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Briggs CS\Paper\IJERPH\"/>
    </mc:Choice>
  </mc:AlternateContent>
  <bookViews>
    <workbookView xWindow="0" yWindow="0" windowWidth="25200" windowHeight="13170" activeTab="3"/>
  </bookViews>
  <sheets>
    <sheet name="ST1" sheetId="2" r:id="rId1"/>
    <sheet name="ST2" sheetId="1" r:id="rId2"/>
    <sheet name="ST3" sheetId="3" r:id="rId3"/>
    <sheet name="ST4" sheetId="4" r:id="rId4"/>
  </sheets>
  <calcPr calcId="162913"/>
</workbook>
</file>

<file path=xl/calcChain.xml><?xml version="1.0" encoding="utf-8"?>
<calcChain xmlns="http://schemas.openxmlformats.org/spreadsheetml/2006/main">
  <c r="H95" i="1" l="1"/>
  <c r="H96" i="1"/>
  <c r="H85" i="1"/>
  <c r="H84" i="1"/>
  <c r="H86" i="1"/>
  <c r="H87" i="1"/>
  <c r="H98" i="1"/>
  <c r="H99" i="1"/>
  <c r="H88" i="1"/>
  <c r="H89" i="1"/>
  <c r="H90" i="1"/>
  <c r="H97" i="1"/>
  <c r="H102" i="1"/>
  <c r="H103" i="1"/>
  <c r="H101" i="1"/>
  <c r="H111" i="1"/>
  <c r="H100" i="1"/>
  <c r="H110" i="1"/>
  <c r="H109" i="1"/>
  <c r="H114" i="1"/>
  <c r="H108" i="1"/>
  <c r="H107" i="1"/>
  <c r="H106" i="1"/>
  <c r="H105" i="1"/>
  <c r="H113" i="1"/>
  <c r="H112" i="1"/>
  <c r="H115" i="1"/>
  <c r="H104" i="1"/>
  <c r="H116" i="1"/>
  <c r="H94" i="1"/>
  <c r="H91" i="1"/>
  <c r="H92" i="1"/>
  <c r="H93" i="1"/>
  <c r="H83" i="1"/>
  <c r="H82" i="1"/>
  <c r="H78" i="1"/>
  <c r="H80" i="1"/>
  <c r="H81" i="1"/>
  <c r="H79" i="1"/>
  <c r="H77" i="1"/>
  <c r="H70" i="1"/>
  <c r="H69" i="1"/>
  <c r="H65" i="1"/>
  <c r="H68" i="1"/>
  <c r="H67" i="1"/>
  <c r="H66" i="1"/>
  <c r="H74" i="1"/>
  <c r="H72" i="1"/>
  <c r="H76" i="1"/>
  <c r="H73" i="1"/>
  <c r="H71" i="1"/>
  <c r="H75" i="1"/>
  <c r="H64" i="1"/>
  <c r="H63" i="1"/>
  <c r="H62" i="1"/>
  <c r="H60" i="1"/>
  <c r="H61" i="1"/>
  <c r="H53" i="1"/>
  <c r="H52" i="1"/>
  <c r="H51" i="1"/>
  <c r="H57" i="1"/>
  <c r="H59" i="1"/>
  <c r="H56" i="1"/>
  <c r="H55" i="1"/>
  <c r="H58" i="1"/>
  <c r="H54" i="1"/>
  <c r="H50" i="1"/>
  <c r="H49" i="1"/>
  <c r="H47" i="1"/>
  <c r="H48" i="1"/>
  <c r="H39" i="1"/>
  <c r="H42" i="1"/>
  <c r="H46" i="1"/>
  <c r="H40" i="1"/>
  <c r="H44" i="1"/>
  <c r="H43" i="1"/>
  <c r="H41" i="1"/>
  <c r="H45" i="1"/>
  <c r="H38" i="1"/>
  <c r="H37" i="1"/>
  <c r="H35" i="1"/>
  <c r="H34" i="1"/>
  <c r="H36" i="1"/>
  <c r="H33" i="1"/>
  <c r="H26" i="1"/>
  <c r="H27" i="1"/>
  <c r="H24" i="1"/>
  <c r="H28" i="1"/>
  <c r="H29" i="1"/>
  <c r="H30" i="1"/>
  <c r="H32" i="1"/>
  <c r="H31" i="1"/>
  <c r="H25" i="1"/>
  <c r="H23" i="1"/>
  <c r="H21" i="1"/>
  <c r="H20" i="1"/>
  <c r="H22" i="1"/>
  <c r="H17" i="1"/>
  <c r="H18" i="1"/>
  <c r="H19" i="1"/>
  <c r="H16" i="1"/>
  <c r="H15" i="1"/>
  <c r="H13" i="1"/>
  <c r="H14" i="1"/>
  <c r="H12" i="1"/>
  <c r="H11" i="1"/>
  <c r="H10" i="1"/>
  <c r="H9" i="1"/>
  <c r="H8" i="1"/>
  <c r="H7" i="1"/>
  <c r="H6" i="1"/>
  <c r="H5" i="1"/>
  <c r="H4" i="1"/>
  <c r="H3" i="1"/>
  <c r="L95" i="1"/>
  <c r="L96" i="1"/>
  <c r="L85" i="1"/>
  <c r="L84" i="1"/>
  <c r="L86" i="1"/>
  <c r="L87" i="1"/>
  <c r="L98" i="1"/>
  <c r="L99" i="1"/>
  <c r="L88" i="1"/>
  <c r="L89" i="1"/>
  <c r="L90" i="1"/>
  <c r="L97" i="1"/>
  <c r="L102" i="1"/>
  <c r="L103" i="1"/>
  <c r="L101" i="1"/>
  <c r="L111" i="1"/>
  <c r="L100" i="1"/>
  <c r="L110" i="1"/>
  <c r="L109" i="1"/>
  <c r="L114" i="1"/>
  <c r="L108" i="1"/>
  <c r="L107" i="1"/>
  <c r="L106" i="1"/>
  <c r="L105" i="1"/>
  <c r="L113" i="1"/>
  <c r="L112" i="1"/>
  <c r="L115" i="1"/>
  <c r="L104" i="1"/>
  <c r="L116" i="1"/>
  <c r="L94" i="1"/>
  <c r="L91" i="1"/>
  <c r="L92" i="1"/>
  <c r="L93" i="1"/>
  <c r="L83" i="1"/>
  <c r="L82" i="1"/>
  <c r="L78" i="1"/>
  <c r="L80" i="1"/>
  <c r="L81" i="1"/>
  <c r="L79" i="1"/>
  <c r="L77" i="1"/>
  <c r="L70" i="1"/>
  <c r="L69" i="1"/>
  <c r="L65" i="1"/>
  <c r="L68" i="1"/>
  <c r="L67" i="1"/>
  <c r="L66" i="1"/>
  <c r="L74" i="1"/>
  <c r="L72" i="1"/>
  <c r="L76" i="1"/>
  <c r="L73" i="1"/>
  <c r="L71" i="1"/>
  <c r="L75" i="1"/>
  <c r="L64" i="1"/>
  <c r="L63" i="1"/>
  <c r="L62" i="1"/>
  <c r="L60" i="1"/>
  <c r="L61" i="1"/>
  <c r="L53" i="1"/>
  <c r="L52" i="1"/>
  <c r="L51" i="1"/>
  <c r="L57" i="1"/>
  <c r="L59" i="1"/>
  <c r="L56" i="1"/>
  <c r="L55" i="1"/>
  <c r="L58" i="1"/>
  <c r="L54" i="1"/>
  <c r="L50" i="1"/>
  <c r="L49" i="1"/>
  <c r="L47" i="1"/>
  <c r="L48" i="1"/>
  <c r="L39" i="1"/>
  <c r="L42" i="1"/>
  <c r="L46" i="1"/>
  <c r="L40" i="1"/>
  <c r="L44" i="1"/>
  <c r="L43" i="1"/>
  <c r="L41" i="1"/>
  <c r="L45" i="1"/>
  <c r="L38" i="1"/>
  <c r="L37" i="1"/>
  <c r="L35" i="1"/>
  <c r="L34" i="1"/>
  <c r="L36" i="1"/>
  <c r="L33" i="1"/>
  <c r="L26" i="1"/>
  <c r="L27" i="1"/>
  <c r="L24" i="1"/>
  <c r="L28" i="1"/>
  <c r="L29" i="1"/>
  <c r="L30" i="1"/>
  <c r="L32" i="1"/>
  <c r="L31" i="1"/>
  <c r="L25" i="1"/>
  <c r="L23" i="1"/>
  <c r="L21" i="1"/>
  <c r="L20" i="1"/>
  <c r="L22" i="1"/>
  <c r="L17" i="1"/>
  <c r="L18" i="1"/>
  <c r="L19" i="1"/>
  <c r="L16" i="1"/>
  <c r="L15" i="1"/>
  <c r="L13" i="1"/>
  <c r="L14" i="1"/>
  <c r="L12" i="1"/>
  <c r="L11" i="1"/>
  <c r="L10" i="1"/>
  <c r="L9" i="1"/>
  <c r="L8" i="1"/>
  <c r="L7" i="1"/>
  <c r="L6" i="1"/>
  <c r="L5" i="1"/>
  <c r="L4" i="1"/>
  <c r="L3" i="1"/>
  <c r="J95" i="1"/>
  <c r="J96" i="1"/>
  <c r="J85" i="1"/>
  <c r="J84" i="1"/>
  <c r="J86" i="1"/>
  <c r="J87" i="1"/>
  <c r="J98" i="1"/>
  <c r="J99" i="1"/>
  <c r="J88" i="1"/>
  <c r="J89" i="1"/>
  <c r="J90" i="1"/>
  <c r="J97" i="1"/>
  <c r="J102" i="1"/>
  <c r="J103" i="1"/>
  <c r="J101" i="1"/>
  <c r="J111" i="1"/>
  <c r="J100" i="1"/>
  <c r="J110" i="1"/>
  <c r="J109" i="1"/>
  <c r="J114" i="1"/>
  <c r="J108" i="1"/>
  <c r="J107" i="1"/>
  <c r="J106" i="1"/>
  <c r="J105" i="1"/>
  <c r="J113" i="1"/>
  <c r="J112" i="1"/>
  <c r="J115" i="1"/>
  <c r="J104" i="1"/>
  <c r="J116" i="1"/>
  <c r="J94" i="1"/>
  <c r="J91" i="1"/>
  <c r="J92" i="1"/>
  <c r="J93" i="1"/>
  <c r="J83" i="1"/>
  <c r="J82" i="1"/>
  <c r="J78" i="1"/>
  <c r="J80" i="1"/>
  <c r="J81" i="1"/>
  <c r="J79" i="1"/>
  <c r="J77" i="1"/>
  <c r="J70" i="1"/>
  <c r="J69" i="1"/>
  <c r="J65" i="1"/>
  <c r="J68" i="1"/>
  <c r="J67" i="1"/>
  <c r="J66" i="1"/>
  <c r="J74" i="1"/>
  <c r="J72" i="1"/>
  <c r="J76" i="1"/>
  <c r="J73" i="1"/>
  <c r="J71" i="1"/>
  <c r="J75" i="1"/>
  <c r="J64" i="1"/>
  <c r="J63" i="1"/>
  <c r="J62" i="1"/>
  <c r="J60" i="1"/>
  <c r="J61" i="1"/>
  <c r="J53" i="1"/>
  <c r="J52" i="1"/>
  <c r="J51" i="1"/>
  <c r="J57" i="1"/>
  <c r="J59" i="1"/>
  <c r="J56" i="1"/>
  <c r="J55" i="1"/>
  <c r="J58" i="1"/>
  <c r="J54" i="1"/>
  <c r="J50" i="1"/>
  <c r="J49" i="1"/>
  <c r="J47" i="1"/>
  <c r="J48" i="1"/>
  <c r="J39" i="1"/>
  <c r="J42" i="1"/>
  <c r="J46" i="1"/>
  <c r="J40" i="1"/>
  <c r="J44" i="1"/>
  <c r="J43" i="1"/>
  <c r="J41" i="1"/>
  <c r="J45" i="1"/>
  <c r="J38" i="1"/>
  <c r="J37" i="1"/>
  <c r="J35" i="1"/>
  <c r="J34" i="1"/>
  <c r="J36" i="1"/>
  <c r="J33" i="1"/>
  <c r="J26" i="1"/>
  <c r="J27" i="1"/>
  <c r="J24" i="1"/>
  <c r="J28" i="1"/>
  <c r="J29" i="1"/>
  <c r="J30" i="1"/>
  <c r="J32" i="1"/>
  <c r="J31" i="1"/>
  <c r="J25" i="1"/>
  <c r="J23" i="1"/>
  <c r="J21" i="1"/>
  <c r="J20" i="1"/>
  <c r="J22" i="1"/>
  <c r="J17" i="1"/>
  <c r="J18" i="1"/>
  <c r="J19" i="1"/>
  <c r="J16" i="1"/>
  <c r="J15" i="1"/>
  <c r="J13" i="1"/>
  <c r="J14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4016" uniqueCount="1430">
  <si>
    <t>{MS}</t>
  </si>
  <si>
    <t>{rs35486093, rs1026916, rs1465697}</t>
  </si>
  <si>
    <t>{rs10951154, rs6032662, rs11083862}</t>
  </si>
  <si>
    <t>{rs35486093, rs28703878, rs1026916}</t>
  </si>
  <si>
    <t>{rs35486093, rs11852059, rs34947566}</t>
  </si>
  <si>
    <t>{rs35486093, rs11852059, rs1077667}</t>
  </si>
  <si>
    <t>{rs35486093, rs11852059, rs1399180}</t>
  </si>
  <si>
    <t>{rs35486093, rs11852059, rs802730}</t>
  </si>
  <si>
    <t>{rs35486093, rs9900529, rs137955}</t>
  </si>
  <si>
    <t>{rs35486093, rs9900529, rs6672420}</t>
  </si>
  <si>
    <t>{rs35486093, rs6589939, rs1026916}</t>
  </si>
  <si>
    <t>{HLA-DRB1*15:01, rs56678847, rs3904600}</t>
  </si>
  <si>
    <t>{HLA-DRB1*15:01, rs56678847, rs11899404}</t>
  </si>
  <si>
    <t>{HLA-DRB1*15:01, rs56678847, rs140522}</t>
  </si>
  <si>
    <t>{rs962052, rs67111717, rs11852059}</t>
  </si>
  <si>
    <t>{rs35486093, rs9900529, rs1465697}</t>
  </si>
  <si>
    <t>{rs35486093, rs1026916, rs3809627}</t>
  </si>
  <si>
    <t>{rs6681429, rs13066789, rs9900529}</t>
  </si>
  <si>
    <t>{HLA-DRB1*15:01, rs35486093, rs531612}</t>
  </si>
  <si>
    <t>{rs6681429, rs6496663, rs7260482}</t>
  </si>
  <si>
    <t>{rs56678847, rs438613, rs9808753}</t>
  </si>
  <si>
    <t>{rs8062446, rs58166386, rs6072343}</t>
  </si>
  <si>
    <t>{rs35486093, rs17051321, rs3923387}</t>
  </si>
  <si>
    <t>{HLA-DRB1*15:01, rs56678847, rs5756405}</t>
  </si>
  <si>
    <t>{HLA-DRB1*15:01, rs56678847, rs2286974}</t>
  </si>
  <si>
    <t>{rs35486093, rs13066789, rs1026916}</t>
  </si>
  <si>
    <t>{HLA-DRB1*15:01, rs56678847, rs760517}</t>
  </si>
  <si>
    <t>{HLA-DRB1*15:01, rs56678847, rs1059091}</t>
  </si>
  <si>
    <t>{rs28703878, rs56095240, rs6564681}</t>
  </si>
  <si>
    <t>{HLA-DRB1*15:01, rs56678847, rs9308424}</t>
  </si>
  <si>
    <t>{HLA-DRB1*15:01, rs28703878, rs58166386}</t>
  </si>
  <si>
    <t>{rs6681429, rs6837324, rs55970742}</t>
  </si>
  <si>
    <t>{HLA-DRB1*15:01, rs56678847, rs719316}</t>
  </si>
  <si>
    <t>{HLA-DRB1*15:01, rs56678847, rs438613}</t>
  </si>
  <si>
    <t>{rs631204, rs58166386, rs9808753}</t>
  </si>
  <si>
    <t>{rs735542, rs11852059, rs6564681}</t>
  </si>
  <si>
    <t>{rs735542, rs883871, rs10063294}</t>
  </si>
  <si>
    <t>{rs28703878, rs2269434, rs9808753}</t>
  </si>
  <si>
    <t>{rs35486093, rs13327021, rs1026916}</t>
  </si>
  <si>
    <t>{HLA-DRB1*15:01, rs56678847, rs6672420}</t>
  </si>
  <si>
    <t>{HLA-DRB1*15:01, rs56678847, rs531612}</t>
  </si>
  <si>
    <t>{rs13327021, rs2269434, rs9808753}</t>
  </si>
  <si>
    <t>{HLA-DRB1*15:01, rs56678847, rs11079784}</t>
  </si>
  <si>
    <t>{rs58394161, rs4409785, rs6564681}</t>
  </si>
  <si>
    <t>{rs56678847, rs13066789, rs17051321}</t>
  </si>
  <si>
    <t>{rs35486093, rs1026916, rs12981030}</t>
  </si>
  <si>
    <t>{rs962052, rs11852059, rs58166386}</t>
  </si>
  <si>
    <t>{rs35486093, rs17051321, rs1026916}</t>
  </si>
  <si>
    <t>{rs35486093, rs11852059, rs6990534}</t>
  </si>
  <si>
    <t>{rs56678847, rs17051321, rs6564681}</t>
  </si>
  <si>
    <t>{rs1800693, rs883871, rs58166386}</t>
  </si>
  <si>
    <t>{rs13327021, rs735542, rs883871}</t>
  </si>
  <si>
    <t>{rs35486093, rs1026916, rs11161550}</t>
  </si>
  <si>
    <t>{HLA-DRB1*15:01, rs56678847, rs1801133}</t>
  </si>
  <si>
    <t>{rs58761508, rs735542, rs11852059}</t>
  </si>
  <si>
    <t>{rs735542, rs883871, rs137955}</t>
  </si>
  <si>
    <t>{HLA-DRB1*15:01, rs13327021, rs735542}</t>
  </si>
  <si>
    <t>{HLA-DRB1*15:01, rs56678847, rs32658}</t>
  </si>
  <si>
    <t>{rs35486093, rs13136820, rs9900529}</t>
  </si>
  <si>
    <t>{rs735542, rs1250551, rs883871}</t>
  </si>
  <si>
    <t>{HLA-DRB1*15:01, rs735542, rs11852059}</t>
  </si>
  <si>
    <t>{rs735542, rs883871, rs58166386}</t>
  </si>
  <si>
    <t>{rs35486093, rs17051321, rs6564681}</t>
  </si>
  <si>
    <t>{rs6681429, rs55970742, rs735542}</t>
  </si>
  <si>
    <t>{rs11852059, rs1026916, rs58166386}</t>
  </si>
  <si>
    <t>{HLA-DRB1*15:01, rs56678847, rs2726479}</t>
  </si>
  <si>
    <t>{rs35486093, rs17051321, rs1076928}</t>
  </si>
  <si>
    <t>{rs35486093, rs58761508, rs1026916}</t>
  </si>
  <si>
    <t>{HLA-DRB1*15:01, rs11125803, rs13327021}</t>
  </si>
  <si>
    <t>{rs56678847, rs2705616, rs17051321}</t>
  </si>
  <si>
    <t>{rs35486093, rs1026916, rs9900529}</t>
  </si>
  <si>
    <t>{rs56678847, rs17051321, rs140522}</t>
  </si>
  <si>
    <t>{HLA-DRB1*15:01, rs56678847, rs10951042}</t>
  </si>
  <si>
    <t>{rs6681429, rs6837324, rs9900529}</t>
  </si>
  <si>
    <t>{HLA-DRB1*15:01, rs56678847, rs12434551}</t>
  </si>
  <si>
    <t>{HLA-A*02:01 absence, HLA-DRB1*15:01, rs56678847}</t>
  </si>
  <si>
    <t>RHS</t>
  </si>
  <si>
    <t>LHS</t>
  </si>
  <si>
    <t>Itemset</t>
  </si>
  <si>
    <t>{MS, rs35486093, rs17051321, rs1076928}</t>
  </si>
  <si>
    <t>{MS, rs56678847, rs2705616, rs17051321}</t>
  </si>
  <si>
    <t>{MS, HLA-DRB1*15:01, rs56678847, rs32658}</t>
  </si>
  <si>
    <t>{MS, rs35486093, rs11852059, rs6990534}</t>
  </si>
  <si>
    <t>{MS, rs35486093, rs17051321, rs1026916}</t>
  </si>
  <si>
    <t>{MS, rs35486093, rs13136820, rs9900529}</t>
  </si>
  <si>
    <t>{MS, HLA-DRB1*15:01, rs56678847, rs140522}</t>
  </si>
  <si>
    <t>{MS, HLA-DRB1*15:01, rs56678847, rs11899404}</t>
  </si>
  <si>
    <t>{MS, rs35486093, rs6589939, rs1026916}</t>
  </si>
  <si>
    <t>{MS, HLA-DRB1*15:01, rs35486093, rs531612}</t>
  </si>
  <si>
    <t>{MS, HLA-DRB1*15:01, rs56678847, rs3904600}</t>
  </si>
  <si>
    <t>{MS, rs10951154, rs6032662, rs11083862}</t>
  </si>
  <si>
    <t>{MS, rs35486093, rs11852059, rs802730}</t>
  </si>
  <si>
    <t>{MS, rs35486093, rs11852059, rs1399180}</t>
  </si>
  <si>
    <t>{MS, rs35486093, rs11852059, rs34947566}</t>
  </si>
  <si>
    <t>{MS, rs35486093, rs11852059, rs1077667}</t>
  </si>
  <si>
    <t>{MS, rs35486093, rs28703878, rs1026916}</t>
  </si>
  <si>
    <t>{MS, rs35486093, rs1026916, rs1465697}</t>
  </si>
  <si>
    <t>{MS, HLA-DRB1*15:01, rs56678847, rs10951042}</t>
  </si>
  <si>
    <t>{MS, rs35486093, rs1026916, rs9900529}</t>
  </si>
  <si>
    <t>{MS, rs56678847, rs17051321, rs140522}</t>
  </si>
  <si>
    <t>{MS, rs35486093, rs17051321, rs6564681}</t>
  </si>
  <si>
    <t>{MS, rs735542, rs883871, rs58166386}</t>
  </si>
  <si>
    <t>{MS, HLA-DRB1*15:01, rs56678847, rs438613}</t>
  </si>
  <si>
    <t>{MS, rs8062446, rs58166386, rs6072343}</t>
  </si>
  <si>
    <t>{MS, rs35486093, rs9900529, rs1465697}</t>
  </si>
  <si>
    <t>{MS, rs35486093, rs17051321, rs3923387}</t>
  </si>
  <si>
    <t>{MS, rs56678847, rs438613, rs9808753}</t>
  </si>
  <si>
    <t>{MS, rs6681429, rs6837324, rs9900529}</t>
  </si>
  <si>
    <t>{MS, HLA-DRB1*15:01, rs56678847, rs531612}</t>
  </si>
  <si>
    <t>{MS, rs28703878, rs2269434, rs9808753}</t>
  </si>
  <si>
    <t>{MS, rs631204, rs58166386, rs9808753}</t>
  </si>
  <si>
    <t>{MS, HLA-DRB1*15:01, rs56678847, rs12434551}</t>
  </si>
  <si>
    <t>{MS, rs56678847, rs17051321, rs6564681}</t>
  </si>
  <si>
    <t>{MS, rs56678847, rs13066789, rs17051321}</t>
  </si>
  <si>
    <t>{MS, rs35486093, rs13327021, rs1026916}</t>
  </si>
  <si>
    <t>{MS, rs58394161, rs4409785, rs6564681}</t>
  </si>
  <si>
    <t>{MS, HLA-DRB1*15:01, rs56678847, rs2726479}</t>
  </si>
  <si>
    <t>{MS, rs11852059, rs1026916, rs58166386}</t>
  </si>
  <si>
    <t>{MS, rs6681429, rs55970742, rs735542}</t>
  </si>
  <si>
    <t>{MS, rs1800693, rs883871, rs58166386}</t>
  </si>
  <si>
    <t>{MS, rs13327021, rs735542, rs883871}</t>
  </si>
  <si>
    <t>{MS, rs962052, rs11852059, rs58166386}</t>
  </si>
  <si>
    <t>{MS, HLA-DRB1*15:01, rs735542, rs11852059}</t>
  </si>
  <si>
    <t>{MS, rs735542, rs883871, rs137955}</t>
  </si>
  <si>
    <t>{MS, rs35486093, rs1026916, rs11161550}</t>
  </si>
  <si>
    <t>{MS, HLA-DRB1*15:01, rs56678847, rs760517}</t>
  </si>
  <si>
    <t>{MS, HLA-DRB1*15:01, rs56678847, rs2286974}</t>
  </si>
  <si>
    <t>{MS, HLA-DRB1*15:01, rs56678847, rs5756405}</t>
  </si>
  <si>
    <t>{MS, rs35486093, rs9900529, rs6672420}</t>
  </si>
  <si>
    <t>{MS, rs35486093, rs9900529, rs137955}</t>
  </si>
  <si>
    <t>{MS, rs35486093, rs58761508, rs1026916}</t>
  </si>
  <si>
    <t>{MS, rs735542, rs1250551, rs883871}</t>
  </si>
  <si>
    <t>{MS, HLA-DRB1*15:01, rs56678847, rs719316}</t>
  </si>
  <si>
    <t>{MS, rs28703878, rs56095240, rs6564681}</t>
  </si>
  <si>
    <t>{MS, rs6681429, rs13066789, rs9900529}</t>
  </si>
  <si>
    <t>{MS, rs6681429, rs6496663, rs7260482}</t>
  </si>
  <si>
    <t>{MS, HLA-DRB1*15:01, rs56678847, rs11079784}</t>
  </si>
  <si>
    <t>{MS, HLA-DRB1*15:01, rs56678847, rs6672420}</t>
  </si>
  <si>
    <t>{MS, rs13327021, rs2269434, rs9808753}</t>
  </si>
  <si>
    <t>{MS, HLA-DRB1*15:01, rs56678847, rs1801133}</t>
  </si>
  <si>
    <t>{MS, rs35486093, rs1026916, rs12981030}</t>
  </si>
  <si>
    <t>{MS, rs58761508, rs735542, rs11852059}</t>
  </si>
  <si>
    <t>{MS, HLA-DRB1*15:01, rs56678847, rs9308424}</t>
  </si>
  <si>
    <t>{MS, HLA-DRB1*15:01, rs28703878, rs58166386}</t>
  </si>
  <si>
    <t>{MS, HLA-A*02:01 absence, HLA-DRB1*15:01, rs56678847}</t>
  </si>
  <si>
    <t>{MS, rs962052, rs67111717, rs11852059}</t>
  </si>
  <si>
    <t>{MS, HLA-DRB1*15:01, rs56678847, rs1059091}</t>
  </si>
  <si>
    <t>{MS, rs35486093, rs13066789, rs1026916}</t>
  </si>
  <si>
    <t>{MS, rs6681429, rs6837324, rs55970742}</t>
  </si>
  <si>
    <t>{MS, rs35486093, rs1026916, rs3809627}</t>
  </si>
  <si>
    <t>{MS, rs735542, rs11852059, rs6564681}</t>
  </si>
  <si>
    <t>{MS, rs735542, rs883871, rs10063294}</t>
  </si>
  <si>
    <t>{MS, HLA-DRB1*15:01, rs11125803, rs13327021}</t>
  </si>
  <si>
    <t>{MS, HLA-DRB1*15:01, rs13327021, rs735542}</t>
  </si>
  <si>
    <t>Rule</t>
  </si>
  <si>
    <t>LHS includes HLA-DRB1*15:01</t>
  </si>
  <si>
    <t>95% Confidence Interval</t>
  </si>
  <si>
    <t>8.48, 37.46</t>
  </si>
  <si>
    <t>2.64, 28.12</t>
  </si>
  <si>
    <t>2.85, 28.05</t>
  </si>
  <si>
    <t>2.62, 28.49</t>
  </si>
  <si>
    <t>2.38, 27.08</t>
  </si>
  <si>
    <t>2.62, 26.16</t>
  </si>
  <si>
    <t>2.28, 23.58</t>
  </si>
  <si>
    <t>2.41, 25.97</t>
  </si>
  <si>
    <t>2.22, 24.93</t>
  </si>
  <si>
    <t>3.13, 20.88</t>
  </si>
  <si>
    <t>2.08, 22.35</t>
  </si>
  <si>
    <t>2.01, 22.38</t>
  </si>
  <si>
    <t>1.79, 19.72</t>
  </si>
  <si>
    <t>1.43, 13.32</t>
  </si>
  <si>
    <t>1.91, 20.85</t>
  </si>
  <si>
    <t>1.86, 16.23</t>
  </si>
  <si>
    <t>1.95, 17.94</t>
  </si>
  <si>
    <t>2.12, 18.45</t>
  </si>
  <si>
    <t>1.77, 19.74</t>
  </si>
  <si>
    <t>1.78, 20.11</t>
  </si>
  <si>
    <t>1.79, 19.52</t>
  </si>
  <si>
    <t>1.84, 16.09</t>
  </si>
  <si>
    <t>1.89, 16.46</t>
  </si>
  <si>
    <t>1.81, 16.21</t>
  </si>
  <si>
    <t>1.89, 14.87</t>
  </si>
  <si>
    <t>2.04, 15.32</t>
  </si>
  <si>
    <t>1.72, 16.11</t>
  </si>
  <si>
    <t>1.75, 16.86</t>
  </si>
  <si>
    <t>1.68, 13.78</t>
  </si>
  <si>
    <t>1.67, 14.55</t>
  </si>
  <si>
    <t>1.77, 15.87</t>
  </si>
  <si>
    <t>1.76, 16.82</t>
  </si>
  <si>
    <t>1.75, 19.15</t>
  </si>
  <si>
    <t>1.79, 13.87</t>
  </si>
  <si>
    <t>1.98, 14.54</t>
  </si>
  <si>
    <t>2.36, 11.97</t>
  </si>
  <si>
    <t>1.62, 15.33</t>
  </si>
  <si>
    <t>1.66, 16.47</t>
  </si>
  <si>
    <t>1.65, 16.28</t>
  </si>
  <si>
    <t>1.65, 16.24</t>
  </si>
  <si>
    <t>1.62, 15.32</t>
  </si>
  <si>
    <t>1.72, 17.77</t>
  </si>
  <si>
    <t>1.63, 15.99</t>
  </si>
  <si>
    <t>1.84, 14.32</t>
  </si>
  <si>
    <t>1.94, 14.11</t>
  </si>
  <si>
    <t>2.01, 11.46</t>
  </si>
  <si>
    <t>1.52, 14.05</t>
  </si>
  <si>
    <t>1.51, 13.76</t>
  </si>
  <si>
    <t>1.55, 14.55</t>
  </si>
  <si>
    <t>1.49, 14.17</t>
  </si>
  <si>
    <t>1.59, 15.32</t>
  </si>
  <si>
    <t>1.49, 13.02</t>
  </si>
  <si>
    <t>1.55, 14.01</t>
  </si>
  <si>
    <t>1.56, 14.27</t>
  </si>
  <si>
    <t>1.55, 13.42</t>
  </si>
  <si>
    <t>1.59, 15.85</t>
  </si>
  <si>
    <t>1.69, 15.58</t>
  </si>
  <si>
    <t>1.73, 13.38</t>
  </si>
  <si>
    <t>1.69, 13.34</t>
  </si>
  <si>
    <t>1.71, 13.47</t>
  </si>
  <si>
    <t>1.76, 11.41</t>
  </si>
  <si>
    <t>1.96, 10.99</t>
  </si>
  <si>
    <t>1.78, 10.33</t>
  </si>
  <si>
    <t>1.77, 11.85</t>
  </si>
  <si>
    <t>1.79, 11.26</t>
  </si>
  <si>
    <t>1.81, 11.97</t>
  </si>
  <si>
    <t>1.74, 10.85</t>
  </si>
  <si>
    <t>1.82, 12.11</t>
  </si>
  <si>
    <t>1.55, 12.36</t>
  </si>
  <si>
    <t>1.54, 11.79</t>
  </si>
  <si>
    <t>1.64, 12.79</t>
  </si>
  <si>
    <t>1.67, 12.33</t>
  </si>
  <si>
    <t>1.68, 12.53</t>
  </si>
  <si>
    <t>1.41, 14.22</t>
  </si>
  <si>
    <t>1.42, 13.86</t>
  </si>
  <si>
    <t>1.43, 14.73</t>
  </si>
  <si>
    <t>1.75, 19.51</t>
  </si>
  <si>
    <t>1.41, 14.12</t>
  </si>
  <si>
    <t>1.44, 13.57</t>
  </si>
  <si>
    <t>1.49, 15.12</t>
  </si>
  <si>
    <t>1.38, 12.46</t>
  </si>
  <si>
    <t>1.39, 12.92</t>
  </si>
  <si>
    <t>1.41, 13.68</t>
  </si>
  <si>
    <t>1.39, 13.43</t>
  </si>
  <si>
    <t>1.37, 12.52</t>
  </si>
  <si>
    <t>1.49, 14.4</t>
  </si>
  <si>
    <t>1.45, 13.16</t>
  </si>
  <si>
    <t>1.49, 13.97</t>
  </si>
  <si>
    <t>1.49, 15.22</t>
  </si>
  <si>
    <t>1.51, 15.71</t>
  </si>
  <si>
    <t>P value</t>
  </si>
  <si>
    <t>3.20, 31.65</t>
  </si>
  <si>
    <t>2.60, 26.95</t>
  </si>
  <si>
    <t>2.40, 25.91</t>
  </si>
  <si>
    <t>2.10, 19.48</t>
  </si>
  <si>
    <t>1.70, 19.28</t>
  </si>
  <si>
    <t>1.50, 13.55</t>
  </si>
  <si>
    <t>1.50, 13.26</t>
  </si>
  <si>
    <t>1.60, 12.02</t>
  </si>
  <si>
    <t>1.40, 13.11</t>
  </si>
  <si>
    <t>1.50, 15.13</t>
  </si>
  <si>
    <t>1.51, 15.50</t>
  </si>
  <si>
    <t>1.42, 13.30</t>
  </si>
  <si>
    <t>1.45, 14.50</t>
  </si>
  <si>
    <t>1.63, 11.70</t>
  </si>
  <si>
    <t>1.68, 16.10</t>
  </si>
  <si>
    <t>1.80, 11.60</t>
  </si>
  <si>
    <t>1.60, 14.58</t>
  </si>
  <si>
    <t>1.61, 14.60</t>
  </si>
  <si>
    <t>1.70, 15.81</t>
  </si>
  <si>
    <t>1.80, 21.00</t>
  </si>
  <si>
    <t>2.02, 14.00</t>
  </si>
  <si>
    <t>1.74, 19.60</t>
  </si>
  <si>
    <t>1.93, 22.00</t>
  </si>
  <si>
    <t>2.05, 21.60</t>
  </si>
  <si>
    <t>Odds Ratio</t>
  </si>
  <si>
    <t>Lift</t>
  </si>
  <si>
    <t>LHS includes HLA-A*02:01 absence</t>
  </si>
  <si>
    <t xml:space="preserve">Total count </t>
  </si>
  <si>
    <t>Frequency in total population (N=386)</t>
  </si>
  <si>
    <t xml:space="preserve">Count in MS cases </t>
  </si>
  <si>
    <t xml:space="preserve"> Frequency in MS cases (N=207)</t>
  </si>
  <si>
    <t xml:space="preserve">Count in Controls </t>
  </si>
  <si>
    <t>Frequency in Controls (N=179)</t>
  </si>
  <si>
    <r>
      <t>Support (</t>
    </r>
    <r>
      <rPr>
        <b/>
        <sz val="11"/>
        <color rgb="FFFF0000"/>
        <rFont val="Calibri"/>
        <family val="2"/>
        <scheme val="minor"/>
      </rPr>
      <t>P(itemset)</t>
    </r>
    <r>
      <rPr>
        <b/>
        <sz val="11"/>
        <color theme="1"/>
        <rFont val="Calibri"/>
        <family val="2"/>
        <scheme val="minor"/>
      </rPr>
      <t>)</t>
    </r>
  </si>
  <si>
    <r>
      <t>Confidence (</t>
    </r>
    <r>
      <rPr>
        <b/>
        <sz val="11"/>
        <color rgb="FFFF0000"/>
        <rFont val="Calibri"/>
        <family val="2"/>
        <scheme val="minor"/>
      </rPr>
      <t>P(RHS/LHS)</t>
    </r>
    <r>
      <rPr>
        <b/>
        <sz val="11"/>
        <color theme="1"/>
        <rFont val="Calibri"/>
        <family val="2"/>
        <scheme val="minor"/>
      </rPr>
      <t>)</t>
    </r>
  </si>
  <si>
    <t>Position (hg19)</t>
  </si>
  <si>
    <t>C</t>
  </si>
  <si>
    <t>rs1415069</t>
  </si>
  <si>
    <t>G</t>
  </si>
  <si>
    <t>intronic</t>
  </si>
  <si>
    <t>FAM69A</t>
  </si>
  <si>
    <t>rs11578655</t>
  </si>
  <si>
    <t>T</t>
  </si>
  <si>
    <t>SLC30A7</t>
  </si>
  <si>
    <t>chr3:121765368</t>
  </si>
  <si>
    <t>intergenic</t>
  </si>
  <si>
    <t>rs12211604</t>
  </si>
  <si>
    <t>A</t>
  </si>
  <si>
    <t>rs4896153</t>
  </si>
  <si>
    <t>LINC00271</t>
  </si>
  <si>
    <t>rs55858457</t>
  </si>
  <si>
    <t>rs1087056</t>
  </si>
  <si>
    <t>rs35218683</t>
  </si>
  <si>
    <t>chr11:14868316</t>
  </si>
  <si>
    <t>PDE3B</t>
  </si>
  <si>
    <t>rs12832171</t>
  </si>
  <si>
    <t>TNFRSF1A</t>
  </si>
  <si>
    <t>rs7222450</t>
  </si>
  <si>
    <t>rs9955954</t>
  </si>
  <si>
    <t>MALT1</t>
  </si>
  <si>
    <t>rs12971909</t>
  </si>
  <si>
    <t>rs4820955</t>
  </si>
  <si>
    <t>rs6670198</t>
  </si>
  <si>
    <t>FAM213B</t>
  </si>
  <si>
    <t>rs2986736</t>
  </si>
  <si>
    <t>ESPN</t>
  </si>
  <si>
    <t>rs1801133</t>
  </si>
  <si>
    <t>MTHFR</t>
  </si>
  <si>
    <t>rs6672420</t>
  </si>
  <si>
    <t>RUNX3</t>
  </si>
  <si>
    <t>chr1:32738415</t>
  </si>
  <si>
    <t>LCK</t>
  </si>
  <si>
    <t>rs72922276</t>
  </si>
  <si>
    <t>JAK1</t>
  </si>
  <si>
    <t>rs11161550</t>
  </si>
  <si>
    <t>rs35486093</t>
  </si>
  <si>
    <t>rs12133753</t>
  </si>
  <si>
    <t>TGFBR3</t>
  </si>
  <si>
    <t>rs58394161</t>
  </si>
  <si>
    <t>GFI1</t>
  </si>
  <si>
    <t>rs11809700</t>
  </si>
  <si>
    <t>EVI5</t>
  </si>
  <si>
    <t>rs34723276</t>
  </si>
  <si>
    <t>rs10801908</t>
  </si>
  <si>
    <t>CD58</t>
  </si>
  <si>
    <t>rs483180</t>
  </si>
  <si>
    <t>PHGDH</t>
  </si>
  <si>
    <t>chr1:154983036</t>
  </si>
  <si>
    <t>ZBTB7B</t>
  </si>
  <si>
    <t>rs2317231</t>
  </si>
  <si>
    <t>rs3737798</t>
  </si>
  <si>
    <t>VANGL2</t>
  </si>
  <si>
    <t>rs6427540</t>
  </si>
  <si>
    <t>rs983494</t>
  </si>
  <si>
    <t>rs1323292</t>
  </si>
  <si>
    <t>rs59655222</t>
  </si>
  <si>
    <t>C1orf106</t>
  </si>
  <si>
    <t>rs9308424</t>
  </si>
  <si>
    <t>rs11899404</t>
  </si>
  <si>
    <t>rs11125803</t>
  </si>
  <si>
    <t>ADCY3</t>
  </si>
  <si>
    <t>rs12478539</t>
  </si>
  <si>
    <t>rs1177228</t>
  </si>
  <si>
    <t>PUS10</t>
  </si>
  <si>
    <t>rs13385171</t>
  </si>
  <si>
    <t>rs12622670</t>
  </si>
  <si>
    <t>rs57116599</t>
  </si>
  <si>
    <t>MERTK</t>
  </si>
  <si>
    <t>rs10191360</t>
  </si>
  <si>
    <t>rs962052</t>
  </si>
  <si>
    <t>rs6738544</t>
  </si>
  <si>
    <t>STAT4</t>
  </si>
  <si>
    <t>rs12614091</t>
  </si>
  <si>
    <t>rs35540610</t>
  </si>
  <si>
    <t>SP140</t>
  </si>
  <si>
    <t>rs9863496</t>
  </si>
  <si>
    <t>rs13327021</t>
  </si>
  <si>
    <t>rs438613</t>
  </si>
  <si>
    <t>rs11919880</t>
  </si>
  <si>
    <t>rs9878602</t>
  </si>
  <si>
    <t>FOXP1</t>
  </si>
  <si>
    <t>chr3:100848597</t>
  </si>
  <si>
    <t>rs4325907</t>
  </si>
  <si>
    <t>rs2289746</t>
  </si>
  <si>
    <t>CBLB</t>
  </si>
  <si>
    <t>chr3:112693983</t>
  </si>
  <si>
    <t>CD200R1</t>
  </si>
  <si>
    <t>rs9843355</t>
  </si>
  <si>
    <t>TIMMDC1</t>
  </si>
  <si>
    <t>rs2331964</t>
  </si>
  <si>
    <t>IQCB1</t>
  </si>
  <si>
    <t>chr3:121783015</t>
  </si>
  <si>
    <t>CD86</t>
  </si>
  <si>
    <t>rs6789653</t>
  </si>
  <si>
    <t>ZBTB38</t>
  </si>
  <si>
    <t>rs1014486</t>
  </si>
  <si>
    <t>rs10936602</t>
  </si>
  <si>
    <t>rs2590438</t>
  </si>
  <si>
    <t>rs13066789</t>
  </si>
  <si>
    <t>LPP</t>
  </si>
  <si>
    <t>rs13136820</t>
  </si>
  <si>
    <t>rs6837324</t>
  </si>
  <si>
    <t>TXK</t>
  </si>
  <si>
    <t>rs2705616</t>
  </si>
  <si>
    <t>AFF1</t>
  </si>
  <si>
    <t>rs6533052</t>
  </si>
  <si>
    <t>SLC9B1</t>
  </si>
  <si>
    <t>rs2726479</t>
  </si>
  <si>
    <t>rs9992763</t>
  </si>
  <si>
    <t>LEF1</t>
  </si>
  <si>
    <t>rs17051321</t>
  </si>
  <si>
    <t>TNIP3</t>
  </si>
  <si>
    <t>rs72989863</t>
  </si>
  <si>
    <t>MARCH1</t>
  </si>
  <si>
    <t>rs34681760</t>
  </si>
  <si>
    <t>rs10063294</t>
  </si>
  <si>
    <t>rs11749040</t>
  </si>
  <si>
    <t>rs7731626</t>
  </si>
  <si>
    <t>ANKRD55</t>
  </si>
  <si>
    <t>rs32658</t>
  </si>
  <si>
    <t>TNFAIP8</t>
  </si>
  <si>
    <t>rs244656</t>
  </si>
  <si>
    <t>TCF7</t>
  </si>
  <si>
    <t>rs2084007</t>
  </si>
  <si>
    <t>rs249677</t>
  </si>
  <si>
    <t>rs2546890</t>
  </si>
  <si>
    <t>LOC285626</t>
  </si>
  <si>
    <t>rs67111717</t>
  </si>
  <si>
    <t>RGS14</t>
  </si>
  <si>
    <t>chr6:14691215</t>
  </si>
  <si>
    <t>rs719316</t>
  </si>
  <si>
    <t>ATXN1</t>
  </si>
  <si>
    <t>rs1076928</t>
  </si>
  <si>
    <t>ETV7</t>
  </si>
  <si>
    <t>rs72928038</t>
  </si>
  <si>
    <t>BACH2</t>
  </si>
  <si>
    <t>chr6:119215402</t>
  </si>
  <si>
    <t>rs802730</t>
  </si>
  <si>
    <t>chr6:130348257</t>
  </si>
  <si>
    <t>L3MBTL3</t>
  </si>
  <si>
    <t>rs2327586</t>
  </si>
  <si>
    <t>rs62420820</t>
  </si>
  <si>
    <t>rs631204</t>
  </si>
  <si>
    <t>rs17780048</t>
  </si>
  <si>
    <t>LOC100130476</t>
  </si>
  <si>
    <t>rs6911131</t>
  </si>
  <si>
    <t>rs1738074</t>
  </si>
  <si>
    <t>rs10951042</t>
  </si>
  <si>
    <t>rs10951154</t>
  </si>
  <si>
    <t>HOXA1</t>
  </si>
  <si>
    <t>rs10245867</t>
  </si>
  <si>
    <t>JAZF1</t>
  </si>
  <si>
    <t>rs60600003</t>
  </si>
  <si>
    <t>ELMO1</t>
  </si>
  <si>
    <t>rs10230723</t>
  </si>
  <si>
    <t>chr7:50328339</t>
  </si>
  <si>
    <t>rs73414214</t>
  </si>
  <si>
    <t>rs4728142</t>
  </si>
  <si>
    <t>rs10271373</t>
  </si>
  <si>
    <t>rs354033</t>
  </si>
  <si>
    <t>rs28703878</t>
  </si>
  <si>
    <t>INTS8</t>
  </si>
  <si>
    <t>rs735542</t>
  </si>
  <si>
    <t>rs6990534</t>
  </si>
  <si>
    <t>rs3923387</t>
  </si>
  <si>
    <t>rs7855251</t>
  </si>
  <si>
    <t>TRIM14</t>
  </si>
  <si>
    <t>rs12722559</t>
  </si>
  <si>
    <t>IL2RA</t>
  </si>
  <si>
    <t>rs11256593</t>
  </si>
  <si>
    <t>rs1399180</t>
  </si>
  <si>
    <t>GATA3</t>
  </si>
  <si>
    <t>rs61863928</t>
  </si>
  <si>
    <t>rs17741873</t>
  </si>
  <si>
    <t>rs1250551</t>
  </si>
  <si>
    <t>ZMIZ1</t>
  </si>
  <si>
    <t>rs1112718</t>
  </si>
  <si>
    <t>rs61884005</t>
  </si>
  <si>
    <t>rs1365120</t>
  </si>
  <si>
    <t>PRR5L</t>
  </si>
  <si>
    <t>rs2269434</t>
  </si>
  <si>
    <t>MYBPC3</t>
  </si>
  <si>
    <t>rs4939490</t>
  </si>
  <si>
    <t>rs11231749</t>
  </si>
  <si>
    <t>rs531612</t>
  </si>
  <si>
    <t>rs4409785</t>
  </si>
  <si>
    <t>rs56095240</t>
  </si>
  <si>
    <t>rs12365699</t>
  </si>
  <si>
    <t>rs6589706</t>
  </si>
  <si>
    <t>chr11:118783424</t>
  </si>
  <si>
    <t>rs6589939</t>
  </si>
  <si>
    <t>rs4262739</t>
  </si>
  <si>
    <t>ETS1</t>
  </si>
  <si>
    <t>rs1800693</t>
  </si>
  <si>
    <t>rs2364485</t>
  </si>
  <si>
    <t>rs7977720</t>
  </si>
  <si>
    <t>rs701006</t>
  </si>
  <si>
    <t>OS9</t>
  </si>
  <si>
    <t>rs61708525</t>
  </si>
  <si>
    <t>PLXNC1</t>
  </si>
  <si>
    <t>rs3184504</t>
  </si>
  <si>
    <t>SH2B3</t>
  </si>
  <si>
    <t>rs7975763</t>
  </si>
  <si>
    <t>rs9591325</t>
  </si>
  <si>
    <t>rs9568402</t>
  </si>
  <si>
    <t>chr13:100026952</t>
  </si>
  <si>
    <t>rs11852059</t>
  </si>
  <si>
    <t>rs12434551</t>
  </si>
  <si>
    <t>rs34695601</t>
  </si>
  <si>
    <t>BATF</t>
  </si>
  <si>
    <t>chr14:88523488</t>
  </si>
  <si>
    <t>rs12147246</t>
  </si>
  <si>
    <t>TRAF3</t>
  </si>
  <si>
    <t>rs62013236</t>
  </si>
  <si>
    <t>rs6496663</t>
  </si>
  <si>
    <t>rs405343</t>
  </si>
  <si>
    <t>rs2286974</t>
  </si>
  <si>
    <t>CLEC16A</t>
  </si>
  <si>
    <t>chr16:11213951</t>
  </si>
  <si>
    <t>chr16:11353879</t>
  </si>
  <si>
    <t>rs34947566</t>
  </si>
  <si>
    <t>rs3809627</t>
  </si>
  <si>
    <t>TBX6</t>
  </si>
  <si>
    <t>rs8062446</t>
  </si>
  <si>
    <t>NLRC5</t>
  </si>
  <si>
    <t>rs12925972</t>
  </si>
  <si>
    <t>WWOX</t>
  </si>
  <si>
    <t>rs17724508</t>
  </si>
  <si>
    <t>rs6564681</t>
  </si>
  <si>
    <t>rs35703946</t>
  </si>
  <si>
    <t>rs4796224</t>
  </si>
  <si>
    <t>rs9909593</t>
  </si>
  <si>
    <t>IKZF3</t>
  </si>
  <si>
    <t>rs883871</t>
  </si>
  <si>
    <t>NR1D1</t>
  </si>
  <si>
    <t>rs1026916</t>
  </si>
  <si>
    <t>STAT3</t>
  </si>
  <si>
    <t>rs11079784</t>
  </si>
  <si>
    <t>rs2150879</t>
  </si>
  <si>
    <t>VMP1</t>
  </si>
  <si>
    <t>rs9900529</t>
  </si>
  <si>
    <t>GRB2</t>
  </si>
  <si>
    <t>rs4940730</t>
  </si>
  <si>
    <t>ALPK2</t>
  </si>
  <si>
    <t>rs2469434</t>
  </si>
  <si>
    <t>CD226</t>
  </si>
  <si>
    <t>rs1077667</t>
  </si>
  <si>
    <t>TNFSF14</t>
  </si>
  <si>
    <t>rs34536443</t>
  </si>
  <si>
    <t>TYK2</t>
  </si>
  <si>
    <t>rs28834106</t>
  </si>
  <si>
    <t>rs12609500</t>
  </si>
  <si>
    <t>SMARCA4</t>
  </si>
  <si>
    <t>rs58166386</t>
  </si>
  <si>
    <t>EPS15L1</t>
  </si>
  <si>
    <t>rs4808760</t>
  </si>
  <si>
    <t>rs7260482</t>
  </si>
  <si>
    <t>rs11083862</t>
  </si>
  <si>
    <t>SAE1</t>
  </si>
  <si>
    <t>rs1465697</t>
  </si>
  <si>
    <t>rs6072343</t>
  </si>
  <si>
    <t>ERG</t>
  </si>
  <si>
    <t>rs4812772</t>
  </si>
  <si>
    <t>TOX2</t>
  </si>
  <si>
    <t>rs6032662</t>
  </si>
  <si>
    <t>rs6020055</t>
  </si>
  <si>
    <t>rs2585447</t>
  </si>
  <si>
    <t>rs2248137</t>
  </si>
  <si>
    <t>CYP24A1</t>
  </si>
  <si>
    <t>rs6742</t>
  </si>
  <si>
    <t>rs9808753</t>
  </si>
  <si>
    <t>IFNGR2</t>
  </si>
  <si>
    <t>rs2836438</t>
  </si>
  <si>
    <t>rs9610458</t>
  </si>
  <si>
    <t>MAPK1</t>
  </si>
  <si>
    <t>rs760517</t>
  </si>
  <si>
    <t>NCF4</t>
  </si>
  <si>
    <t>rs5756405</t>
  </si>
  <si>
    <t>CSF2RB</t>
  </si>
  <si>
    <t>rs137955</t>
  </si>
  <si>
    <t>rs140522</t>
  </si>
  <si>
    <t>ODF3B</t>
  </si>
  <si>
    <t>rs67934705</t>
  </si>
  <si>
    <t>CNR2</t>
  </si>
  <si>
    <t>rs13414105</t>
  </si>
  <si>
    <t>LBH</t>
  </si>
  <si>
    <t>chr2:112492986</t>
  </si>
  <si>
    <t>rs10936182</t>
  </si>
  <si>
    <t>rs34026809</t>
  </si>
  <si>
    <t>PHLDB1</t>
  </si>
  <si>
    <t>rs12588969</t>
  </si>
  <si>
    <t>rs6681429</t>
  </si>
  <si>
    <t>rs56678847</t>
  </si>
  <si>
    <t>rs2255214</t>
  </si>
  <si>
    <t>rs3904600</t>
  </si>
  <si>
    <t>rs58761508</t>
  </si>
  <si>
    <t>rs55970742</t>
  </si>
  <si>
    <t>rs793102</t>
  </si>
  <si>
    <t>rs1059091</t>
  </si>
  <si>
    <t>rs117361591</t>
  </si>
  <si>
    <t>rs767455</t>
  </si>
  <si>
    <t>Chr</t>
  </si>
  <si>
    <t>rs7216796</t>
  </si>
  <si>
    <t>NA*</t>
  </si>
  <si>
    <t>0.74*</t>
  </si>
  <si>
    <t>rs4940738</t>
  </si>
  <si>
    <t>rs12981030</t>
  </si>
  <si>
    <t>rs2027982</t>
  </si>
  <si>
    <t>Tagging SNP</t>
  </si>
  <si>
    <t>intron</t>
  </si>
  <si>
    <t>missense</t>
  </si>
  <si>
    <t>upstream-gene</t>
  </si>
  <si>
    <t>downstream-gene</t>
  </si>
  <si>
    <t>5-prime-UTR</t>
  </si>
  <si>
    <t>IL12A</t>
  </si>
  <si>
    <t>LRRIQ4</t>
  </si>
  <si>
    <t>3-prime-UTR</t>
  </si>
  <si>
    <t>IL7R</t>
  </si>
  <si>
    <t>PHF15</t>
  </si>
  <si>
    <t>non-coding-exon</t>
  </si>
  <si>
    <t>RREB1</t>
  </si>
  <si>
    <t>ASF1A,MCM9</t>
  </si>
  <si>
    <t>TAGAP</t>
  </si>
  <si>
    <t>ZC3HAV1</t>
  </si>
  <si>
    <t>ZNF767</t>
  </si>
  <si>
    <t>IFITM2</t>
  </si>
  <si>
    <t>BCL9L</t>
  </si>
  <si>
    <t>synonymous</t>
  </si>
  <si>
    <t>PITPNM2</t>
  </si>
  <si>
    <t>UBAC2</t>
  </si>
  <si>
    <t>LOC283587</t>
  </si>
  <si>
    <t>ZNHIT3</t>
  </si>
  <si>
    <t>MAP3K14</t>
  </si>
  <si>
    <t>LOC101929046</t>
  </si>
  <si>
    <t>SLC2A4RG</t>
  </si>
  <si>
    <t>RNF185</t>
  </si>
  <si>
    <t>rs6880809</t>
  </si>
  <si>
    <t>MS risk SNP</t>
  </si>
  <si>
    <t>Exact SNP available in current data</t>
  </si>
  <si>
    <t>Function</t>
  </si>
  <si>
    <t>Gene</t>
  </si>
  <si>
    <t>PLEC</t>
  </si>
  <si>
    <t>CLECL1, CLEC2D</t>
  </si>
  <si>
    <t>ZFP36L1</t>
  </si>
  <si>
    <t>BAFT</t>
  </si>
  <si>
    <t>RASGRF1</t>
  </si>
  <si>
    <t>GABARAPL3</t>
  </si>
  <si>
    <t>KEAP1, PDE4A</t>
  </si>
  <si>
    <t>CHST12</t>
  </si>
  <si>
    <t>BCL10</t>
  </si>
  <si>
    <t>SLAMF7</t>
  </si>
  <si>
    <t>RGS1</t>
  </si>
  <si>
    <t>PAPD7</t>
  </si>
  <si>
    <t>SPRED2, AC074391.1</t>
  </si>
  <si>
    <t>IRF5</t>
  </si>
  <si>
    <t>MPV17L2</t>
  </si>
  <si>
    <t>PVR</t>
  </si>
  <si>
    <t>TEAD2, AC011450.1</t>
  </si>
  <si>
    <t>LPIN3</t>
  </si>
  <si>
    <t>GRAP2</t>
  </si>
  <si>
    <t>SOCS1</t>
  </si>
  <si>
    <t>Risk allele</t>
  </si>
  <si>
    <t>IMSGC P value</t>
  </si>
  <si>
    <t>IMSGC Odds Ratio for MS risk</t>
  </si>
  <si>
    <r>
      <t>LD in 1KG EUR population (R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  <r>
      <rPr>
        <b/>
        <vertAlign val="superscript"/>
        <sz val="11"/>
        <rFont val="Calibri"/>
        <family val="2"/>
        <scheme val="minor"/>
      </rPr>
      <t xml:space="preserve"> 1</t>
    </r>
  </si>
  <si>
    <t>{MS, HLA-DRB1*15:01, rs56678847, rs6880809}</t>
  </si>
  <si>
    <t>{HLA-DRB1*15:01, rs56678847, rs6880809}</t>
  </si>
  <si>
    <t>rs78727559</t>
  </si>
  <si>
    <t>{MS, rs17051321, rs78727559, rs701006}</t>
  </si>
  <si>
    <t>{rs17051321, rs78727559, rs701006}</t>
  </si>
  <si>
    <t>{MS, rs17051321, rs78727559, rs802730}</t>
  </si>
  <si>
    <t>{rs17051321, rs78727559, rs802730}</t>
  </si>
  <si>
    <t>{MS, rs17051321, rs78727559, rs9610458}</t>
  </si>
  <si>
    <t>{rs17051321, rs78727559, rs9610458}</t>
  </si>
  <si>
    <t>{MS, rs17051321, rs78727559, rs1112718}</t>
  </si>
  <si>
    <t>{rs17051321, rs78727559, rs1112718}</t>
  </si>
  <si>
    <t>{MS, rs17051321, rs78727559, rs1801133}</t>
  </si>
  <si>
    <t>{rs17051321, rs78727559, rs1801133}</t>
  </si>
  <si>
    <t>{MS, rs17051321, rs78727559, rs10063294}</t>
  </si>
  <si>
    <t>{rs17051321, rs78727559, rs10063294}</t>
  </si>
  <si>
    <t>{MS, rs78727559, rs61863928, rs12925972}</t>
  </si>
  <si>
    <t>{rs78727559, rs61863928, rs12925972}</t>
  </si>
  <si>
    <t>{MS, rs17051321, rs78727559, rs4812772}</t>
  </si>
  <si>
    <t>{rs17051321, rs78727559, rs4812772}</t>
  </si>
  <si>
    <t>{MS, rs58761508, rs78727559, rs11079784}</t>
  </si>
  <si>
    <t>{rs58761508, rs78727559, rs11079784}</t>
  </si>
  <si>
    <t>{MS, rs17051321, rs78727559, rs483180}</t>
  </si>
  <si>
    <t>{rs17051321, rs78727559, rs483180}</t>
  </si>
  <si>
    <t>{MS, rs17051321, rs78727559, rs4940738}</t>
  </si>
  <si>
    <t>{rs17051321, rs78727559, rs4940738}</t>
  </si>
  <si>
    <t>{MS, rs17051321, rs78727559, rs6738544}</t>
  </si>
  <si>
    <t>{rs17051321, rs78727559, rs6738544}</t>
  </si>
  <si>
    <t>{MS, rs17051321, rs78727559, rs34723276}</t>
  </si>
  <si>
    <t>{rs17051321, rs78727559, rs34723276}</t>
  </si>
  <si>
    <t>{MS, rs17051321, rs78727559, chr6:119215402}</t>
  </si>
  <si>
    <t>{rs17051321, rs78727559, chr6:119215402}</t>
  </si>
  <si>
    <t>{MS, rs17051321, rs78727559, rs4808760}</t>
  </si>
  <si>
    <t>{rs17051321, rs78727559, rs4808760}</t>
  </si>
  <si>
    <t>{MS, rs17051321, rs78727559, rs12614091}</t>
  </si>
  <si>
    <t>{rs17051321, rs78727559, rs12614091}</t>
  </si>
  <si>
    <t>{MS, rs17051321, rs78727559, rs1399180}</t>
  </si>
  <si>
    <t>{rs17051321, rs78727559, rs1399180}</t>
  </si>
  <si>
    <t>{MS, rs78727559, rs7260482, rs1738074}</t>
  </si>
  <si>
    <t>{rs78727559, rs7260482, rs1738074}</t>
  </si>
  <si>
    <t>{MS, rs17051321, rs78727559, rs793102}</t>
  </si>
  <si>
    <t>{rs17051321, rs78727559, rs793102}</t>
  </si>
  <si>
    <t>{MS, rs17051321, rs78727559, rs2248137}</t>
  </si>
  <si>
    <t>{rs17051321, rs78727559, rs2248137}</t>
  </si>
  <si>
    <t>{MS, rs17051321, rs78727559, rs760517}</t>
  </si>
  <si>
    <t>{rs17051321, rs78727559, rs760517}</t>
  </si>
  <si>
    <t>{MS, rs17051321, rs78727559, chr16:11213951}</t>
  </si>
  <si>
    <t>{rs17051321, rs78727559, chr16:11213951}</t>
  </si>
  <si>
    <t>{MS, rs17051321, rs78727559, rs28834106}</t>
  </si>
  <si>
    <t>{rs17051321, rs78727559, rs28834106}</t>
  </si>
  <si>
    <t>{MS, rs17051321, rs78727559, rs354033}</t>
  </si>
  <si>
    <t>{rs17051321, rs78727559, rs354033}</t>
  </si>
  <si>
    <t>{MS, rs78727559, rs735542, rs10063294}</t>
  </si>
  <si>
    <t>{rs78727559, rs735542, rs10063294}</t>
  </si>
  <si>
    <t>{MS, rs78727559, rs4262739, rs11079784}</t>
  </si>
  <si>
    <t>{rs78727559, rs4262739, rs11079784}</t>
  </si>
  <si>
    <t>{MS, rs6837324, rs78727559, rs6533052}</t>
  </si>
  <si>
    <t>{rs6837324, rs78727559, rs6533052}</t>
  </si>
  <si>
    <t>{MS, rs17051321, rs78727559, rs2331964}</t>
  </si>
  <si>
    <t>{rs17051321, rs78727559, rs2331964}</t>
  </si>
  <si>
    <t>{MS, rs17051321, rs78727559, rs2317231}</t>
  </si>
  <si>
    <t>{rs17051321, rs78727559, rs2317231}</t>
  </si>
  <si>
    <t>{MS, rs17051321, rs78727559, rs9308424}</t>
  </si>
  <si>
    <t>{rs17051321, rs78727559, rs9308424}</t>
  </si>
  <si>
    <t>{MS, rs78727559, rs61863928, rs10063294}</t>
  </si>
  <si>
    <t>{rs78727559, rs61863928, rs10063294}</t>
  </si>
  <si>
    <t>{MS, rs17051321, rs78727559, rs6533052}</t>
  </si>
  <si>
    <t>{rs17051321, rs78727559, rs6533052}</t>
  </si>
  <si>
    <t>{MS, rs17051321, rs78727559, rs13385171}</t>
  </si>
  <si>
    <t>{rs17051321, rs78727559, rs13385171}</t>
  </si>
  <si>
    <t>{MS, rs17051321, rs78727559, rs3809627}</t>
  </si>
  <si>
    <t>{rs17051321, rs78727559, rs3809627}</t>
  </si>
  <si>
    <t>{MS, rs17051321, rs78727559, rs34681760}</t>
  </si>
  <si>
    <t>{rs17051321, rs78727559, rs34681760}</t>
  </si>
  <si>
    <t>{MS, rs4325907, rs2705616, rs78727559}</t>
  </si>
  <si>
    <t>{rs4325907, rs2705616, rs78727559}</t>
  </si>
  <si>
    <t>{MS, rs6837324, rs67111717, rs78727559}</t>
  </si>
  <si>
    <t>{rs6837324, rs67111717, rs78727559}</t>
  </si>
  <si>
    <t>gene1</t>
  </si>
  <si>
    <t>gene2</t>
  </si>
  <si>
    <t>gene3</t>
  </si>
  <si>
    <t>ASF1A</t>
  </si>
  <si>
    <t>KEAP1</t>
  </si>
  <si>
    <t>TEAD2</t>
  </si>
  <si>
    <t>SPRED2</t>
  </si>
  <si>
    <t>HLA-DRB1</t>
  </si>
  <si>
    <t>HLA-A</t>
  </si>
  <si>
    <t>Non-MHC risk variant included in analysis</t>
  </si>
  <si>
    <t>1. Not all of the MS risk SNPs (called effect SNPs by the IMSGC in their GWAS of MS risk) were available in 1000 Genomes; therefore tagging variants could not be identified. Instead, the IMSGC's discovery SNP for the effect SNP  was used as a proxy. These SNPs are flagged with an asterisk.</t>
  </si>
  <si>
    <t>LOC105375752</t>
  </si>
  <si>
    <t>LOC105375911 </t>
  </si>
  <si>
    <t>LOC105375130 </t>
  </si>
  <si>
    <t>CHST12 </t>
  </si>
  <si>
    <t>TET2-AS1</t>
  </si>
  <si>
    <t>Non Coding Transcript Variant</t>
  </si>
  <si>
    <t>GNG2</t>
  </si>
  <si>
    <t>UBASH3B</t>
  </si>
  <si>
    <t>AP000820.2</t>
  </si>
  <si>
    <t>AC067751.1</t>
  </si>
  <si>
    <t>rs7819665</t>
  </si>
  <si>
    <t>{rs28703878, rs7819665, rs6564681}</t>
  </si>
  <si>
    <t>{MS, rs28703878, rs7819665, rs6564681}</t>
  </si>
  <si>
    <t>LINC01967</t>
  </si>
  <si>
    <t>PVT1</t>
  </si>
  <si>
    <t>PTPRK</t>
  </si>
  <si>
    <t>RMI2</t>
  </si>
  <si>
    <t>MAF</t>
  </si>
  <si>
    <t>AL359546.1</t>
  </si>
  <si>
    <t>AC093277.1</t>
  </si>
  <si>
    <t>TSGA10IP</t>
  </si>
  <si>
    <t>MIR3681HG</t>
  </si>
  <si>
    <t>SYDE2</t>
  </si>
  <si>
    <t>CTB-50L17.8</t>
  </si>
  <si>
    <t>-</t>
  </si>
  <si>
    <t>+</t>
  </si>
  <si>
    <t>MS</t>
  </si>
  <si>
    <t>Control</t>
  </si>
  <si>
    <t>OR (95% CI)</t>
  </si>
  <si>
    <t>24.8 (3.37, 1060.06)</t>
  </si>
  <si>
    <t>0.97 (0.42, 2.25)</t>
  </si>
  <si>
    <t>1.63 (0.78, 3.43)</t>
  </si>
  <si>
    <t>1.40 (0.41, 4.82)</t>
  </si>
  <si>
    <t>1.36 (0.68, 2.73)</t>
  </si>
  <si>
    <t>1.03 (0.22, 4.61)</t>
  </si>
  <si>
    <t>1.60 (0.65, 3.97)</t>
  </si>
  <si>
    <t>1.71 (1.11, 2.63)</t>
  </si>
  <si>
    <t>1.17 (0.72, 1.91)</t>
  </si>
  <si>
    <t>1.27 (0.81, 1.99)</t>
  </si>
  <si>
    <t>1.26 (0.82, 1.94)</t>
  </si>
  <si>
    <t>1.17 (0.74, 1.89)</t>
  </si>
  <si>
    <t>1.89 (1.23, 2.91)</t>
  </si>
  <si>
    <t>1.94 (1.26, 2.99)</t>
  </si>
  <si>
    <t>1.20 (0.75, 1.91)</t>
  </si>
  <si>
    <t>1.31 (0.85, 2.03)</t>
  </si>
  <si>
    <r>
      <rPr>
        <b/>
        <sz val="11"/>
        <color rgb="FF3333FF"/>
        <rFont val="Calibri"/>
        <family val="2"/>
        <scheme val="minor"/>
      </rPr>
      <t>Supplementary Table 2</t>
    </r>
    <r>
      <rPr>
        <sz val="11"/>
        <color rgb="FF3333FF"/>
        <rFont val="Calibri"/>
        <family val="2"/>
        <scheme val="minor"/>
      </rPr>
      <t>. Rules mined with confidence &gt;=0.8 and support &gt;=0.05</t>
    </r>
  </si>
  <si>
    <r>
      <rPr>
        <b/>
        <sz val="11"/>
        <color rgb="FF3333FF"/>
        <rFont val="Calibri"/>
        <family val="2"/>
        <scheme val="minor"/>
      </rPr>
      <t>Supplementary Table 1.</t>
    </r>
    <r>
      <rPr>
        <sz val="11"/>
        <color rgb="FF3333FF"/>
        <rFont val="Calibri"/>
        <family val="2"/>
        <scheme val="minor"/>
      </rPr>
      <t xml:space="preserve"> MS risk variants included in the analysis</t>
    </r>
  </si>
  <si>
    <r>
      <rPr>
        <b/>
        <sz val="11"/>
        <color rgb="FF3333FF"/>
        <rFont val="Calibri"/>
        <family val="2"/>
        <scheme val="minor"/>
      </rPr>
      <t>Supplementary Table 3A</t>
    </r>
    <r>
      <rPr>
        <sz val="11"/>
        <color rgb="FF3333FF"/>
        <rFont val="Calibri"/>
        <family val="2"/>
        <scheme val="minor"/>
      </rPr>
      <t xml:space="preserve">. Marginal associations between items in the top-ranking rule: {HLA-DRB1*15:01, SLC30A7-rs56678847, AC093277.1-rs6880809} →{MS} </t>
    </r>
  </si>
  <si>
    <t>p-value</t>
  </si>
  <si>
    <t>Unadjusted model</t>
  </si>
  <si>
    <t>Adjusted for ancestry</t>
  </si>
  <si>
    <t>HLA-DRB1*15:01</t>
  </si>
  <si>
    <t xml:space="preserve"> SLC30A7-rs56678847</t>
  </si>
  <si>
    <t>AC093277.1-rs6880809</t>
  </si>
  <si>
    <r>
      <t xml:space="preserve">Multivariable model adjusted for ancestry </t>
    </r>
    <r>
      <rPr>
        <vertAlign val="superscript"/>
        <sz val="11"/>
        <color theme="1"/>
        <rFont val="Calibri"/>
        <family val="2"/>
        <scheme val="minor"/>
      </rPr>
      <t>1</t>
    </r>
  </si>
  <si>
    <t>Presence of MS risk variant</t>
  </si>
  <si>
    <t>1. Multivariable logistic regression model including the 3 risk variants and ancestry</t>
  </si>
  <si>
    <r>
      <rPr>
        <b/>
        <sz val="11"/>
        <color rgb="FF3333FF"/>
        <rFont val="Calibri"/>
        <family val="2"/>
        <scheme val="minor"/>
      </rPr>
      <t>Supplementary Table 3B</t>
    </r>
    <r>
      <rPr>
        <sz val="11"/>
        <color rgb="FF3333FF"/>
        <rFont val="Calibri"/>
        <family val="2"/>
        <scheme val="minor"/>
      </rPr>
      <t>. Distribution of the component items by MS status and unadjusted odds ratio</t>
    </r>
  </si>
  <si>
    <r>
      <t>OR (95% CI)</t>
    </r>
    <r>
      <rPr>
        <vertAlign val="superscript"/>
        <sz val="11"/>
        <color theme="1"/>
        <rFont val="Calibri"/>
        <family val="2"/>
        <scheme val="minor"/>
      </rPr>
      <t>1</t>
    </r>
  </si>
  <si>
    <t>25 (12.1%)</t>
  </si>
  <si>
    <t>22 (10.6%)</t>
  </si>
  <si>
    <t>5 (2.4%)</t>
  </si>
  <si>
    <t>58 (28.0%)</t>
  </si>
  <si>
    <t>9 (4.3%)</t>
  </si>
  <si>
    <t>46 (22.2%)</t>
  </si>
  <si>
    <t>20 (9.7%)</t>
  </si>
  <si>
    <t>31 (17.3%)</t>
  </si>
  <si>
    <t>17 (9.5%)</t>
  </si>
  <si>
    <t>6 (3.4%)</t>
  </si>
  <si>
    <t>53 (29.6%)</t>
  </si>
  <si>
    <t>8 (4.5%)</t>
  </si>
  <si>
    <t>35 (19.6%)</t>
  </si>
  <si>
    <t>28 (15.6%)</t>
  </si>
  <si>
    <t>1 (0.6%)</t>
  </si>
  <si>
    <r>
      <t xml:space="preserve">1. Exact confidence intervals and p-values were calculated using STATA command </t>
    </r>
    <r>
      <rPr>
        <i/>
        <sz val="11"/>
        <color theme="1"/>
        <rFont val="Calibri"/>
        <family val="2"/>
        <scheme val="minor"/>
      </rPr>
      <t>cci.</t>
    </r>
  </si>
  <si>
    <t>Reference</t>
  </si>
  <si>
    <t>Main effects</t>
  </si>
  <si>
    <t>Two-way interactions</t>
  </si>
  <si>
    <r>
      <t xml:space="preserve">HLA-DRB1*15:01 </t>
    </r>
    <r>
      <rPr>
        <b/>
        <sz val="10"/>
        <color theme="1"/>
        <rFont val="Calibri"/>
        <family val="2"/>
        <scheme val="minor"/>
      </rPr>
      <t>x</t>
    </r>
    <r>
      <rPr>
        <sz val="10"/>
        <color theme="1"/>
        <rFont val="Calibri"/>
        <family val="2"/>
        <scheme val="minor"/>
      </rPr>
      <t xml:space="preserve"> SLC30A7-rs56678847</t>
    </r>
  </si>
  <si>
    <r>
      <t xml:space="preserve">HLA-DRB1*15:01 </t>
    </r>
    <r>
      <rPr>
        <b/>
        <sz val="10"/>
        <color theme="1"/>
        <rFont val="Calibri"/>
        <family val="2"/>
        <scheme val="minor"/>
      </rPr>
      <t>x</t>
    </r>
    <r>
      <rPr>
        <sz val="10"/>
        <color theme="1"/>
        <rFont val="Calibri"/>
        <family val="2"/>
        <scheme val="minor"/>
      </rPr>
      <t xml:space="preserve"> AC093277.1-rs6880809</t>
    </r>
  </si>
  <si>
    <t>SLC30A7-rs56678847</t>
  </si>
  <si>
    <r>
      <t xml:space="preserve">SLC30A7-rs56678847 </t>
    </r>
    <r>
      <rPr>
        <b/>
        <sz val="10"/>
        <color theme="1"/>
        <rFont val="Calibri"/>
        <family val="2"/>
        <scheme val="minor"/>
      </rPr>
      <t>x</t>
    </r>
    <r>
      <rPr>
        <sz val="10"/>
        <color theme="1"/>
        <rFont val="Calibri"/>
        <family val="2"/>
        <scheme val="minor"/>
      </rPr>
      <t xml:space="preserve"> AC093277.1-rs6880809</t>
    </r>
  </si>
  <si>
    <t>Three-way interactions</t>
  </si>
  <si>
    <r>
      <t xml:space="preserve">HLA-DRB1*15:01 </t>
    </r>
    <r>
      <rPr>
        <b/>
        <sz val="10"/>
        <color theme="1"/>
        <rFont val="Calibri"/>
        <family val="2"/>
        <scheme val="minor"/>
      </rPr>
      <t>x</t>
    </r>
    <r>
      <rPr>
        <sz val="10"/>
        <color theme="1"/>
        <rFont val="Calibri"/>
        <family val="2"/>
        <scheme val="minor"/>
      </rPr>
      <t xml:space="preserve"> SLC30A7-rs56678847  </t>
    </r>
    <r>
      <rPr>
        <b/>
        <sz val="10"/>
        <color theme="1"/>
        <rFont val="Calibri"/>
        <family val="2"/>
        <scheme val="minor"/>
      </rPr>
      <t>x</t>
    </r>
    <r>
      <rPr>
        <sz val="10"/>
        <color theme="1"/>
        <rFont val="Calibri"/>
        <family val="2"/>
        <scheme val="minor"/>
      </rPr>
      <t xml:space="preserve"> AC093277.1-rs6880809</t>
    </r>
  </si>
  <si>
    <t>1. Multivariable logistic regression also adjusted for ancestry</t>
  </si>
  <si>
    <t>1.72 (0.75, 3.94)</t>
  </si>
  <si>
    <t>1.10 (0.30, 4.09)</t>
  </si>
  <si>
    <t>1.32 (0.69, 2.53)</t>
  </si>
  <si>
    <t>0.78 (0.14, 4.45)</t>
  </si>
  <si>
    <t>0.80 (0.29, 2.19)</t>
  </si>
  <si>
    <t>0.67 (0.15, 2.93)</t>
  </si>
  <si>
    <t>26.81 (1.67, 431.91)</t>
  </si>
  <si>
    <t>&lt;0.00005</t>
  </si>
  <si>
    <r>
      <t>Attributable Proportion</t>
    </r>
    <r>
      <rPr>
        <vertAlign val="superscript"/>
        <sz val="11"/>
        <color theme="1"/>
        <rFont val="Calibri"/>
        <family val="2"/>
        <scheme val="minor"/>
      </rPr>
      <t>2</t>
    </r>
  </si>
  <si>
    <t>0.94 (0.81, 1.00)</t>
  </si>
  <si>
    <r>
      <rPr>
        <b/>
        <sz val="11"/>
        <color rgb="FF3333FF"/>
        <rFont val="Calibri"/>
        <family val="2"/>
        <scheme val="minor"/>
      </rPr>
      <t>Supplementary Table 3C</t>
    </r>
    <r>
      <rPr>
        <sz val="11"/>
        <color rgb="FF3333FF"/>
        <rFont val="Calibri"/>
        <family val="2"/>
        <scheme val="minor"/>
      </rPr>
      <t>. Evidence of a multiplicative interaction using logistic regression with the inclusion of main effects, and two-way and three-way interactions.</t>
    </r>
  </si>
  <si>
    <r>
      <t xml:space="preserve">2. Attributable proportion calculated using STATA command </t>
    </r>
    <r>
      <rPr>
        <i/>
        <sz val="11"/>
        <color theme="1"/>
        <rFont val="Calibri"/>
        <family val="2"/>
        <scheme val="minor"/>
      </rPr>
      <t>ic</t>
    </r>
    <r>
      <rPr>
        <sz val="11"/>
        <color theme="1"/>
        <rFont val="Calibri"/>
        <family val="2"/>
        <scheme val="minor"/>
      </rPr>
      <t>, assuming the rare disease assumption which MS meets.</t>
    </r>
  </si>
  <si>
    <t>Query SNP: rs56678847 and variants with r2 &gt;= 0.9</t>
  </si>
  <si>
    <t>chr</t>
  </si>
  <si>
    <t>pos (hg38)</t>
  </si>
  <si>
    <t>LD</t>
  </si>
  <si>
    <t>variant</t>
  </si>
  <si>
    <t>Ref</t>
  </si>
  <si>
    <t>Alt</t>
  </si>
  <si>
    <t>EUR</t>
  </si>
  <si>
    <t>SiPhy</t>
  </si>
  <si>
    <t>Promoter</t>
  </si>
  <si>
    <t>Enhancer</t>
  </si>
  <si>
    <t>DNAse</t>
  </si>
  <si>
    <t>Proteins</t>
  </si>
  <si>
    <t>Motifs</t>
  </si>
  <si>
    <t>Selected eQTL</t>
  </si>
  <si>
    <t>GENCODE</t>
  </si>
  <si>
    <t>dbSNP</t>
  </si>
  <si>
    <t>(r²)</t>
  </si>
  <si>
    <t>freq</t>
  </si>
  <si>
    <t>cons</t>
  </si>
  <si>
    <t>histone marks</t>
  </si>
  <si>
    <t>bound</t>
  </si>
  <si>
    <t>changed</t>
  </si>
  <si>
    <t>hits</t>
  </si>
  <si>
    <t>genes</t>
  </si>
  <si>
    <t>func annot</t>
  </si>
  <si>
    <t>rs11809572</t>
  </si>
  <si>
    <t>5 tissues</t>
  </si>
  <si>
    <t>VDR</t>
  </si>
  <si>
    <t>6 hits</t>
  </si>
  <si>
    <t>EXTL2</t>
  </si>
  <si>
    <t>rs12747459</t>
  </si>
  <si>
    <t>Hoxb6,Sox</t>
  </si>
  <si>
    <t>5 hits</t>
  </si>
  <si>
    <t>rs34333564</t>
  </si>
  <si>
    <t>HDAC2,Hmx,Zbtb3</t>
  </si>
  <si>
    <t>4 hits</t>
  </si>
  <si>
    <t>rs17408326</t>
  </si>
  <si>
    <t>ESDR, BLD</t>
  </si>
  <si>
    <t>Foxp3,HNF4</t>
  </si>
  <si>
    <t>rs12738779</t>
  </si>
  <si>
    <t>LNG</t>
  </si>
  <si>
    <t>10 altered motifs</t>
  </si>
  <si>
    <t>rs34977823</t>
  </si>
  <si>
    <t>LIV</t>
  </si>
  <si>
    <t>Sox</t>
  </si>
  <si>
    <t>rs12750448</t>
  </si>
  <si>
    <t>BLD</t>
  </si>
  <si>
    <t>Foxj1,Foxq1,Sox</t>
  </si>
  <si>
    <t>rs71662913</t>
  </si>
  <si>
    <t>rs57494606</t>
  </si>
  <si>
    <t>rs11578327</t>
  </si>
  <si>
    <t>BLD, STRM, LNG</t>
  </si>
  <si>
    <t>BLD,OVRY</t>
  </si>
  <si>
    <t>SP1</t>
  </si>
  <si>
    <t>rs11579723</t>
  </si>
  <si>
    <t>Hoxb13,Hoxd10,Zfp105</t>
  </si>
  <si>
    <t>rs34960901</t>
  </si>
  <si>
    <t>4 altered motifs</t>
  </si>
  <si>
    <t>rs68126059</t>
  </si>
  <si>
    <t>CG</t>
  </si>
  <si>
    <t>6 altered motifs</t>
  </si>
  <si>
    <t>AIRE</t>
  </si>
  <si>
    <t>rs72734281</t>
  </si>
  <si>
    <t>6 tissues</t>
  </si>
  <si>
    <t>SKIN,VAS,SKIN</t>
  </si>
  <si>
    <t>CFOS,STAT3</t>
  </si>
  <si>
    <t>Foxo</t>
  </si>
  <si>
    <t>rs75437067</t>
  </si>
  <si>
    <t>AP-1,Hoxb8</t>
  </si>
  <si>
    <t>FAT, BLD</t>
  </si>
  <si>
    <t>7 altered motifs</t>
  </si>
  <si>
    <t>rs17123541</t>
  </si>
  <si>
    <t>VAS</t>
  </si>
  <si>
    <t>4 tissues</t>
  </si>
  <si>
    <t>CFOS,CJUN,GATA2</t>
  </si>
  <si>
    <t>Gfi1,Lhx3,Pdx1</t>
  </si>
  <si>
    <t>rs11588568</t>
  </si>
  <si>
    <t>rs35504439</t>
  </si>
  <si>
    <t>CAT</t>
  </si>
  <si>
    <t>9 altered motifs</t>
  </si>
  <si>
    <t>rs12741674</t>
  </si>
  <si>
    <t>rs7537601</t>
  </si>
  <si>
    <t>BLD, LNG</t>
  </si>
  <si>
    <t>HP1-site-factor,TATA</t>
  </si>
  <si>
    <t>8 hits</t>
  </si>
  <si>
    <t>rs34687810</t>
  </si>
  <si>
    <t>rs17123572</t>
  </si>
  <si>
    <t>3'-UTR</t>
  </si>
  <si>
    <t>rs41306171</t>
  </si>
  <si>
    <t>rs10493941</t>
  </si>
  <si>
    <t>Nanog,Pou2f2,ZBTB33</t>
  </si>
  <si>
    <t>rs12726628</t>
  </si>
  <si>
    <t>HRT, LNG</t>
  </si>
  <si>
    <t>rs7523594</t>
  </si>
  <si>
    <t>SKIN,SKIN</t>
  </si>
  <si>
    <t>5 altered motifs</t>
  </si>
  <si>
    <t>3.5kb 3' of DPH5</t>
  </si>
  <si>
    <t>rs6681932</t>
  </si>
  <si>
    <t>LNG, VAS</t>
  </si>
  <si>
    <t>LNG,THYM,VAS</t>
  </si>
  <si>
    <t>DPH5</t>
  </si>
  <si>
    <t>rs11590179</t>
  </si>
  <si>
    <t>BLD, LNG, VAS</t>
  </si>
  <si>
    <t>9 tissues</t>
  </si>
  <si>
    <t>Foxd3</t>
  </si>
  <si>
    <t>7 hits</t>
  </si>
  <si>
    <t>RP11-421L21.2</t>
  </si>
  <si>
    <t>rs12747736</t>
  </si>
  <si>
    <t>rs7542831</t>
  </si>
  <si>
    <t>Pou3f1</t>
  </si>
  <si>
    <t>rs17123604</t>
  </si>
  <si>
    <t>STRM</t>
  </si>
  <si>
    <t>Dbx1,Nkx2</t>
  </si>
  <si>
    <t>rs58020365</t>
  </si>
  <si>
    <t>ADRL, HRT</t>
  </si>
  <si>
    <t>Foxp1</t>
  </si>
  <si>
    <t>rs74106949</t>
  </si>
  <si>
    <t>rs145112798</t>
  </si>
  <si>
    <t>rs11582826</t>
  </si>
  <si>
    <t>rs11588410</t>
  </si>
  <si>
    <t>GR</t>
  </si>
  <si>
    <t>rs11589545</t>
  </si>
  <si>
    <t>BLD, BRN</t>
  </si>
  <si>
    <t>18 altered motifs</t>
  </si>
  <si>
    <t>rs17123626</t>
  </si>
  <si>
    <t>MAFF,MAFK</t>
  </si>
  <si>
    <t>Pou6f1</t>
  </si>
  <si>
    <t>RP11-421L21.3</t>
  </si>
  <si>
    <t>rs17409394</t>
  </si>
  <si>
    <t>Maf,Pou2f2</t>
  </si>
  <si>
    <t>rs6577224</t>
  </si>
  <si>
    <t>BLD, ADRL</t>
  </si>
  <si>
    <t>ADRL</t>
  </si>
  <si>
    <t>Gfi1</t>
  </si>
  <si>
    <t>rs6693186</t>
  </si>
  <si>
    <t>Cdx2,Hoxc10,Hoxc9</t>
  </si>
  <si>
    <t>rs11589468</t>
  </si>
  <si>
    <t>11 tissues</t>
  </si>
  <si>
    <t>CTCF,RAD21,P300</t>
  </si>
  <si>
    <t>CDP</t>
  </si>
  <si>
    <t>rs12741475</t>
  </si>
  <si>
    <t>rs35535748</t>
  </si>
  <si>
    <t>rs34420811</t>
  </si>
  <si>
    <t>DEC,Nkx2</t>
  </si>
  <si>
    <t>rs17409513</t>
  </si>
  <si>
    <t>rs68096810</t>
  </si>
  <si>
    <t>rs12733701</t>
  </si>
  <si>
    <t>CTCF,Rad21</t>
  </si>
  <si>
    <t>rs12738310</t>
  </si>
  <si>
    <t>Query SNP: rs6880809 and variants with r2 &gt;= 0.9</t>
  </si>
  <si>
    <t>CA</t>
  </si>
  <si>
    <t>C,CT</t>
  </si>
  <si>
    <t>7 tissues</t>
  </si>
  <si>
    <t>SKIN</t>
  </si>
  <si>
    <t>109kb 3' of AC108105.1</t>
  </si>
  <si>
    <t>Query SNP: rs12434551 and variants with r2 &gt;= 0.9</t>
  </si>
  <si>
    <t>rs12435329</t>
  </si>
  <si>
    <t>10 tissues</t>
  </si>
  <si>
    <t>19 tissues</t>
  </si>
  <si>
    <t>9 bound proteins</t>
  </si>
  <si>
    <t>3.5kb 3' of ZFP36L1</t>
  </si>
  <si>
    <t>rs11158763</t>
  </si>
  <si>
    <t>42 tissues</t>
  </si>
  <si>
    <t>POL24H8,POL2,POL2B</t>
  </si>
  <si>
    <t>HNF4</t>
  </si>
  <si>
    <t>1kb 3' of ZFP36L1</t>
  </si>
  <si>
    <t>40 tissues</t>
  </si>
  <si>
    <t>BATF,Bach1,Znf143</t>
  </si>
  <si>
    <t>rs10711370</t>
  </si>
  <si>
    <t>46 tissues</t>
  </si>
  <si>
    <t>POL2,SIN3AK20,POL24H8</t>
  </si>
  <si>
    <t>MAZ,NERF1a</t>
  </si>
  <si>
    <t>578bp 3' of ZFP36L1</t>
  </si>
  <si>
    <t>rs4902647</t>
  </si>
  <si>
    <t>21 tissues</t>
  </si>
  <si>
    <t>45 tissues</t>
  </si>
  <si>
    <t>7 bound proteins</t>
  </si>
  <si>
    <t>Nkx3</t>
  </si>
  <si>
    <t>185bp 3' of ZFP36L1</t>
  </si>
  <si>
    <t>rs12889006</t>
  </si>
  <si>
    <t>24 tissues</t>
  </si>
  <si>
    <t>BRN</t>
  </si>
  <si>
    <t>5 bound proteins</t>
  </si>
  <si>
    <t>15 altered motifs</t>
  </si>
  <si>
    <t>5'-UTR</t>
  </si>
  <si>
    <t>rs3825568</t>
  </si>
  <si>
    <t>Ahr::Arnt::HIF1,HIF1,Myc</t>
  </si>
  <si>
    <t>Query SNP: rs6681429 and variants with r2 &gt;= 0.9</t>
  </si>
  <si>
    <t>rs945630</t>
  </si>
  <si>
    <t>6 bound proteins</t>
  </si>
  <si>
    <t>36 tissues</t>
  </si>
  <si>
    <t>348bp 5' of FAM69A</t>
  </si>
  <si>
    <t>rs28561471</t>
  </si>
  <si>
    <t>ZNF263</t>
  </si>
  <si>
    <t>Zfp691</t>
  </si>
  <si>
    <t>2.1kb 5' of FAM69A</t>
  </si>
  <si>
    <t>rs10747454</t>
  </si>
  <si>
    <t>Mef2,Nkx2,Pax-2</t>
  </si>
  <si>
    <t>3 hits</t>
  </si>
  <si>
    <t>2.2kb 5' of FAM69A</t>
  </si>
  <si>
    <t>rs11164850</t>
  </si>
  <si>
    <t>BLD, THYM, LIV</t>
  </si>
  <si>
    <t>BLD,THYM</t>
  </si>
  <si>
    <t>3.9kb 5' of FAM69A</t>
  </si>
  <si>
    <t>rs11164851</t>
  </si>
  <si>
    <t>BLD, THYM</t>
  </si>
  <si>
    <t>Cdx,Foxp1,RBP-Jkappa</t>
  </si>
  <si>
    <t>3.5kb 3' of U6</t>
  </si>
  <si>
    <t>rs4515797</t>
  </si>
  <si>
    <t>BLD, LIV</t>
  </si>
  <si>
    <t>Irf,Maf</t>
  </si>
  <si>
    <t>1.7kb 3' of U6</t>
  </si>
  <si>
    <t>rs7517539</t>
  </si>
  <si>
    <t>BLD, SKIN, HRT</t>
  </si>
  <si>
    <t>435bp 3' of U6</t>
  </si>
  <si>
    <t>rs534409</t>
  </si>
  <si>
    <t>HRT,BLD</t>
  </si>
  <si>
    <t>PPAR</t>
  </si>
  <si>
    <t>1.5kb 5' of U6</t>
  </si>
  <si>
    <t>Query SNP: rs6837324 and variants with r2 &gt;= 0.9</t>
  </si>
  <si>
    <t>1 hit</t>
  </si>
  <si>
    <t>rs12331972</t>
  </si>
  <si>
    <t>BLD, GI, THYM</t>
  </si>
  <si>
    <t>GI</t>
  </si>
  <si>
    <t>Query SNP: rs9900529 and variants with r2 &gt;= 0.9</t>
  </si>
  <si>
    <t>rs4789170</t>
  </si>
  <si>
    <t>THYM</t>
  </si>
  <si>
    <t>HDAC2,Pou4f3,STAT</t>
  </si>
  <si>
    <t>38 hits</t>
  </si>
  <si>
    <t>rs1109033</t>
  </si>
  <si>
    <t>8 tissues</t>
  </si>
  <si>
    <t>35 hits</t>
  </si>
  <si>
    <t>rs71159489</t>
  </si>
  <si>
    <t>10-mer</t>
  </si>
  <si>
    <t>22 hits</t>
  </si>
  <si>
    <t>29 hits</t>
  </si>
  <si>
    <t>rs6501776</t>
  </si>
  <si>
    <t>rs6501777</t>
  </si>
  <si>
    <t>26 hits</t>
  </si>
  <si>
    <t>rs2053160</t>
  </si>
  <si>
    <t>BRN,BRN</t>
  </si>
  <si>
    <t>Msx-1</t>
  </si>
  <si>
    <t>rs2053159</t>
  </si>
  <si>
    <t>BCL,NRSF,Sin3Ak-20</t>
  </si>
  <si>
    <t>rs9912608</t>
  </si>
  <si>
    <t>FAT, BRN, BLD</t>
  </si>
  <si>
    <t>12 tissues</t>
  </si>
  <si>
    <t>GATA1</t>
  </si>
  <si>
    <t>GR,NRSF,Pax-4</t>
  </si>
  <si>
    <t>rs2891714</t>
  </si>
  <si>
    <t>IPSC, BLD</t>
  </si>
  <si>
    <t>13 tissues</t>
  </si>
  <si>
    <t>PU.1</t>
  </si>
  <si>
    <t>rs201706757</t>
  </si>
  <si>
    <t>21 hits</t>
  </si>
  <si>
    <t>rs11444518</t>
  </si>
  <si>
    <t>AT</t>
  </si>
  <si>
    <t>BLD,BLD,BLD</t>
  </si>
  <si>
    <t>rs4624215</t>
  </si>
  <si>
    <t>NRSF</t>
  </si>
  <si>
    <t>rs78732657</t>
  </si>
  <si>
    <t>BLD,BLD</t>
  </si>
  <si>
    <t>9 hits</t>
  </si>
  <si>
    <t>RP11-16C1.3</t>
  </si>
  <si>
    <t>rs4258660</t>
  </si>
  <si>
    <t>14 tissues</t>
  </si>
  <si>
    <t>HNF1,p300</t>
  </si>
  <si>
    <t>rs12949719</t>
  </si>
  <si>
    <t>BCL,Zbtb3</t>
  </si>
  <si>
    <t>rs12940188</t>
  </si>
  <si>
    <t>15 tissues</t>
  </si>
  <si>
    <t>IPSC,BLD</t>
  </si>
  <si>
    <t>rs11077787</t>
  </si>
  <si>
    <t>BLD, SKIN, GI</t>
  </si>
  <si>
    <t>Irf</t>
  </si>
  <si>
    <t>rs9900586</t>
  </si>
  <si>
    <t>17 tissues</t>
  </si>
  <si>
    <t>ESDR</t>
  </si>
  <si>
    <t>Nkx2,Nkx3,RORalpha1</t>
  </si>
  <si>
    <t>rs12950752</t>
  </si>
  <si>
    <t>Ik-1,RXRA</t>
  </si>
  <si>
    <t>rs1076094</t>
  </si>
  <si>
    <t>36 hits</t>
  </si>
  <si>
    <t>rs4789174</t>
  </si>
  <si>
    <t>Zbtb3</t>
  </si>
  <si>
    <t>30 hits</t>
  </si>
  <si>
    <t>Query SNP: rs10951042 and variants with r2 &gt;= 0.9</t>
  </si>
  <si>
    <t>Eomes,HDAC2</t>
  </si>
  <si>
    <t>13kb 5' of AC024028.1</t>
  </si>
  <si>
    <t>rs11773338</t>
  </si>
  <si>
    <t>BLD, FAT, GI</t>
  </si>
  <si>
    <t>Hoxa5</t>
  </si>
  <si>
    <t>18kb 5' of AC024028.1</t>
  </si>
  <si>
    <t>Query SNP: rs35486093 and variants with r2 &gt;= 0.9</t>
  </si>
  <si>
    <t>CIZ,DMRT2,Eomes</t>
  </si>
  <si>
    <t>158bp 5' of Y_RNA</t>
  </si>
  <si>
    <t>rs12068788</t>
  </si>
  <si>
    <t>31 tissues</t>
  </si>
  <si>
    <t>POL2,POL24H8,POL2B</t>
  </si>
  <si>
    <t>rs12562182</t>
  </si>
  <si>
    <t>51 tissues</t>
  </si>
  <si>
    <t>10 bound proteins</t>
  </si>
  <si>
    <t>rs1060843</t>
  </si>
  <si>
    <t>53 tissues</t>
  </si>
  <si>
    <t>17 bound proteins</t>
  </si>
  <si>
    <t>Pax-5</t>
  </si>
  <si>
    <t>rs9887811</t>
  </si>
  <si>
    <t>RP11-131L23.1</t>
  </si>
  <si>
    <t>rs9887812</t>
  </si>
  <si>
    <t>23 tissues</t>
  </si>
  <si>
    <t>Evi-1,GR,T3R</t>
  </si>
  <si>
    <t>rs9887879</t>
  </si>
  <si>
    <t>26 tissues</t>
  </si>
  <si>
    <t>8 bound proteins</t>
  </si>
  <si>
    <t>ERalpha-a,Evi-1,Sin3Ak-20</t>
  </si>
  <si>
    <t>rs12065528</t>
  </si>
  <si>
    <t>rs12087340</t>
  </si>
  <si>
    <t>rs12066982</t>
  </si>
  <si>
    <t>rs6693229</t>
  </si>
  <si>
    <t>POL2</t>
  </si>
  <si>
    <t>HEN1,NF-Y,Pax-5</t>
  </si>
  <si>
    <t>rs12086970</t>
  </si>
  <si>
    <t>A,G</t>
  </si>
  <si>
    <t>rs12068389</t>
  </si>
  <si>
    <t>BRST,SKIN,SKIN</t>
  </si>
  <si>
    <t>29 altered motifs</t>
  </si>
  <si>
    <t>rs35783363</t>
  </si>
  <si>
    <t>Query SNP: rs1026916 and variants with r2 &gt;= 0.9</t>
  </si>
  <si>
    <t>rs3869550</t>
  </si>
  <si>
    <t>CTCF,NRSF</t>
  </si>
  <si>
    <t>2 hits</t>
  </si>
  <si>
    <t>rs8072391</t>
  </si>
  <si>
    <t>rs7217655</t>
  </si>
  <si>
    <t>HRT</t>
  </si>
  <si>
    <t>DMRT1,DMRT7,STAT</t>
  </si>
  <si>
    <t>rs17886724</t>
  </si>
  <si>
    <t>13 altered motifs</t>
  </si>
  <si>
    <t>rs12950549</t>
  </si>
  <si>
    <t>Pax-4,Pax-6</t>
  </si>
  <si>
    <t>rs200485980</t>
  </si>
  <si>
    <t>GC</t>
  </si>
  <si>
    <t>19 altered motifs</t>
  </si>
  <si>
    <t>rs3736161</t>
  </si>
  <si>
    <t>16 altered motifs</t>
  </si>
  <si>
    <t>rs3816769</t>
  </si>
  <si>
    <t>rs17885741</t>
  </si>
  <si>
    <t>rs8081037</t>
  </si>
  <si>
    <t>MUS</t>
  </si>
  <si>
    <t>rs35950888</t>
  </si>
  <si>
    <t>rs2306581</t>
  </si>
  <si>
    <t>A,T</t>
  </si>
  <si>
    <t>18 tissues</t>
  </si>
  <si>
    <t>rs8073517</t>
  </si>
  <si>
    <t>LIV, MUS</t>
  </si>
  <si>
    <t>rs62075772</t>
  </si>
  <si>
    <t>BDP1,GR,LUN-1</t>
  </si>
  <si>
    <t>rs8076051</t>
  </si>
  <si>
    <t>FAT, BRST, STRM</t>
  </si>
  <si>
    <t>IPSC</t>
  </si>
  <si>
    <t>E2A,RP58</t>
  </si>
  <si>
    <t>rs9891119</t>
  </si>
  <si>
    <t>GATA,Mef2,NR4A</t>
  </si>
  <si>
    <t>rs9913597</t>
  </si>
  <si>
    <t>rs957970</t>
  </si>
  <si>
    <t>rs957971</t>
  </si>
  <si>
    <t>rs35840966</t>
  </si>
  <si>
    <t>GATA,Lmo2-complex,Spz1</t>
  </si>
  <si>
    <t>rs4796791</t>
  </si>
  <si>
    <t>Foxa,Sox</t>
  </si>
  <si>
    <t>rs8071537</t>
  </si>
  <si>
    <t>16 tissues</t>
  </si>
  <si>
    <t>NFKB</t>
  </si>
  <si>
    <t>rs7219739</t>
  </si>
  <si>
    <t>BLD,GI</t>
  </si>
  <si>
    <t>Mef2</t>
  </si>
  <si>
    <t>rs8068748</t>
  </si>
  <si>
    <t>rs7211777</t>
  </si>
  <si>
    <t>rs12942611</t>
  </si>
  <si>
    <t>rs8070763</t>
  </si>
  <si>
    <t>BLD, GI, HRT</t>
  </si>
  <si>
    <t>rs17884075</t>
  </si>
  <si>
    <t>AC</t>
  </si>
  <si>
    <t>1.2kb 5' of STAT3</t>
  </si>
  <si>
    <t>rs4796647</t>
  </si>
  <si>
    <t>SKIN,LNG</t>
  </si>
  <si>
    <t>3.5kb 5' of STAT3</t>
  </si>
  <si>
    <t>Query SNP: rs17051321 and variants with r2 &gt;= 0.9</t>
  </si>
  <si>
    <t>rs3817171</t>
  </si>
  <si>
    <t>rs6856825</t>
  </si>
  <si>
    <t>12 altered motifs</t>
  </si>
  <si>
    <t>rs13137539</t>
  </si>
  <si>
    <t>Pax-5,SP1,ZNF263</t>
  </si>
  <si>
    <t>rs13150702</t>
  </si>
  <si>
    <t>rs13126929</t>
  </si>
  <si>
    <t>HNF1,Hmbox1</t>
  </si>
  <si>
    <t>rs35971082</t>
  </si>
  <si>
    <t>FAT, BLD, THYM</t>
  </si>
  <si>
    <t>ERalpha-a,PLAG1</t>
  </si>
  <si>
    <t>rs6835790</t>
  </si>
  <si>
    <t>BDP1,EBF,Zbtb12</t>
  </si>
  <si>
    <t>rs6820363</t>
  </si>
  <si>
    <t>rs13133584</t>
  </si>
  <si>
    <t>KAP1,PU.1,SPIB</t>
  </si>
  <si>
    <t>rs6821331</t>
  </si>
  <si>
    <t>Maf,p300</t>
  </si>
  <si>
    <t>rs998327</t>
  </si>
  <si>
    <t>Sox,ZEB1</t>
  </si>
  <si>
    <t>rs147664616</t>
  </si>
  <si>
    <t>AAAT</t>
  </si>
  <si>
    <t>rs6534254</t>
  </si>
  <si>
    <t>rs13152687</t>
  </si>
  <si>
    <t>rs6839386</t>
  </si>
  <si>
    <t>rs13102428</t>
  </si>
  <si>
    <t>rs13123960</t>
  </si>
  <si>
    <t>BLD, STRM</t>
  </si>
  <si>
    <t>rs13124511</t>
  </si>
  <si>
    <t>NF-AT1</t>
  </si>
  <si>
    <t>rs13124522</t>
  </si>
  <si>
    <t>ZBTB33</t>
  </si>
  <si>
    <t>rs36087391</t>
  </si>
  <si>
    <t>p53</t>
  </si>
  <si>
    <t>rs11947841</t>
  </si>
  <si>
    <t>rs6814480</t>
  </si>
  <si>
    <t>rs13107912</t>
  </si>
  <si>
    <t>ESC, BLD, GI</t>
  </si>
  <si>
    <t>ESDR,BRN,BRN</t>
  </si>
  <si>
    <t>rs28530598</t>
  </si>
  <si>
    <t>rs1470821</t>
  </si>
  <si>
    <t>VAS, BLD</t>
  </si>
  <si>
    <t>ESDR,IPSC</t>
  </si>
  <si>
    <t>FOXA1</t>
  </si>
  <si>
    <t>NF-kappaB,PLZF,Pax-4</t>
  </si>
  <si>
    <t>rs10446733</t>
  </si>
  <si>
    <t>AFP1,SIX5</t>
  </si>
  <si>
    <t>rs13129293</t>
  </si>
  <si>
    <t>Myc</t>
  </si>
  <si>
    <t>rs13118027</t>
  </si>
  <si>
    <t>Hdx,Nkx2</t>
  </si>
  <si>
    <t>rs28513714</t>
  </si>
  <si>
    <t>Mrg1::Hoxa9,Tgif1</t>
  </si>
  <si>
    <t>rs13106137</t>
  </si>
  <si>
    <t>ESC, ESDR, BLD</t>
  </si>
  <si>
    <t>BCL11A</t>
  </si>
  <si>
    <t>rs10454795</t>
  </si>
  <si>
    <t>rs13101385</t>
  </si>
  <si>
    <t>Homez</t>
  </si>
  <si>
    <t>rs6811411</t>
  </si>
  <si>
    <t>rs17051320</t>
  </si>
  <si>
    <t>GCNF,NRSF</t>
  </si>
  <si>
    <t>rs13133221</t>
  </si>
  <si>
    <t>GLI,Zic</t>
  </si>
  <si>
    <t>rs13108214</t>
  </si>
  <si>
    <t>8 altered motifs</t>
  </si>
  <si>
    <t>Query SNP: rs140522 and variants with r2 &gt;= 0.9</t>
  </si>
  <si>
    <t>Nkx6-1,Pax7</t>
  </si>
  <si>
    <t>45 hits</t>
  </si>
  <si>
    <t>256bp 5' of ODF3B</t>
  </si>
  <si>
    <t>Query SNP: rs2705616 and variants with r2 &gt;= 0.9</t>
  </si>
  <si>
    <t>rs3113493</t>
  </si>
  <si>
    <t>Ets,SP1,ZBRK1</t>
  </si>
  <si>
    <t>C4orf36</t>
  </si>
  <si>
    <t>rs3113494</t>
  </si>
  <si>
    <t>CTCF,TCF4</t>
  </si>
  <si>
    <t>rs13116978</t>
  </si>
  <si>
    <t>BRST</t>
  </si>
  <si>
    <t>Foxj1,Mef2</t>
  </si>
  <si>
    <t>rs2594277</t>
  </si>
  <si>
    <t>rs1584346</t>
  </si>
  <si>
    <t>FAT</t>
  </si>
  <si>
    <t>rs2785</t>
  </si>
  <si>
    <t>CFOS,GATA2,STAT3</t>
  </si>
  <si>
    <t>ZBRK1,p53</t>
  </si>
  <si>
    <t>rs10022539</t>
  </si>
  <si>
    <t>GR,RFX5,TAL1</t>
  </si>
  <si>
    <t>PLCNT, BLD</t>
  </si>
  <si>
    <t>Query SNP: rs78727559 and variants with r2 &gt;= 0.9</t>
  </si>
  <si>
    <t>rs114098156</t>
  </si>
  <si>
    <t>Foxd1</t>
  </si>
  <si>
    <t>9.5kb 5' of INTS8</t>
  </si>
  <si>
    <t>rs149301698</t>
  </si>
  <si>
    <t>7-mer</t>
  </si>
  <si>
    <t>GI,GI</t>
  </si>
  <si>
    <t>11 hits</t>
  </si>
  <si>
    <t>7.9kb 5' of INTS8</t>
  </si>
  <si>
    <t>rs78456818</t>
  </si>
  <si>
    <t>GI, LIV</t>
  </si>
  <si>
    <t>BLD,BLD,GI</t>
  </si>
  <si>
    <t>rs77861705</t>
  </si>
  <si>
    <t>GATA,GCNF</t>
  </si>
  <si>
    <t>12 hits</t>
  </si>
  <si>
    <t>rs117484372</t>
  </si>
  <si>
    <t>BLD, STRM, VAS</t>
  </si>
  <si>
    <t>ZBTB33,p300</t>
  </si>
  <si>
    <t>rs80030201</t>
  </si>
  <si>
    <t>10 hits</t>
  </si>
  <si>
    <t>rs76141409</t>
  </si>
  <si>
    <t>rs75309950</t>
  </si>
  <si>
    <t>PRDM1</t>
  </si>
  <si>
    <t>rs117839857</t>
  </si>
  <si>
    <t>AP-1</t>
  </si>
  <si>
    <t>rs145609132</t>
  </si>
  <si>
    <t>rs201286054</t>
  </si>
  <si>
    <t>TC</t>
  </si>
  <si>
    <t>rs77168881</t>
  </si>
  <si>
    <t>rs76883047</t>
  </si>
  <si>
    <t>rs80240657</t>
  </si>
  <si>
    <t>HNF4,RAR,RXRA</t>
  </si>
  <si>
    <t>rs117635061</t>
  </si>
  <si>
    <t>HNF4,Mrg1::Hoxa9,Myb</t>
  </si>
  <si>
    <t>rs143773045</t>
  </si>
  <si>
    <t>ESDR, BLD, THYM</t>
  </si>
  <si>
    <t>AP-1,ERalpha-a</t>
  </si>
  <si>
    <t>rs113338212</t>
  </si>
  <si>
    <t>rs74359779</t>
  </si>
  <si>
    <t>rs6985452</t>
  </si>
  <si>
    <t>Query SNP: rs11852059 and variants with r2 &gt;= 0.9</t>
  </si>
  <si>
    <t>rs12147482</t>
  </si>
  <si>
    <t>Foxd3,Hoxb13,Zfp105</t>
  </si>
  <si>
    <t>rs12147480</t>
  </si>
  <si>
    <t>rs12147492</t>
  </si>
  <si>
    <t>rs61021613</t>
  </si>
  <si>
    <t>Hltf,Spz1</t>
  </si>
  <si>
    <t>rs1953871</t>
  </si>
  <si>
    <t>rs10135725</t>
  </si>
  <si>
    <t>IPSC,BRN</t>
  </si>
  <si>
    <t>rs10220479</t>
  </si>
  <si>
    <t>EBF</t>
  </si>
  <si>
    <t>rs77988830</t>
  </si>
  <si>
    <t>ESC</t>
  </si>
  <si>
    <t>rs113650136</t>
  </si>
  <si>
    <t>rs10220392</t>
  </si>
  <si>
    <t>Arid5a</t>
  </si>
  <si>
    <t>rs12887421</t>
  </si>
  <si>
    <t>IPSC, FAT, GI</t>
  </si>
  <si>
    <t>NRSF,SETDB1,STAT</t>
  </si>
  <si>
    <t>rs12892876</t>
  </si>
  <si>
    <t>rs12892027</t>
  </si>
  <si>
    <t>BDP1,E2F</t>
  </si>
  <si>
    <t>rs11851149</t>
  </si>
  <si>
    <t>ESC, IPSC</t>
  </si>
  <si>
    <t>Evi-1</t>
  </si>
  <si>
    <t>rs34012751</t>
  </si>
  <si>
    <t>ESC, ESDR, IPSC</t>
  </si>
  <si>
    <t>LUN-1</t>
  </si>
  <si>
    <t>rs11851186</t>
  </si>
  <si>
    <t>E2A,GR,HEN1</t>
  </si>
  <si>
    <t>rs11851241</t>
  </si>
  <si>
    <t>ESC,IPSC,IPSC</t>
  </si>
  <si>
    <t>rs2153311</t>
  </si>
  <si>
    <t>rs10498436</t>
  </si>
  <si>
    <t>rs12147670</t>
  </si>
  <si>
    <t>Nanog</t>
  </si>
  <si>
    <t>rs12147133</t>
  </si>
  <si>
    <t>Pou2f2,Zfp187</t>
  </si>
  <si>
    <t>rs17124603</t>
  </si>
  <si>
    <t>Query SNP: rs735542 and variants with r2 &gt;= 0.9</t>
  </si>
  <si>
    <t>CRVX,VAS</t>
  </si>
  <si>
    <t>CFOS,GATA2</t>
  </si>
  <si>
    <t>22kb 3' of RP11-255B23.4</t>
  </si>
  <si>
    <t>rs1456311</t>
  </si>
  <si>
    <t>BLD, MUS, THYM</t>
  </si>
  <si>
    <t>CRVX,MUS</t>
  </si>
  <si>
    <t>Myb</t>
  </si>
  <si>
    <t>21kb 3' of RP11-255B23.4</t>
  </si>
  <si>
    <t>rs2456456</t>
  </si>
  <si>
    <t>18kb 3' of RP11-255B23.4</t>
  </si>
  <si>
    <t>Query SNP: rs58166386 and variants with r2 &gt;= 0.9</t>
  </si>
  <si>
    <t>rs873636</t>
  </si>
  <si>
    <t>LNG, GI, OVRY</t>
  </si>
  <si>
    <t>OVRY</t>
  </si>
  <si>
    <t>rs16995422</t>
  </si>
  <si>
    <t>BLD, HRT, MUS</t>
  </si>
  <si>
    <t>rs2363120</t>
  </si>
  <si>
    <t>rs12460699</t>
  </si>
  <si>
    <t>AP-1,Maf,NF-E2</t>
  </si>
  <si>
    <t>rs10411936</t>
  </si>
  <si>
    <t>rs11878602</t>
  </si>
  <si>
    <t>YY1,POL24H8</t>
  </si>
  <si>
    <t>rs7256818</t>
  </si>
  <si>
    <t>BLD, HRT</t>
  </si>
  <si>
    <t>Zfx</t>
  </si>
  <si>
    <t>rs658931</t>
  </si>
  <si>
    <t>ESDR, BLD, MUS</t>
  </si>
  <si>
    <t>AhR::Arnt,Arnt,BDP1</t>
  </si>
  <si>
    <t>rs36720</t>
  </si>
  <si>
    <t>LUN-1,Pitx2</t>
  </si>
  <si>
    <t>rs2607278</t>
  </si>
  <si>
    <t>20 tissues</t>
  </si>
  <si>
    <t>ERALPHA_A,GR,NFKB</t>
  </si>
  <si>
    <t>EBF,Hic1,TCF12</t>
  </si>
  <si>
    <r>
      <t>Supplementary Table 4</t>
    </r>
    <r>
      <rPr>
        <sz val="11"/>
        <color rgb="FF3333FF"/>
        <rFont val="Calibri"/>
        <family val="2"/>
        <scheme val="minor"/>
      </rPr>
      <t>: Haploreg annotation of Ms risk variants reported in Tables 2 and 3. Capturing variants in linkage disequilibrium at r2&gt;=0.9 in EUR 1000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color rgb="FF3333FF"/>
      <name val="Calibri"/>
      <family val="2"/>
      <scheme val="minor"/>
    </font>
    <font>
      <b/>
      <sz val="11"/>
      <color rgb="FF3333FF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rgb="FF80808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E0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rgb="FFFFB6C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D8BFD8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2" fillId="0" borderId="0" applyNumberFormat="0" applyFill="0" applyBorder="0" applyAlignment="0" applyProtection="0"/>
  </cellStyleXfs>
  <cellXfs count="184">
    <xf numFmtId="0" fontId="0" fillId="0" borderId="0" xfId="0"/>
    <xf numFmtId="0" fontId="16" fillId="0" borderId="10" xfId="0" applyFont="1" applyBorder="1" applyAlignment="1">
      <alignment horizontal="center" vertical="center" wrapText="1"/>
    </xf>
    <xf numFmtId="165" fontId="16" fillId="0" borderId="10" xfId="0" applyNumberFormat="1" applyFont="1" applyFill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16" fillId="0" borderId="10" xfId="0" applyFont="1" applyFill="1" applyBorder="1" applyAlignment="1">
      <alignment horizontal="center" vertical="center" wrapText="1"/>
    </xf>
    <xf numFmtId="164" fontId="0" fillId="0" borderId="10" xfId="0" applyNumberFormat="1" applyFont="1" applyBorder="1" applyAlignment="1">
      <alignment horizontal="center" vertical="center" wrapText="1"/>
    </xf>
    <xf numFmtId="11" fontId="0" fillId="0" borderId="10" xfId="0" applyNumberFormat="1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1" fontId="0" fillId="0" borderId="10" xfId="0" applyNumberFormat="1" applyFont="1" applyBorder="1" applyAlignment="1">
      <alignment horizontal="center" vertical="center" wrapText="1"/>
    </xf>
    <xf numFmtId="1" fontId="0" fillId="0" borderId="0" xfId="0" applyNumberFormat="1" applyFont="1" applyAlignment="1">
      <alignment horizontal="center"/>
    </xf>
    <xf numFmtId="0" fontId="19" fillId="0" borderId="10" xfId="0" applyFont="1" applyFill="1" applyBorder="1" applyAlignment="1">
      <alignment horizontal="center" vertical="center" wrapText="1"/>
    </xf>
    <xf numFmtId="0" fontId="2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6" fillId="0" borderId="10" xfId="0" applyFont="1" applyBorder="1" applyAlignment="1">
      <alignment horizontal="center" vertical="center"/>
    </xf>
    <xf numFmtId="3" fontId="16" fillId="0" borderId="10" xfId="0" applyNumberFormat="1" applyFont="1" applyFill="1" applyBorder="1" applyAlignment="1">
      <alignment horizontal="center" vertical="center" wrapText="1"/>
    </xf>
    <xf numFmtId="3" fontId="0" fillId="0" borderId="0" xfId="0" applyNumberFormat="1" applyFont="1" applyFill="1"/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left" vertical="center" wrapText="1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Fill="1" applyBorder="1"/>
    <xf numFmtId="0" fontId="23" fillId="0" borderId="0" xfId="0" applyFont="1"/>
    <xf numFmtId="0" fontId="0" fillId="0" borderId="0" xfId="0" quotePrefix="1" applyFont="1"/>
    <xf numFmtId="0" fontId="23" fillId="0" borderId="0" xfId="0" applyFont="1" applyFill="1"/>
    <xf numFmtId="0" fontId="22" fillId="0" borderId="0" xfId="0" applyFont="1"/>
    <xf numFmtId="164" fontId="16" fillId="0" borderId="10" xfId="0" applyNumberFormat="1" applyFont="1" applyFill="1" applyBorder="1" applyAlignment="1">
      <alignment horizontal="center" vertical="center" wrapText="1"/>
    </xf>
    <xf numFmtId="2" fontId="16" fillId="0" borderId="1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1" fontId="18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22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165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4" fillId="0" borderId="0" xfId="0" applyFont="1" applyFill="1"/>
    <xf numFmtId="0" fontId="2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16" xfId="0" applyFont="1" applyBorder="1" applyAlignment="1">
      <alignment horizontal="center"/>
    </xf>
    <xf numFmtId="0" fontId="25" fillId="0" borderId="21" xfId="0" applyFont="1" applyBorder="1" applyAlignment="1">
      <alignment horizontal="center"/>
    </xf>
    <xf numFmtId="0" fontId="28" fillId="0" borderId="14" xfId="0" applyFont="1" applyBorder="1" applyAlignment="1">
      <alignment horizontal="left"/>
    </xf>
    <xf numFmtId="0" fontId="28" fillId="0" borderId="14" xfId="0" applyFont="1" applyBorder="1" applyAlignment="1">
      <alignment horizontal="center"/>
    </xf>
    <xf numFmtId="0" fontId="28" fillId="0" borderId="14" xfId="0" applyFont="1" applyBorder="1" applyAlignment="1">
      <alignment horizontal="left" wrapText="1"/>
    </xf>
    <xf numFmtId="0" fontId="0" fillId="0" borderId="14" xfId="0" applyBorder="1" applyAlignment="1">
      <alignment horizontal="center" wrapText="1"/>
    </xf>
    <xf numFmtId="0" fontId="28" fillId="0" borderId="16" xfId="0" applyFont="1" applyBorder="1" applyAlignment="1">
      <alignment horizontal="left" wrapText="1"/>
    </xf>
    <xf numFmtId="0" fontId="29" fillId="0" borderId="22" xfId="0" applyFont="1" applyBorder="1" applyAlignment="1">
      <alignment horizontal="center"/>
    </xf>
    <xf numFmtId="0" fontId="29" fillId="0" borderId="11" xfId="0" applyFont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18" fillId="0" borderId="17" xfId="0" applyFont="1" applyFill="1" applyBorder="1" applyAlignment="1">
      <alignment horizontal="center"/>
    </xf>
    <xf numFmtId="0" fontId="0" fillId="0" borderId="0" xfId="0" applyFont="1" applyFill="1" applyAlignment="1">
      <alignment horizontal="left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31" fillId="0" borderId="0" xfId="0" applyFont="1" applyAlignment="1"/>
    <xf numFmtId="0" fontId="28" fillId="0" borderId="0" xfId="0" applyFont="1" applyAlignment="1"/>
    <xf numFmtId="0" fontId="28" fillId="0" borderId="0" xfId="0" applyFont="1" applyAlignment="1">
      <alignment horizontal="center"/>
    </xf>
    <xf numFmtId="0" fontId="28" fillId="0" borderId="0" xfId="0" applyFont="1" applyAlignment="1">
      <alignment horizontal="left"/>
    </xf>
    <xf numFmtId="0" fontId="30" fillId="33" borderId="12" xfId="0" applyFont="1" applyFill="1" applyBorder="1" applyAlignment="1">
      <alignment vertical="center"/>
    </xf>
    <xf numFmtId="0" fontId="30" fillId="33" borderId="25" xfId="0" applyFont="1" applyFill="1" applyBorder="1" applyAlignment="1">
      <alignment vertical="center"/>
    </xf>
    <xf numFmtId="0" fontId="30" fillId="33" borderId="25" xfId="0" applyFont="1" applyFill="1" applyBorder="1" applyAlignment="1">
      <alignment horizontal="center" vertical="center"/>
    </xf>
    <xf numFmtId="0" fontId="30" fillId="33" borderId="25" xfId="0" applyFont="1" applyFill="1" applyBorder="1" applyAlignment="1">
      <alignment horizontal="center" vertical="center"/>
    </xf>
    <xf numFmtId="0" fontId="30" fillId="33" borderId="25" xfId="0" applyFont="1" applyFill="1" applyBorder="1" applyAlignment="1">
      <alignment vertical="center"/>
    </xf>
    <xf numFmtId="0" fontId="30" fillId="33" borderId="25" xfId="0" applyFont="1" applyFill="1" applyBorder="1" applyAlignment="1">
      <alignment horizontal="left" vertical="center"/>
    </xf>
    <xf numFmtId="0" fontId="30" fillId="33" borderId="13" xfId="0" applyFont="1" applyFill="1" applyBorder="1" applyAlignment="1">
      <alignment vertical="center"/>
    </xf>
    <xf numFmtId="0" fontId="30" fillId="33" borderId="14" xfId="0" applyFont="1" applyFill="1" applyBorder="1" applyAlignment="1">
      <alignment vertical="center"/>
    </xf>
    <xf numFmtId="0" fontId="30" fillId="33" borderId="0" xfId="0" applyFont="1" applyFill="1" applyBorder="1" applyAlignment="1">
      <alignment vertical="center"/>
    </xf>
    <xf numFmtId="0" fontId="30" fillId="33" borderId="0" xfId="0" applyFont="1" applyFill="1" applyBorder="1" applyAlignment="1">
      <alignment horizontal="center" vertical="center"/>
    </xf>
    <xf numFmtId="0" fontId="30" fillId="33" borderId="0" xfId="0" applyFont="1" applyFill="1" applyBorder="1" applyAlignment="1">
      <alignment horizontal="center" vertical="center"/>
    </xf>
    <xf numFmtId="0" fontId="30" fillId="33" borderId="0" xfId="0" applyFont="1" applyFill="1" applyBorder="1" applyAlignment="1">
      <alignment vertical="center"/>
    </xf>
    <xf numFmtId="0" fontId="30" fillId="33" borderId="0" xfId="0" applyFont="1" applyFill="1" applyBorder="1" applyAlignment="1">
      <alignment horizontal="left" vertical="center"/>
    </xf>
    <xf numFmtId="0" fontId="30" fillId="33" borderId="15" xfId="0" applyFont="1" applyFill="1" applyBorder="1" applyAlignment="1">
      <alignment vertical="center"/>
    </xf>
    <xf numFmtId="0" fontId="28" fillId="0" borderId="14" xfId="0" applyFont="1" applyBorder="1" applyAlignment="1">
      <alignment vertical="center"/>
    </xf>
    <xf numFmtId="0" fontId="28" fillId="0" borderId="0" xfId="0" applyFont="1" applyBorder="1" applyAlignment="1">
      <alignment vertical="center"/>
    </xf>
    <xf numFmtId="0" fontId="28" fillId="0" borderId="0" xfId="0" applyFont="1" applyBorder="1" applyAlignment="1">
      <alignment horizontal="center" vertical="center"/>
    </xf>
    <xf numFmtId="0" fontId="33" fillId="0" borderId="0" xfId="42" applyFont="1" applyBorder="1" applyAlignment="1">
      <alignment vertical="center"/>
    </xf>
    <xf numFmtId="0" fontId="28" fillId="34" borderId="0" xfId="0" applyFont="1" applyFill="1" applyBorder="1" applyAlignment="1">
      <alignment horizontal="left" vertical="center"/>
    </xf>
    <xf numFmtId="0" fontId="28" fillId="35" borderId="0" xfId="0" applyFont="1" applyFill="1" applyBorder="1" applyAlignment="1">
      <alignment horizontal="left" vertical="center"/>
    </xf>
    <xf numFmtId="0" fontId="28" fillId="36" borderId="0" xfId="0" applyFont="1" applyFill="1" applyBorder="1" applyAlignment="1">
      <alignment vertical="center"/>
    </xf>
    <xf numFmtId="0" fontId="28" fillId="0" borderId="15" xfId="0" applyFont="1" applyBorder="1" applyAlignment="1">
      <alignment vertical="center"/>
    </xf>
    <xf numFmtId="0" fontId="28" fillId="0" borderId="0" xfId="0" applyFont="1" applyBorder="1" applyAlignment="1">
      <alignment horizontal="left" vertical="center"/>
    </xf>
    <xf numFmtId="0" fontId="28" fillId="37" borderId="14" xfId="0" applyFont="1" applyFill="1" applyBorder="1" applyAlignment="1">
      <alignment vertical="center"/>
    </xf>
    <xf numFmtId="0" fontId="28" fillId="37" borderId="0" xfId="0" applyFont="1" applyFill="1" applyBorder="1" applyAlignment="1">
      <alignment vertical="center"/>
    </xf>
    <xf numFmtId="0" fontId="28" fillId="37" borderId="0" xfId="0" applyFont="1" applyFill="1" applyBorder="1" applyAlignment="1">
      <alignment horizontal="center" vertical="center"/>
    </xf>
    <xf numFmtId="0" fontId="33" fillId="37" borderId="0" xfId="42" applyFont="1" applyFill="1" applyBorder="1" applyAlignment="1">
      <alignment vertical="center"/>
    </xf>
    <xf numFmtId="0" fontId="28" fillId="37" borderId="0" xfId="0" applyFont="1" applyFill="1" applyBorder="1" applyAlignment="1">
      <alignment horizontal="left" vertical="center"/>
    </xf>
    <xf numFmtId="0" fontId="28" fillId="37" borderId="15" xfId="0" applyFont="1" applyFill="1" applyBorder="1" applyAlignment="1">
      <alignment vertical="center"/>
    </xf>
    <xf numFmtId="0" fontId="28" fillId="38" borderId="0" xfId="0" applyFont="1" applyFill="1" applyBorder="1" applyAlignment="1">
      <alignment vertical="center"/>
    </xf>
    <xf numFmtId="0" fontId="28" fillId="39" borderId="0" xfId="0" applyFont="1" applyFill="1" applyBorder="1" applyAlignment="1">
      <alignment vertical="center"/>
    </xf>
    <xf numFmtId="0" fontId="28" fillId="40" borderId="0" xfId="0" applyFont="1" applyFill="1" applyBorder="1" applyAlignment="1">
      <alignment vertical="center"/>
    </xf>
    <xf numFmtId="0" fontId="28" fillId="41" borderId="15" xfId="0" applyFont="1" applyFill="1" applyBorder="1" applyAlignment="1">
      <alignment vertical="center"/>
    </xf>
    <xf numFmtId="0" fontId="34" fillId="0" borderId="0" xfId="0" applyFont="1" applyBorder="1" applyAlignment="1">
      <alignment vertical="center"/>
    </xf>
    <xf numFmtId="0" fontId="28" fillId="0" borderId="15" xfId="0" applyFont="1" applyBorder="1" applyAlignment="1"/>
    <xf numFmtId="0" fontId="28" fillId="0" borderId="16" xfId="0" applyFont="1" applyBorder="1" applyAlignment="1">
      <alignment vertical="center"/>
    </xf>
    <xf numFmtId="0" fontId="28" fillId="0" borderId="21" xfId="0" applyFont="1" applyBorder="1" applyAlignment="1">
      <alignment vertical="center"/>
    </xf>
    <xf numFmtId="0" fontId="28" fillId="0" borderId="21" xfId="0" applyFont="1" applyBorder="1" applyAlignment="1">
      <alignment horizontal="center" vertical="center"/>
    </xf>
    <xf numFmtId="0" fontId="33" fillId="0" borderId="21" xfId="42" applyFont="1" applyBorder="1" applyAlignment="1">
      <alignment vertical="center"/>
    </xf>
    <xf numFmtId="0" fontId="28" fillId="0" borderId="21" xfId="0" applyFont="1" applyBorder="1" applyAlignment="1">
      <alignment horizontal="left" vertical="center"/>
    </xf>
    <xf numFmtId="0" fontId="28" fillId="35" borderId="21" xfId="0" applyFont="1" applyFill="1" applyBorder="1" applyAlignment="1">
      <alignment horizontal="left" vertical="center"/>
    </xf>
    <xf numFmtId="0" fontId="28" fillId="36" borderId="21" xfId="0" applyFont="1" applyFill="1" applyBorder="1" applyAlignment="1">
      <alignment vertical="center"/>
    </xf>
    <xf numFmtId="0" fontId="28" fillId="0" borderId="17" xfId="0" applyFont="1" applyBorder="1" applyAlignment="1">
      <alignment vertical="center"/>
    </xf>
    <xf numFmtId="0" fontId="30" fillId="33" borderId="26" xfId="0" applyFont="1" applyFill="1" applyBorder="1" applyAlignment="1">
      <alignment vertical="center"/>
    </xf>
    <xf numFmtId="0" fontId="30" fillId="33" borderId="27" xfId="0" applyFont="1" applyFill="1" applyBorder="1" applyAlignment="1">
      <alignment vertical="center"/>
    </xf>
    <xf numFmtId="0" fontId="30" fillId="33" borderId="27" xfId="0" applyFont="1" applyFill="1" applyBorder="1" applyAlignment="1">
      <alignment horizontal="center" vertical="center"/>
    </xf>
    <xf numFmtId="0" fontId="30" fillId="33" borderId="27" xfId="0" applyFont="1" applyFill="1" applyBorder="1" applyAlignment="1">
      <alignment horizontal="center" vertical="center"/>
    </xf>
    <xf numFmtId="0" fontId="30" fillId="33" borderId="27" xfId="0" applyFont="1" applyFill="1" applyBorder="1" applyAlignment="1">
      <alignment vertical="center"/>
    </xf>
    <xf numFmtId="0" fontId="30" fillId="33" borderId="27" xfId="0" applyFont="1" applyFill="1" applyBorder="1" applyAlignment="1">
      <alignment horizontal="left" vertical="center"/>
    </xf>
    <xf numFmtId="0" fontId="30" fillId="33" borderId="28" xfId="0" applyFont="1" applyFill="1" applyBorder="1" applyAlignment="1">
      <alignment vertical="center"/>
    </xf>
    <xf numFmtId="0" fontId="30" fillId="33" borderId="29" xfId="0" applyFont="1" applyFill="1" applyBorder="1" applyAlignment="1">
      <alignment vertical="center"/>
    </xf>
    <xf numFmtId="0" fontId="30" fillId="33" borderId="0" xfId="0" applyFont="1" applyFill="1" applyAlignment="1">
      <alignment horizontal="center" vertical="center"/>
    </xf>
    <xf numFmtId="0" fontId="30" fillId="33" borderId="0" xfId="0" applyFont="1" applyFill="1" applyAlignment="1">
      <alignment vertical="center"/>
    </xf>
    <xf numFmtId="0" fontId="30" fillId="33" borderId="0" xfId="0" applyFont="1" applyFill="1" applyAlignment="1">
      <alignment horizontal="left" vertical="center"/>
    </xf>
    <xf numFmtId="0" fontId="30" fillId="33" borderId="30" xfId="0" applyFont="1" applyFill="1" applyBorder="1" applyAlignment="1">
      <alignment vertical="center"/>
    </xf>
    <xf numFmtId="0" fontId="28" fillId="0" borderId="31" xfId="0" applyFont="1" applyBorder="1" applyAlignment="1">
      <alignment vertical="center"/>
    </xf>
    <xf numFmtId="0" fontId="28" fillId="0" borderId="32" xfId="0" applyFont="1" applyBorder="1" applyAlignment="1">
      <alignment vertical="center"/>
    </xf>
    <xf numFmtId="0" fontId="28" fillId="0" borderId="32" xfId="0" applyFont="1" applyBorder="1" applyAlignment="1">
      <alignment horizontal="center" vertical="center"/>
    </xf>
    <xf numFmtId="0" fontId="33" fillId="0" borderId="32" xfId="42" applyFont="1" applyBorder="1" applyAlignment="1">
      <alignment vertical="center"/>
    </xf>
    <xf numFmtId="0" fontId="28" fillId="39" borderId="32" xfId="0" applyFont="1" applyFill="1" applyBorder="1" applyAlignment="1">
      <alignment vertical="center"/>
    </xf>
    <xf numFmtId="0" fontId="28" fillId="34" borderId="32" xfId="0" applyFont="1" applyFill="1" applyBorder="1" applyAlignment="1">
      <alignment horizontal="left" vertical="center"/>
    </xf>
    <xf numFmtId="0" fontId="28" fillId="0" borderId="32" xfId="0" applyFont="1" applyBorder="1" applyAlignment="1">
      <alignment horizontal="left" vertical="center"/>
    </xf>
    <xf numFmtId="0" fontId="34" fillId="0" borderId="32" xfId="0" applyFont="1" applyBorder="1" applyAlignment="1">
      <alignment vertical="center"/>
    </xf>
    <xf numFmtId="0" fontId="28" fillId="0" borderId="33" xfId="0" applyFont="1" applyBorder="1" applyAlignment="1"/>
    <xf numFmtId="0" fontId="28" fillId="39" borderId="21" xfId="0" applyFont="1" applyFill="1" applyBorder="1" applyAlignment="1">
      <alignment vertical="center"/>
    </xf>
    <xf numFmtId="0" fontId="28" fillId="34" borderId="21" xfId="0" applyFont="1" applyFill="1" applyBorder="1" applyAlignment="1">
      <alignment horizontal="left" vertical="center"/>
    </xf>
    <xf numFmtId="0" fontId="28" fillId="40" borderId="21" xfId="0" applyFont="1" applyFill="1" applyBorder="1" applyAlignment="1">
      <alignment vertical="center"/>
    </xf>
    <xf numFmtId="0" fontId="28" fillId="41" borderId="17" xfId="0" applyFont="1" applyFill="1" applyBorder="1" applyAlignment="1">
      <alignment vertical="center"/>
    </xf>
    <xf numFmtId="0" fontId="34" fillId="0" borderId="21" xfId="0" applyFont="1" applyBorder="1" applyAlignment="1">
      <alignment vertical="center"/>
    </xf>
    <xf numFmtId="0" fontId="28" fillId="0" borderId="17" xfId="0" applyFont="1" applyBorder="1" applyAlignment="1"/>
    <xf numFmtId="0" fontId="28" fillId="0" borderId="29" xfId="0" applyFont="1" applyBorder="1" applyAlignment="1">
      <alignment vertical="center"/>
    </xf>
    <xf numFmtId="0" fontId="28" fillId="0" borderId="0" xfId="0" applyFont="1" applyAlignment="1">
      <alignment vertical="center"/>
    </xf>
    <xf numFmtId="0" fontId="28" fillId="0" borderId="0" xfId="0" applyFont="1" applyAlignment="1">
      <alignment horizontal="center" vertical="center"/>
    </xf>
    <xf numFmtId="0" fontId="33" fillId="0" borderId="0" xfId="42" applyFont="1" applyAlignment="1">
      <alignment vertical="center"/>
    </xf>
    <xf numFmtId="0" fontId="28" fillId="34" borderId="0" xfId="0" applyFont="1" applyFill="1" applyAlignment="1">
      <alignment horizontal="left" vertical="center"/>
    </xf>
    <xf numFmtId="0" fontId="28" fillId="35" borderId="0" xfId="0" applyFont="1" applyFill="1" applyAlignment="1">
      <alignment horizontal="left" vertical="center"/>
    </xf>
    <xf numFmtId="0" fontId="34" fillId="0" borderId="0" xfId="0" applyFont="1" applyAlignment="1">
      <alignment vertical="center"/>
    </xf>
    <xf numFmtId="0" fontId="28" fillId="0" borderId="30" xfId="0" applyFont="1" applyBorder="1" applyAlignment="1"/>
    <xf numFmtId="0" fontId="28" fillId="39" borderId="0" xfId="0" applyFont="1" applyFill="1" applyAlignment="1">
      <alignment vertical="center"/>
    </xf>
    <xf numFmtId="0" fontId="28" fillId="0" borderId="0" xfId="0" applyFont="1" applyAlignment="1">
      <alignment horizontal="left" vertical="center"/>
    </xf>
    <xf numFmtId="0" fontId="28" fillId="40" borderId="0" xfId="0" applyFont="1" applyFill="1" applyAlignment="1">
      <alignment vertical="center"/>
    </xf>
    <xf numFmtId="0" fontId="28" fillId="36" borderId="0" xfId="0" applyFont="1" applyFill="1" applyAlignment="1">
      <alignment vertical="center"/>
    </xf>
    <xf numFmtId="0" fontId="28" fillId="0" borderId="30" xfId="0" applyFont="1" applyBorder="1" applyAlignment="1">
      <alignment vertical="center"/>
    </xf>
    <xf numFmtId="0" fontId="28" fillId="38" borderId="0" xfId="0" applyFont="1" applyFill="1" applyAlignment="1">
      <alignment vertical="center"/>
    </xf>
    <xf numFmtId="0" fontId="28" fillId="41" borderId="30" xfId="0" applyFont="1" applyFill="1" applyBorder="1" applyAlignment="1">
      <alignment vertical="center"/>
    </xf>
    <xf numFmtId="0" fontId="28" fillId="35" borderId="32" xfId="0" applyFont="1" applyFill="1" applyBorder="1" applyAlignment="1">
      <alignment horizontal="left" vertical="center"/>
    </xf>
    <xf numFmtId="0" fontId="28" fillId="36" borderId="32" xfId="0" applyFont="1" applyFill="1" applyBorder="1" applyAlignment="1">
      <alignment vertical="center"/>
    </xf>
    <xf numFmtId="0" fontId="28" fillId="40" borderId="32" xfId="0" applyFont="1" applyFill="1" applyBorder="1" applyAlignment="1">
      <alignment vertical="center"/>
    </xf>
    <xf numFmtId="0" fontId="28" fillId="0" borderId="33" xfId="0" applyFont="1" applyBorder="1" applyAlignment="1">
      <alignment vertical="center"/>
    </xf>
    <xf numFmtId="0" fontId="25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s.broadinstitute.org/mammals/haploreg/detail_v4.1.php?query=&amp;id=rs17885741" TargetMode="External"/><Relationship Id="rId21" Type="http://schemas.openxmlformats.org/officeDocument/2006/relationships/hyperlink" Target="https://pubs.broadinstitute.org/mammals/haploreg/detail_v4.1.php?query=&amp;id=rs12741674" TargetMode="External"/><Relationship Id="rId42" Type="http://schemas.openxmlformats.org/officeDocument/2006/relationships/hyperlink" Target="https://pubs.broadinstitute.org/mammals/haploreg/detail_v4.1.php?query=&amp;id=rs6577224" TargetMode="External"/><Relationship Id="rId63" Type="http://schemas.openxmlformats.org/officeDocument/2006/relationships/hyperlink" Target="https://pubs.broadinstitute.org/mammals/haploreg/detail_v4.1.php?query=&amp;id=rs10747454" TargetMode="External"/><Relationship Id="rId84" Type="http://schemas.openxmlformats.org/officeDocument/2006/relationships/hyperlink" Target="https://pubs.broadinstitute.org/mammals/haploreg/detail_v4.1.php?query=&amp;id=rs78732657" TargetMode="External"/><Relationship Id="rId138" Type="http://schemas.openxmlformats.org/officeDocument/2006/relationships/hyperlink" Target="https://pubs.broadinstitute.org/mammals/haploreg/detail_v4.1.php?query=&amp;id=rs4796647" TargetMode="External"/><Relationship Id="rId159" Type="http://schemas.openxmlformats.org/officeDocument/2006/relationships/hyperlink" Target="https://pubs.broadinstitute.org/mammals/haploreg/detail_v4.1.php?query=&amp;id=rs11947841" TargetMode="External"/><Relationship Id="rId170" Type="http://schemas.openxmlformats.org/officeDocument/2006/relationships/hyperlink" Target="https://pubs.broadinstitute.org/mammals/haploreg/detail_v4.1.php?query=&amp;id=rs13101385" TargetMode="External"/><Relationship Id="rId191" Type="http://schemas.openxmlformats.org/officeDocument/2006/relationships/hyperlink" Target="https://pubs.broadinstitute.org/mammals/haploreg/detail_v4.1.php?query=&amp;id=rs78727559" TargetMode="External"/><Relationship Id="rId205" Type="http://schemas.openxmlformats.org/officeDocument/2006/relationships/hyperlink" Target="https://pubs.broadinstitute.org/mammals/haploreg/detail_v4.1.php?query=&amp;id=rs12147482" TargetMode="External"/><Relationship Id="rId226" Type="http://schemas.openxmlformats.org/officeDocument/2006/relationships/hyperlink" Target="https://pubs.broadinstitute.org/mammals/haploreg/detail_v4.1.php?query=&amp;id=rs12147133" TargetMode="External"/><Relationship Id="rId107" Type="http://schemas.openxmlformats.org/officeDocument/2006/relationships/hyperlink" Target="https://pubs.broadinstitute.org/mammals/haploreg/detail_v4.1.php?query=&amp;id=rs12068389" TargetMode="External"/><Relationship Id="rId11" Type="http://schemas.openxmlformats.org/officeDocument/2006/relationships/hyperlink" Target="https://pubs.broadinstitute.org/mammals/haploreg/detail_v4.1.php?query=&amp;id=rs11579723" TargetMode="External"/><Relationship Id="rId32" Type="http://schemas.openxmlformats.org/officeDocument/2006/relationships/hyperlink" Target="https://pubs.broadinstitute.org/mammals/haploreg/detail_v4.1.php?query=&amp;id=rs7542831" TargetMode="External"/><Relationship Id="rId53" Type="http://schemas.openxmlformats.org/officeDocument/2006/relationships/hyperlink" Target="https://pubs.broadinstitute.org/mammals/haploreg/detail_v4.1.php?query=&amp;id=rs12435329" TargetMode="External"/><Relationship Id="rId74" Type="http://schemas.openxmlformats.org/officeDocument/2006/relationships/hyperlink" Target="https://pubs.broadinstitute.org/mammals/haploreg/detail_v4.1.php?query=&amp;id=rs9900529" TargetMode="External"/><Relationship Id="rId128" Type="http://schemas.openxmlformats.org/officeDocument/2006/relationships/hyperlink" Target="https://pubs.broadinstitute.org/mammals/haploreg/detail_v4.1.php?query=&amp;id=rs35840966" TargetMode="External"/><Relationship Id="rId149" Type="http://schemas.openxmlformats.org/officeDocument/2006/relationships/hyperlink" Target="https://pubs.broadinstitute.org/mammals/haploreg/detail_v4.1.php?query=&amp;id=rs998327" TargetMode="External"/><Relationship Id="rId5" Type="http://schemas.openxmlformats.org/officeDocument/2006/relationships/hyperlink" Target="https://pubs.broadinstitute.org/mammals/haploreg/detail_v4.1.php?query=&amp;id=rs12738779" TargetMode="External"/><Relationship Id="rId95" Type="http://schemas.openxmlformats.org/officeDocument/2006/relationships/hyperlink" Target="https://pubs.broadinstitute.org/mammals/haploreg/detail_v4.1.php?query=&amp;id=rs35486093" TargetMode="External"/><Relationship Id="rId160" Type="http://schemas.openxmlformats.org/officeDocument/2006/relationships/hyperlink" Target="https://pubs.broadinstitute.org/mammals/haploreg/detail_v4.1.php?query=&amp;id=rs6814480" TargetMode="External"/><Relationship Id="rId181" Type="http://schemas.openxmlformats.org/officeDocument/2006/relationships/hyperlink" Target="https://pubs.broadinstitute.org/mammals/haploreg/detail_v4.1.php?query=&amp;id=rs1584346" TargetMode="External"/><Relationship Id="rId216" Type="http://schemas.openxmlformats.org/officeDocument/2006/relationships/hyperlink" Target="https://pubs.broadinstitute.org/mammals/haploreg/detail_v4.1.php?query=&amp;id=rs12892876" TargetMode="External"/><Relationship Id="rId237" Type="http://schemas.openxmlformats.org/officeDocument/2006/relationships/hyperlink" Target="https://pubs.broadinstitute.org/mammals/haploreg/detail_v4.1.php?query=&amp;id=rs7256818" TargetMode="External"/><Relationship Id="rId22" Type="http://schemas.openxmlformats.org/officeDocument/2006/relationships/hyperlink" Target="https://pubs.broadinstitute.org/mammals/haploreg/detail_v4.1.php?query=&amp;id=rs7537601" TargetMode="External"/><Relationship Id="rId43" Type="http://schemas.openxmlformats.org/officeDocument/2006/relationships/hyperlink" Target="https://pubs.broadinstitute.org/mammals/haploreg/detail_v4.1.php?query=&amp;id=rs6693186" TargetMode="External"/><Relationship Id="rId64" Type="http://schemas.openxmlformats.org/officeDocument/2006/relationships/hyperlink" Target="https://pubs.broadinstitute.org/mammals/haploreg/detail_v4.1.php?query=&amp;id=rs11164850" TargetMode="External"/><Relationship Id="rId118" Type="http://schemas.openxmlformats.org/officeDocument/2006/relationships/hyperlink" Target="https://pubs.broadinstitute.org/mammals/haploreg/detail_v4.1.php?query=&amp;id=rs8081037" TargetMode="External"/><Relationship Id="rId139" Type="http://schemas.openxmlformats.org/officeDocument/2006/relationships/hyperlink" Target="https://pubs.broadinstitute.org/mammals/haploreg/detail_v4.1.php?query=&amp;id=rs3817171" TargetMode="External"/><Relationship Id="rId85" Type="http://schemas.openxmlformats.org/officeDocument/2006/relationships/hyperlink" Target="https://pubs.broadinstitute.org/mammals/haploreg/detail_v4.1.php?query=&amp;id=rs4258660" TargetMode="External"/><Relationship Id="rId150" Type="http://schemas.openxmlformats.org/officeDocument/2006/relationships/hyperlink" Target="https://pubs.broadinstitute.org/mammals/haploreg/detail_v4.1.php?query=&amp;id=rs147664616" TargetMode="External"/><Relationship Id="rId171" Type="http://schemas.openxmlformats.org/officeDocument/2006/relationships/hyperlink" Target="https://pubs.broadinstitute.org/mammals/haploreg/detail_v4.1.php?query=&amp;id=rs6811411" TargetMode="External"/><Relationship Id="rId192" Type="http://schemas.openxmlformats.org/officeDocument/2006/relationships/hyperlink" Target="https://pubs.broadinstitute.org/mammals/haploreg/detail_v4.1.php?query=&amp;id=rs76141409" TargetMode="External"/><Relationship Id="rId206" Type="http://schemas.openxmlformats.org/officeDocument/2006/relationships/hyperlink" Target="https://pubs.broadinstitute.org/mammals/haploreg/detail_v4.1.php?query=&amp;id=rs12147480" TargetMode="External"/><Relationship Id="rId227" Type="http://schemas.openxmlformats.org/officeDocument/2006/relationships/hyperlink" Target="https://pubs.broadinstitute.org/mammals/haploreg/detail_v4.1.php?query=&amp;id=rs17124603" TargetMode="External"/><Relationship Id="rId201" Type="http://schemas.openxmlformats.org/officeDocument/2006/relationships/hyperlink" Target="https://pubs.broadinstitute.org/mammals/haploreg/detail_v4.1.php?query=&amp;id=rs143773045" TargetMode="External"/><Relationship Id="rId222" Type="http://schemas.openxmlformats.org/officeDocument/2006/relationships/hyperlink" Target="https://pubs.broadinstitute.org/mammals/haploreg/detail_v4.1.php?query=&amp;id=rs11852059" TargetMode="External"/><Relationship Id="rId12" Type="http://schemas.openxmlformats.org/officeDocument/2006/relationships/hyperlink" Target="https://pubs.broadinstitute.org/mammals/haploreg/detail_v4.1.php?query=&amp;id=rs34960901" TargetMode="External"/><Relationship Id="rId17" Type="http://schemas.openxmlformats.org/officeDocument/2006/relationships/hyperlink" Target="https://pubs.broadinstitute.org/mammals/haploreg/detail_v4.1.php?query=&amp;id=rs56678847" TargetMode="External"/><Relationship Id="rId33" Type="http://schemas.openxmlformats.org/officeDocument/2006/relationships/hyperlink" Target="https://pubs.broadinstitute.org/mammals/haploreg/detail_v4.1.php?query=&amp;id=rs17123604" TargetMode="External"/><Relationship Id="rId38" Type="http://schemas.openxmlformats.org/officeDocument/2006/relationships/hyperlink" Target="https://pubs.broadinstitute.org/mammals/haploreg/detail_v4.1.php?query=&amp;id=rs11588410" TargetMode="External"/><Relationship Id="rId59" Type="http://schemas.openxmlformats.org/officeDocument/2006/relationships/hyperlink" Target="https://pubs.broadinstitute.org/mammals/haploreg/detail_v4.1.php?query=&amp;id=rs3825568" TargetMode="External"/><Relationship Id="rId103" Type="http://schemas.openxmlformats.org/officeDocument/2006/relationships/hyperlink" Target="https://pubs.broadinstitute.org/mammals/haploreg/detail_v4.1.php?query=&amp;id=rs12087340" TargetMode="External"/><Relationship Id="rId108" Type="http://schemas.openxmlformats.org/officeDocument/2006/relationships/hyperlink" Target="https://pubs.broadinstitute.org/mammals/haploreg/detail_v4.1.php?query=&amp;id=rs35783363" TargetMode="External"/><Relationship Id="rId124" Type="http://schemas.openxmlformats.org/officeDocument/2006/relationships/hyperlink" Target="https://pubs.broadinstitute.org/mammals/haploreg/detail_v4.1.php?query=&amp;id=rs9891119" TargetMode="External"/><Relationship Id="rId129" Type="http://schemas.openxmlformats.org/officeDocument/2006/relationships/hyperlink" Target="https://pubs.broadinstitute.org/mammals/haploreg/detail_v4.1.php?query=&amp;id=rs1026916" TargetMode="External"/><Relationship Id="rId54" Type="http://schemas.openxmlformats.org/officeDocument/2006/relationships/hyperlink" Target="https://pubs.broadinstitute.org/mammals/haploreg/detail_v4.1.php?query=&amp;id=rs11158763" TargetMode="External"/><Relationship Id="rId70" Type="http://schemas.openxmlformats.org/officeDocument/2006/relationships/hyperlink" Target="https://pubs.broadinstitute.org/mammals/haploreg/detail_v4.1.php?query=&amp;id=rs12331972" TargetMode="External"/><Relationship Id="rId75" Type="http://schemas.openxmlformats.org/officeDocument/2006/relationships/hyperlink" Target="https://pubs.broadinstitute.org/mammals/haploreg/detail_v4.1.php?query=&amp;id=rs6501776" TargetMode="External"/><Relationship Id="rId91" Type="http://schemas.openxmlformats.org/officeDocument/2006/relationships/hyperlink" Target="https://pubs.broadinstitute.org/mammals/haploreg/detail_v4.1.php?query=&amp;id=rs1076094" TargetMode="External"/><Relationship Id="rId96" Type="http://schemas.openxmlformats.org/officeDocument/2006/relationships/hyperlink" Target="https://pubs.broadinstitute.org/mammals/haploreg/detail_v4.1.php?query=&amp;id=rs12068788" TargetMode="External"/><Relationship Id="rId140" Type="http://schemas.openxmlformats.org/officeDocument/2006/relationships/hyperlink" Target="https://pubs.broadinstitute.org/mammals/haploreg/detail_v4.1.php?query=&amp;id=rs6856825" TargetMode="External"/><Relationship Id="rId145" Type="http://schemas.openxmlformats.org/officeDocument/2006/relationships/hyperlink" Target="https://pubs.broadinstitute.org/mammals/haploreg/detail_v4.1.php?query=&amp;id=rs6835790" TargetMode="External"/><Relationship Id="rId161" Type="http://schemas.openxmlformats.org/officeDocument/2006/relationships/hyperlink" Target="https://pubs.broadinstitute.org/mammals/haploreg/detail_v4.1.php?query=&amp;id=rs13107912" TargetMode="External"/><Relationship Id="rId166" Type="http://schemas.openxmlformats.org/officeDocument/2006/relationships/hyperlink" Target="https://pubs.broadinstitute.org/mammals/haploreg/detail_v4.1.php?query=&amp;id=rs13118027" TargetMode="External"/><Relationship Id="rId182" Type="http://schemas.openxmlformats.org/officeDocument/2006/relationships/hyperlink" Target="https://pubs.broadinstitute.org/mammals/haploreg/detail_v4.1.php?query=&amp;id=rs2785" TargetMode="External"/><Relationship Id="rId187" Type="http://schemas.openxmlformats.org/officeDocument/2006/relationships/hyperlink" Target="https://pubs.broadinstitute.org/mammals/haploreg/detail_v4.1.php?query=&amp;id=rs78456818" TargetMode="External"/><Relationship Id="rId217" Type="http://schemas.openxmlformats.org/officeDocument/2006/relationships/hyperlink" Target="https://pubs.broadinstitute.org/mammals/haploreg/detail_v4.1.php?query=&amp;id=rs12892027" TargetMode="External"/><Relationship Id="rId1" Type="http://schemas.openxmlformats.org/officeDocument/2006/relationships/hyperlink" Target="https://pubs.broadinstitute.org/mammals/haploreg/detail_v4.1.php?query=&amp;id=rs11809572" TargetMode="External"/><Relationship Id="rId6" Type="http://schemas.openxmlformats.org/officeDocument/2006/relationships/hyperlink" Target="https://pubs.broadinstitute.org/mammals/haploreg/detail_v4.1.php?query=&amp;id=rs34977823" TargetMode="External"/><Relationship Id="rId212" Type="http://schemas.openxmlformats.org/officeDocument/2006/relationships/hyperlink" Target="https://pubs.broadinstitute.org/mammals/haploreg/detail_v4.1.php?query=&amp;id=rs77988830" TargetMode="External"/><Relationship Id="rId233" Type="http://schemas.openxmlformats.org/officeDocument/2006/relationships/hyperlink" Target="https://pubs.broadinstitute.org/mammals/haploreg/detail_v4.1.php?query=&amp;id=rs2363120" TargetMode="External"/><Relationship Id="rId238" Type="http://schemas.openxmlformats.org/officeDocument/2006/relationships/hyperlink" Target="https://pubs.broadinstitute.org/mammals/haploreg/detail_v4.1.php?query=&amp;id=rs58166386" TargetMode="External"/><Relationship Id="rId23" Type="http://schemas.openxmlformats.org/officeDocument/2006/relationships/hyperlink" Target="https://pubs.broadinstitute.org/mammals/haploreg/detail_v4.1.php?query=&amp;id=rs34687810" TargetMode="External"/><Relationship Id="rId28" Type="http://schemas.openxmlformats.org/officeDocument/2006/relationships/hyperlink" Target="https://pubs.broadinstitute.org/mammals/haploreg/detail_v4.1.php?query=&amp;id=rs7523594" TargetMode="External"/><Relationship Id="rId49" Type="http://schemas.openxmlformats.org/officeDocument/2006/relationships/hyperlink" Target="https://pubs.broadinstitute.org/mammals/haploreg/detail_v4.1.php?query=&amp;id=rs68096810" TargetMode="External"/><Relationship Id="rId114" Type="http://schemas.openxmlformats.org/officeDocument/2006/relationships/hyperlink" Target="https://pubs.broadinstitute.org/mammals/haploreg/detail_v4.1.php?query=&amp;id=rs200485980" TargetMode="External"/><Relationship Id="rId119" Type="http://schemas.openxmlformats.org/officeDocument/2006/relationships/hyperlink" Target="https://pubs.broadinstitute.org/mammals/haploreg/detail_v4.1.php?query=&amp;id=rs35950888" TargetMode="External"/><Relationship Id="rId44" Type="http://schemas.openxmlformats.org/officeDocument/2006/relationships/hyperlink" Target="https://pubs.broadinstitute.org/mammals/haploreg/detail_v4.1.php?query=&amp;id=rs11589468" TargetMode="External"/><Relationship Id="rId60" Type="http://schemas.openxmlformats.org/officeDocument/2006/relationships/hyperlink" Target="https://pubs.broadinstitute.org/mammals/haploreg/detail_v4.1.php?query=&amp;id=rs945630" TargetMode="External"/><Relationship Id="rId65" Type="http://schemas.openxmlformats.org/officeDocument/2006/relationships/hyperlink" Target="https://pubs.broadinstitute.org/mammals/haploreg/detail_v4.1.php?query=&amp;id=rs11164851" TargetMode="External"/><Relationship Id="rId81" Type="http://schemas.openxmlformats.org/officeDocument/2006/relationships/hyperlink" Target="https://pubs.broadinstitute.org/mammals/haploreg/detail_v4.1.php?query=&amp;id=rs201706757" TargetMode="External"/><Relationship Id="rId86" Type="http://schemas.openxmlformats.org/officeDocument/2006/relationships/hyperlink" Target="https://pubs.broadinstitute.org/mammals/haploreg/detail_v4.1.php?query=&amp;id=rs12949719" TargetMode="External"/><Relationship Id="rId130" Type="http://schemas.openxmlformats.org/officeDocument/2006/relationships/hyperlink" Target="https://pubs.broadinstitute.org/mammals/haploreg/detail_v4.1.php?query=&amp;id=rs4796791" TargetMode="External"/><Relationship Id="rId135" Type="http://schemas.openxmlformats.org/officeDocument/2006/relationships/hyperlink" Target="https://pubs.broadinstitute.org/mammals/haploreg/detail_v4.1.php?query=&amp;id=rs12942611" TargetMode="External"/><Relationship Id="rId151" Type="http://schemas.openxmlformats.org/officeDocument/2006/relationships/hyperlink" Target="https://pubs.broadinstitute.org/mammals/haploreg/detail_v4.1.php?query=&amp;id=rs6534254" TargetMode="External"/><Relationship Id="rId156" Type="http://schemas.openxmlformats.org/officeDocument/2006/relationships/hyperlink" Target="https://pubs.broadinstitute.org/mammals/haploreg/detail_v4.1.php?query=&amp;id=rs13124511" TargetMode="External"/><Relationship Id="rId177" Type="http://schemas.openxmlformats.org/officeDocument/2006/relationships/hyperlink" Target="https://pubs.broadinstitute.org/mammals/haploreg/detail_v4.1.php?query=&amp;id=rs3113493" TargetMode="External"/><Relationship Id="rId198" Type="http://schemas.openxmlformats.org/officeDocument/2006/relationships/hyperlink" Target="https://pubs.broadinstitute.org/mammals/haploreg/detail_v4.1.php?query=&amp;id=rs76883047" TargetMode="External"/><Relationship Id="rId172" Type="http://schemas.openxmlformats.org/officeDocument/2006/relationships/hyperlink" Target="https://pubs.broadinstitute.org/mammals/haploreg/detail_v4.1.php?query=&amp;id=rs17051320" TargetMode="External"/><Relationship Id="rId193" Type="http://schemas.openxmlformats.org/officeDocument/2006/relationships/hyperlink" Target="https://pubs.broadinstitute.org/mammals/haploreg/detail_v4.1.php?query=&amp;id=rs75309950" TargetMode="External"/><Relationship Id="rId202" Type="http://schemas.openxmlformats.org/officeDocument/2006/relationships/hyperlink" Target="https://pubs.broadinstitute.org/mammals/haploreg/detail_v4.1.php?query=&amp;id=rs113338212" TargetMode="External"/><Relationship Id="rId207" Type="http://schemas.openxmlformats.org/officeDocument/2006/relationships/hyperlink" Target="https://pubs.broadinstitute.org/mammals/haploreg/detail_v4.1.php?query=&amp;id=rs12147492" TargetMode="External"/><Relationship Id="rId223" Type="http://schemas.openxmlformats.org/officeDocument/2006/relationships/hyperlink" Target="https://pubs.broadinstitute.org/mammals/haploreg/detail_v4.1.php?query=&amp;id=rs2153311" TargetMode="External"/><Relationship Id="rId228" Type="http://schemas.openxmlformats.org/officeDocument/2006/relationships/hyperlink" Target="https://pubs.broadinstitute.org/mammals/haploreg/detail_v4.1.php?query=&amp;id=rs735542" TargetMode="External"/><Relationship Id="rId13" Type="http://schemas.openxmlformats.org/officeDocument/2006/relationships/hyperlink" Target="https://pubs.broadinstitute.org/mammals/haploreg/detail_v4.1.php?query=&amp;id=rs68126059" TargetMode="External"/><Relationship Id="rId18" Type="http://schemas.openxmlformats.org/officeDocument/2006/relationships/hyperlink" Target="https://pubs.broadinstitute.org/mammals/haploreg/detail_v4.1.php?query=&amp;id=rs17123541" TargetMode="External"/><Relationship Id="rId39" Type="http://schemas.openxmlformats.org/officeDocument/2006/relationships/hyperlink" Target="https://pubs.broadinstitute.org/mammals/haploreg/detail_v4.1.php?query=&amp;id=rs11589545" TargetMode="External"/><Relationship Id="rId109" Type="http://schemas.openxmlformats.org/officeDocument/2006/relationships/hyperlink" Target="https://pubs.broadinstitute.org/mammals/haploreg/detail_v4.1.php?query=&amp;id=rs3869550" TargetMode="External"/><Relationship Id="rId34" Type="http://schemas.openxmlformats.org/officeDocument/2006/relationships/hyperlink" Target="https://pubs.broadinstitute.org/mammals/haploreg/detail_v4.1.php?query=&amp;id=rs58020365" TargetMode="External"/><Relationship Id="rId50" Type="http://schemas.openxmlformats.org/officeDocument/2006/relationships/hyperlink" Target="https://pubs.broadinstitute.org/mammals/haploreg/detail_v4.1.php?query=&amp;id=rs12733701" TargetMode="External"/><Relationship Id="rId55" Type="http://schemas.openxmlformats.org/officeDocument/2006/relationships/hyperlink" Target="https://pubs.broadinstitute.org/mammals/haploreg/detail_v4.1.php?query=&amp;id=rs12434551" TargetMode="External"/><Relationship Id="rId76" Type="http://schemas.openxmlformats.org/officeDocument/2006/relationships/hyperlink" Target="https://pubs.broadinstitute.org/mammals/haploreg/detail_v4.1.php?query=&amp;id=rs6501777" TargetMode="External"/><Relationship Id="rId97" Type="http://schemas.openxmlformats.org/officeDocument/2006/relationships/hyperlink" Target="https://pubs.broadinstitute.org/mammals/haploreg/detail_v4.1.php?query=&amp;id=rs12562182" TargetMode="External"/><Relationship Id="rId104" Type="http://schemas.openxmlformats.org/officeDocument/2006/relationships/hyperlink" Target="https://pubs.broadinstitute.org/mammals/haploreg/detail_v4.1.php?query=&amp;id=rs12066982" TargetMode="External"/><Relationship Id="rId120" Type="http://schemas.openxmlformats.org/officeDocument/2006/relationships/hyperlink" Target="https://pubs.broadinstitute.org/mammals/haploreg/detail_v4.1.php?query=&amp;id=rs2306581" TargetMode="External"/><Relationship Id="rId125" Type="http://schemas.openxmlformats.org/officeDocument/2006/relationships/hyperlink" Target="https://pubs.broadinstitute.org/mammals/haploreg/detail_v4.1.php?query=&amp;id=rs9913597" TargetMode="External"/><Relationship Id="rId141" Type="http://schemas.openxmlformats.org/officeDocument/2006/relationships/hyperlink" Target="https://pubs.broadinstitute.org/mammals/haploreg/detail_v4.1.php?query=&amp;id=rs13137539" TargetMode="External"/><Relationship Id="rId146" Type="http://schemas.openxmlformats.org/officeDocument/2006/relationships/hyperlink" Target="https://pubs.broadinstitute.org/mammals/haploreg/detail_v4.1.php?query=&amp;id=rs6820363" TargetMode="External"/><Relationship Id="rId167" Type="http://schemas.openxmlformats.org/officeDocument/2006/relationships/hyperlink" Target="https://pubs.broadinstitute.org/mammals/haploreg/detail_v4.1.php?query=&amp;id=rs28513714" TargetMode="External"/><Relationship Id="rId188" Type="http://schemas.openxmlformats.org/officeDocument/2006/relationships/hyperlink" Target="https://pubs.broadinstitute.org/mammals/haploreg/detail_v4.1.php?query=&amp;id=rs77861705" TargetMode="External"/><Relationship Id="rId7" Type="http://schemas.openxmlformats.org/officeDocument/2006/relationships/hyperlink" Target="https://pubs.broadinstitute.org/mammals/haploreg/detail_v4.1.php?query=&amp;id=rs12750448" TargetMode="External"/><Relationship Id="rId71" Type="http://schemas.openxmlformats.org/officeDocument/2006/relationships/hyperlink" Target="https://pubs.broadinstitute.org/mammals/haploreg/detail_v4.1.php?query=&amp;id=rs4789170" TargetMode="External"/><Relationship Id="rId92" Type="http://schemas.openxmlformats.org/officeDocument/2006/relationships/hyperlink" Target="https://pubs.broadinstitute.org/mammals/haploreg/detail_v4.1.php?query=&amp;id=rs4789174" TargetMode="External"/><Relationship Id="rId162" Type="http://schemas.openxmlformats.org/officeDocument/2006/relationships/hyperlink" Target="https://pubs.broadinstitute.org/mammals/haploreg/detail_v4.1.php?query=&amp;id=rs28530598" TargetMode="External"/><Relationship Id="rId183" Type="http://schemas.openxmlformats.org/officeDocument/2006/relationships/hyperlink" Target="https://pubs.broadinstitute.org/mammals/haploreg/detail_v4.1.php?query=&amp;id=rs10022539" TargetMode="External"/><Relationship Id="rId213" Type="http://schemas.openxmlformats.org/officeDocument/2006/relationships/hyperlink" Target="https://pubs.broadinstitute.org/mammals/haploreg/detail_v4.1.php?query=&amp;id=rs113650136" TargetMode="External"/><Relationship Id="rId218" Type="http://schemas.openxmlformats.org/officeDocument/2006/relationships/hyperlink" Target="https://pubs.broadinstitute.org/mammals/haploreg/detail_v4.1.php?query=&amp;id=rs11851149" TargetMode="External"/><Relationship Id="rId234" Type="http://schemas.openxmlformats.org/officeDocument/2006/relationships/hyperlink" Target="https://pubs.broadinstitute.org/mammals/haploreg/detail_v4.1.php?query=&amp;id=rs12460699" TargetMode="External"/><Relationship Id="rId239" Type="http://schemas.openxmlformats.org/officeDocument/2006/relationships/hyperlink" Target="https://pubs.broadinstitute.org/mammals/haploreg/detail_v4.1.php?query=&amp;id=rs658931" TargetMode="External"/><Relationship Id="rId2" Type="http://schemas.openxmlformats.org/officeDocument/2006/relationships/hyperlink" Target="https://pubs.broadinstitute.org/mammals/haploreg/detail_v4.1.php?query=&amp;id=rs12747459" TargetMode="External"/><Relationship Id="rId29" Type="http://schemas.openxmlformats.org/officeDocument/2006/relationships/hyperlink" Target="https://pubs.broadinstitute.org/mammals/haploreg/detail_v4.1.php?query=&amp;id=rs6681932" TargetMode="External"/><Relationship Id="rId24" Type="http://schemas.openxmlformats.org/officeDocument/2006/relationships/hyperlink" Target="https://pubs.broadinstitute.org/mammals/haploreg/detail_v4.1.php?query=&amp;id=rs17123572" TargetMode="External"/><Relationship Id="rId40" Type="http://schemas.openxmlformats.org/officeDocument/2006/relationships/hyperlink" Target="https://pubs.broadinstitute.org/mammals/haploreg/detail_v4.1.php?query=&amp;id=rs17123626" TargetMode="External"/><Relationship Id="rId45" Type="http://schemas.openxmlformats.org/officeDocument/2006/relationships/hyperlink" Target="https://pubs.broadinstitute.org/mammals/haploreg/detail_v4.1.php?query=&amp;id=rs12741475" TargetMode="External"/><Relationship Id="rId66" Type="http://schemas.openxmlformats.org/officeDocument/2006/relationships/hyperlink" Target="https://pubs.broadinstitute.org/mammals/haploreg/detail_v4.1.php?query=&amp;id=rs4515797" TargetMode="External"/><Relationship Id="rId87" Type="http://schemas.openxmlformats.org/officeDocument/2006/relationships/hyperlink" Target="https://pubs.broadinstitute.org/mammals/haploreg/detail_v4.1.php?query=&amp;id=rs12940188" TargetMode="External"/><Relationship Id="rId110" Type="http://schemas.openxmlformats.org/officeDocument/2006/relationships/hyperlink" Target="https://pubs.broadinstitute.org/mammals/haploreg/detail_v4.1.php?query=&amp;id=rs8072391" TargetMode="External"/><Relationship Id="rId115" Type="http://schemas.openxmlformats.org/officeDocument/2006/relationships/hyperlink" Target="https://pubs.broadinstitute.org/mammals/haploreg/detail_v4.1.php?query=&amp;id=rs3736161" TargetMode="External"/><Relationship Id="rId131" Type="http://schemas.openxmlformats.org/officeDocument/2006/relationships/hyperlink" Target="https://pubs.broadinstitute.org/mammals/haploreg/detail_v4.1.php?query=&amp;id=rs8071537" TargetMode="External"/><Relationship Id="rId136" Type="http://schemas.openxmlformats.org/officeDocument/2006/relationships/hyperlink" Target="https://pubs.broadinstitute.org/mammals/haploreg/detail_v4.1.php?query=&amp;id=rs8070763" TargetMode="External"/><Relationship Id="rId157" Type="http://schemas.openxmlformats.org/officeDocument/2006/relationships/hyperlink" Target="https://pubs.broadinstitute.org/mammals/haploreg/detail_v4.1.php?query=&amp;id=rs13124522" TargetMode="External"/><Relationship Id="rId178" Type="http://schemas.openxmlformats.org/officeDocument/2006/relationships/hyperlink" Target="https://pubs.broadinstitute.org/mammals/haploreg/detail_v4.1.php?query=&amp;id=rs3113494" TargetMode="External"/><Relationship Id="rId61" Type="http://schemas.openxmlformats.org/officeDocument/2006/relationships/hyperlink" Target="https://pubs.broadinstitute.org/mammals/haploreg/detail_v4.1.php?query=&amp;id=rs6681429" TargetMode="External"/><Relationship Id="rId82" Type="http://schemas.openxmlformats.org/officeDocument/2006/relationships/hyperlink" Target="https://pubs.broadinstitute.org/mammals/haploreg/detail_v4.1.php?query=&amp;id=rs11444518" TargetMode="External"/><Relationship Id="rId152" Type="http://schemas.openxmlformats.org/officeDocument/2006/relationships/hyperlink" Target="https://pubs.broadinstitute.org/mammals/haploreg/detail_v4.1.php?query=&amp;id=rs13152687" TargetMode="External"/><Relationship Id="rId173" Type="http://schemas.openxmlformats.org/officeDocument/2006/relationships/hyperlink" Target="https://pubs.broadinstitute.org/mammals/haploreg/detail_v4.1.php?query=&amp;id=rs17051321" TargetMode="External"/><Relationship Id="rId194" Type="http://schemas.openxmlformats.org/officeDocument/2006/relationships/hyperlink" Target="https://pubs.broadinstitute.org/mammals/haploreg/detail_v4.1.php?query=&amp;id=rs117839857" TargetMode="External"/><Relationship Id="rId199" Type="http://schemas.openxmlformats.org/officeDocument/2006/relationships/hyperlink" Target="https://pubs.broadinstitute.org/mammals/haploreg/detail_v4.1.php?query=&amp;id=rs80240657" TargetMode="External"/><Relationship Id="rId203" Type="http://schemas.openxmlformats.org/officeDocument/2006/relationships/hyperlink" Target="https://pubs.broadinstitute.org/mammals/haploreg/detail_v4.1.php?query=&amp;id=rs74359779" TargetMode="External"/><Relationship Id="rId208" Type="http://schemas.openxmlformats.org/officeDocument/2006/relationships/hyperlink" Target="https://pubs.broadinstitute.org/mammals/haploreg/detail_v4.1.php?query=&amp;id=rs61021613" TargetMode="External"/><Relationship Id="rId229" Type="http://schemas.openxmlformats.org/officeDocument/2006/relationships/hyperlink" Target="https://pubs.broadinstitute.org/mammals/haploreg/detail_v4.1.php?query=&amp;id=rs1456311" TargetMode="External"/><Relationship Id="rId19" Type="http://schemas.openxmlformats.org/officeDocument/2006/relationships/hyperlink" Target="https://pubs.broadinstitute.org/mammals/haploreg/detail_v4.1.php?query=&amp;id=rs11588568" TargetMode="External"/><Relationship Id="rId224" Type="http://schemas.openxmlformats.org/officeDocument/2006/relationships/hyperlink" Target="https://pubs.broadinstitute.org/mammals/haploreg/detail_v4.1.php?query=&amp;id=rs10498436" TargetMode="External"/><Relationship Id="rId240" Type="http://schemas.openxmlformats.org/officeDocument/2006/relationships/hyperlink" Target="https://pubs.broadinstitute.org/mammals/haploreg/detail_v4.1.php?query=&amp;id=rs36720" TargetMode="External"/><Relationship Id="rId14" Type="http://schemas.openxmlformats.org/officeDocument/2006/relationships/hyperlink" Target="https://pubs.broadinstitute.org/mammals/haploreg/detail_v4.1.php?query=&amp;id=rs11578655" TargetMode="External"/><Relationship Id="rId30" Type="http://schemas.openxmlformats.org/officeDocument/2006/relationships/hyperlink" Target="https://pubs.broadinstitute.org/mammals/haploreg/detail_v4.1.php?query=&amp;id=rs11590179" TargetMode="External"/><Relationship Id="rId35" Type="http://schemas.openxmlformats.org/officeDocument/2006/relationships/hyperlink" Target="https://pubs.broadinstitute.org/mammals/haploreg/detail_v4.1.php?query=&amp;id=rs74106949" TargetMode="External"/><Relationship Id="rId56" Type="http://schemas.openxmlformats.org/officeDocument/2006/relationships/hyperlink" Target="https://pubs.broadinstitute.org/mammals/haploreg/detail_v4.1.php?query=&amp;id=rs10711370" TargetMode="External"/><Relationship Id="rId77" Type="http://schemas.openxmlformats.org/officeDocument/2006/relationships/hyperlink" Target="https://pubs.broadinstitute.org/mammals/haploreg/detail_v4.1.php?query=&amp;id=rs2053160" TargetMode="External"/><Relationship Id="rId100" Type="http://schemas.openxmlformats.org/officeDocument/2006/relationships/hyperlink" Target="https://pubs.broadinstitute.org/mammals/haploreg/detail_v4.1.php?query=&amp;id=rs9887812" TargetMode="External"/><Relationship Id="rId105" Type="http://schemas.openxmlformats.org/officeDocument/2006/relationships/hyperlink" Target="https://pubs.broadinstitute.org/mammals/haploreg/detail_v4.1.php?query=&amp;id=rs6693229" TargetMode="External"/><Relationship Id="rId126" Type="http://schemas.openxmlformats.org/officeDocument/2006/relationships/hyperlink" Target="https://pubs.broadinstitute.org/mammals/haploreg/detail_v4.1.php?query=&amp;id=rs957970" TargetMode="External"/><Relationship Id="rId147" Type="http://schemas.openxmlformats.org/officeDocument/2006/relationships/hyperlink" Target="https://pubs.broadinstitute.org/mammals/haploreg/detail_v4.1.php?query=&amp;id=rs13133584" TargetMode="External"/><Relationship Id="rId168" Type="http://schemas.openxmlformats.org/officeDocument/2006/relationships/hyperlink" Target="https://pubs.broadinstitute.org/mammals/haploreg/detail_v4.1.php?query=&amp;id=rs13106137" TargetMode="External"/><Relationship Id="rId8" Type="http://schemas.openxmlformats.org/officeDocument/2006/relationships/hyperlink" Target="https://pubs.broadinstitute.org/mammals/haploreg/detail_v4.1.php?query=&amp;id=rs71662913" TargetMode="External"/><Relationship Id="rId51" Type="http://schemas.openxmlformats.org/officeDocument/2006/relationships/hyperlink" Target="https://pubs.broadinstitute.org/mammals/haploreg/detail_v4.1.php?query=&amp;id=rs12738310" TargetMode="External"/><Relationship Id="rId72" Type="http://schemas.openxmlformats.org/officeDocument/2006/relationships/hyperlink" Target="https://pubs.broadinstitute.org/mammals/haploreg/detail_v4.1.php?query=&amp;id=rs1109033" TargetMode="External"/><Relationship Id="rId93" Type="http://schemas.openxmlformats.org/officeDocument/2006/relationships/hyperlink" Target="https://pubs.broadinstitute.org/mammals/haploreg/detail_v4.1.php?query=&amp;id=rs10951042" TargetMode="External"/><Relationship Id="rId98" Type="http://schemas.openxmlformats.org/officeDocument/2006/relationships/hyperlink" Target="https://pubs.broadinstitute.org/mammals/haploreg/detail_v4.1.php?query=&amp;id=rs1060843" TargetMode="External"/><Relationship Id="rId121" Type="http://schemas.openxmlformats.org/officeDocument/2006/relationships/hyperlink" Target="https://pubs.broadinstitute.org/mammals/haploreg/detail_v4.1.php?query=&amp;id=rs8073517" TargetMode="External"/><Relationship Id="rId142" Type="http://schemas.openxmlformats.org/officeDocument/2006/relationships/hyperlink" Target="https://pubs.broadinstitute.org/mammals/haploreg/detail_v4.1.php?query=&amp;id=rs13150702" TargetMode="External"/><Relationship Id="rId163" Type="http://schemas.openxmlformats.org/officeDocument/2006/relationships/hyperlink" Target="https://pubs.broadinstitute.org/mammals/haploreg/detail_v4.1.php?query=&amp;id=rs1470821" TargetMode="External"/><Relationship Id="rId184" Type="http://schemas.openxmlformats.org/officeDocument/2006/relationships/hyperlink" Target="https://pubs.broadinstitute.org/mammals/haploreg/detail_v4.1.php?query=&amp;id=rs2705616" TargetMode="External"/><Relationship Id="rId189" Type="http://schemas.openxmlformats.org/officeDocument/2006/relationships/hyperlink" Target="https://pubs.broadinstitute.org/mammals/haploreg/detail_v4.1.php?query=&amp;id=rs117484372" TargetMode="External"/><Relationship Id="rId219" Type="http://schemas.openxmlformats.org/officeDocument/2006/relationships/hyperlink" Target="https://pubs.broadinstitute.org/mammals/haploreg/detail_v4.1.php?query=&amp;id=rs34012751" TargetMode="External"/><Relationship Id="rId3" Type="http://schemas.openxmlformats.org/officeDocument/2006/relationships/hyperlink" Target="https://pubs.broadinstitute.org/mammals/haploreg/detail_v4.1.php?query=&amp;id=rs34333564" TargetMode="External"/><Relationship Id="rId214" Type="http://schemas.openxmlformats.org/officeDocument/2006/relationships/hyperlink" Target="https://pubs.broadinstitute.org/mammals/haploreg/detail_v4.1.php?query=&amp;id=rs10220392" TargetMode="External"/><Relationship Id="rId230" Type="http://schemas.openxmlformats.org/officeDocument/2006/relationships/hyperlink" Target="https://pubs.broadinstitute.org/mammals/haploreg/detail_v4.1.php?query=&amp;id=rs2456456" TargetMode="External"/><Relationship Id="rId235" Type="http://schemas.openxmlformats.org/officeDocument/2006/relationships/hyperlink" Target="https://pubs.broadinstitute.org/mammals/haploreg/detail_v4.1.php?query=&amp;id=rs10411936" TargetMode="External"/><Relationship Id="rId25" Type="http://schemas.openxmlformats.org/officeDocument/2006/relationships/hyperlink" Target="https://pubs.broadinstitute.org/mammals/haploreg/detail_v4.1.php?query=&amp;id=rs41306171" TargetMode="External"/><Relationship Id="rId46" Type="http://schemas.openxmlformats.org/officeDocument/2006/relationships/hyperlink" Target="https://pubs.broadinstitute.org/mammals/haploreg/detail_v4.1.php?query=&amp;id=rs35535748" TargetMode="External"/><Relationship Id="rId67" Type="http://schemas.openxmlformats.org/officeDocument/2006/relationships/hyperlink" Target="https://pubs.broadinstitute.org/mammals/haploreg/detail_v4.1.php?query=&amp;id=rs7517539" TargetMode="External"/><Relationship Id="rId116" Type="http://schemas.openxmlformats.org/officeDocument/2006/relationships/hyperlink" Target="https://pubs.broadinstitute.org/mammals/haploreg/detail_v4.1.php?query=&amp;id=rs3816769" TargetMode="External"/><Relationship Id="rId137" Type="http://schemas.openxmlformats.org/officeDocument/2006/relationships/hyperlink" Target="https://pubs.broadinstitute.org/mammals/haploreg/detail_v4.1.php?query=&amp;id=rs17884075" TargetMode="External"/><Relationship Id="rId158" Type="http://schemas.openxmlformats.org/officeDocument/2006/relationships/hyperlink" Target="https://pubs.broadinstitute.org/mammals/haploreg/detail_v4.1.php?query=&amp;id=rs36087391" TargetMode="External"/><Relationship Id="rId20" Type="http://schemas.openxmlformats.org/officeDocument/2006/relationships/hyperlink" Target="https://pubs.broadinstitute.org/mammals/haploreg/detail_v4.1.php?query=&amp;id=rs35504439" TargetMode="External"/><Relationship Id="rId41" Type="http://schemas.openxmlformats.org/officeDocument/2006/relationships/hyperlink" Target="https://pubs.broadinstitute.org/mammals/haploreg/detail_v4.1.php?query=&amp;id=rs17409394" TargetMode="External"/><Relationship Id="rId62" Type="http://schemas.openxmlformats.org/officeDocument/2006/relationships/hyperlink" Target="https://pubs.broadinstitute.org/mammals/haploreg/detail_v4.1.php?query=&amp;id=rs28561471" TargetMode="External"/><Relationship Id="rId83" Type="http://schemas.openxmlformats.org/officeDocument/2006/relationships/hyperlink" Target="https://pubs.broadinstitute.org/mammals/haploreg/detail_v4.1.php?query=&amp;id=rs4624215" TargetMode="External"/><Relationship Id="rId88" Type="http://schemas.openxmlformats.org/officeDocument/2006/relationships/hyperlink" Target="https://pubs.broadinstitute.org/mammals/haploreg/detail_v4.1.php?query=&amp;id=rs11077787" TargetMode="External"/><Relationship Id="rId111" Type="http://schemas.openxmlformats.org/officeDocument/2006/relationships/hyperlink" Target="https://pubs.broadinstitute.org/mammals/haploreg/detail_v4.1.php?query=&amp;id=rs7217655" TargetMode="External"/><Relationship Id="rId132" Type="http://schemas.openxmlformats.org/officeDocument/2006/relationships/hyperlink" Target="https://pubs.broadinstitute.org/mammals/haploreg/detail_v4.1.php?query=&amp;id=rs7219739" TargetMode="External"/><Relationship Id="rId153" Type="http://schemas.openxmlformats.org/officeDocument/2006/relationships/hyperlink" Target="https://pubs.broadinstitute.org/mammals/haploreg/detail_v4.1.php?query=&amp;id=rs6839386" TargetMode="External"/><Relationship Id="rId174" Type="http://schemas.openxmlformats.org/officeDocument/2006/relationships/hyperlink" Target="https://pubs.broadinstitute.org/mammals/haploreg/detail_v4.1.php?query=&amp;id=rs13133221" TargetMode="External"/><Relationship Id="rId179" Type="http://schemas.openxmlformats.org/officeDocument/2006/relationships/hyperlink" Target="https://pubs.broadinstitute.org/mammals/haploreg/detail_v4.1.php?query=&amp;id=rs13116978" TargetMode="External"/><Relationship Id="rId195" Type="http://schemas.openxmlformats.org/officeDocument/2006/relationships/hyperlink" Target="https://pubs.broadinstitute.org/mammals/haploreg/detail_v4.1.php?query=&amp;id=rs145609132" TargetMode="External"/><Relationship Id="rId209" Type="http://schemas.openxmlformats.org/officeDocument/2006/relationships/hyperlink" Target="https://pubs.broadinstitute.org/mammals/haploreg/detail_v4.1.php?query=&amp;id=rs1953871" TargetMode="External"/><Relationship Id="rId190" Type="http://schemas.openxmlformats.org/officeDocument/2006/relationships/hyperlink" Target="https://pubs.broadinstitute.org/mammals/haploreg/detail_v4.1.php?query=&amp;id=rs80030201" TargetMode="External"/><Relationship Id="rId204" Type="http://schemas.openxmlformats.org/officeDocument/2006/relationships/hyperlink" Target="https://pubs.broadinstitute.org/mammals/haploreg/detail_v4.1.php?query=&amp;id=rs6985452" TargetMode="External"/><Relationship Id="rId220" Type="http://schemas.openxmlformats.org/officeDocument/2006/relationships/hyperlink" Target="https://pubs.broadinstitute.org/mammals/haploreg/detail_v4.1.php?query=&amp;id=rs11851186" TargetMode="External"/><Relationship Id="rId225" Type="http://schemas.openxmlformats.org/officeDocument/2006/relationships/hyperlink" Target="https://pubs.broadinstitute.org/mammals/haploreg/detail_v4.1.php?query=&amp;id=rs12147670" TargetMode="External"/><Relationship Id="rId241" Type="http://schemas.openxmlformats.org/officeDocument/2006/relationships/hyperlink" Target="https://pubs.broadinstitute.org/mammals/haploreg/detail_v4.1.php?query=&amp;id=rs2607278" TargetMode="External"/><Relationship Id="rId15" Type="http://schemas.openxmlformats.org/officeDocument/2006/relationships/hyperlink" Target="https://pubs.broadinstitute.org/mammals/haploreg/detail_v4.1.php?query=&amp;id=rs72734281" TargetMode="External"/><Relationship Id="rId36" Type="http://schemas.openxmlformats.org/officeDocument/2006/relationships/hyperlink" Target="https://pubs.broadinstitute.org/mammals/haploreg/detail_v4.1.php?query=&amp;id=rs145112798" TargetMode="External"/><Relationship Id="rId57" Type="http://schemas.openxmlformats.org/officeDocument/2006/relationships/hyperlink" Target="https://pubs.broadinstitute.org/mammals/haploreg/detail_v4.1.php?query=&amp;id=rs4902647" TargetMode="External"/><Relationship Id="rId106" Type="http://schemas.openxmlformats.org/officeDocument/2006/relationships/hyperlink" Target="https://pubs.broadinstitute.org/mammals/haploreg/detail_v4.1.php?query=&amp;id=rs12086970" TargetMode="External"/><Relationship Id="rId127" Type="http://schemas.openxmlformats.org/officeDocument/2006/relationships/hyperlink" Target="https://pubs.broadinstitute.org/mammals/haploreg/detail_v4.1.php?query=&amp;id=rs957971" TargetMode="External"/><Relationship Id="rId10" Type="http://schemas.openxmlformats.org/officeDocument/2006/relationships/hyperlink" Target="https://pubs.broadinstitute.org/mammals/haploreg/detail_v4.1.php?query=&amp;id=rs11578327" TargetMode="External"/><Relationship Id="rId31" Type="http://schemas.openxmlformats.org/officeDocument/2006/relationships/hyperlink" Target="https://pubs.broadinstitute.org/mammals/haploreg/detail_v4.1.php?query=&amp;id=rs12747736" TargetMode="External"/><Relationship Id="rId52" Type="http://schemas.openxmlformats.org/officeDocument/2006/relationships/hyperlink" Target="https://pubs.broadinstitute.org/mammals/haploreg/detail_v4.1.php?query=&amp;id=rs6880809" TargetMode="External"/><Relationship Id="rId73" Type="http://schemas.openxmlformats.org/officeDocument/2006/relationships/hyperlink" Target="https://pubs.broadinstitute.org/mammals/haploreg/detail_v4.1.php?query=&amp;id=rs71159489" TargetMode="External"/><Relationship Id="rId78" Type="http://schemas.openxmlformats.org/officeDocument/2006/relationships/hyperlink" Target="https://pubs.broadinstitute.org/mammals/haploreg/detail_v4.1.php?query=&amp;id=rs2053159" TargetMode="External"/><Relationship Id="rId94" Type="http://schemas.openxmlformats.org/officeDocument/2006/relationships/hyperlink" Target="https://pubs.broadinstitute.org/mammals/haploreg/detail_v4.1.php?query=&amp;id=rs11773338" TargetMode="External"/><Relationship Id="rId99" Type="http://schemas.openxmlformats.org/officeDocument/2006/relationships/hyperlink" Target="https://pubs.broadinstitute.org/mammals/haploreg/detail_v4.1.php?query=&amp;id=rs9887811" TargetMode="External"/><Relationship Id="rId101" Type="http://schemas.openxmlformats.org/officeDocument/2006/relationships/hyperlink" Target="https://pubs.broadinstitute.org/mammals/haploreg/detail_v4.1.php?query=&amp;id=rs9887879" TargetMode="External"/><Relationship Id="rId122" Type="http://schemas.openxmlformats.org/officeDocument/2006/relationships/hyperlink" Target="https://pubs.broadinstitute.org/mammals/haploreg/detail_v4.1.php?query=&amp;id=rs62075772" TargetMode="External"/><Relationship Id="rId143" Type="http://schemas.openxmlformats.org/officeDocument/2006/relationships/hyperlink" Target="https://pubs.broadinstitute.org/mammals/haploreg/detail_v4.1.php?query=&amp;id=rs13126929" TargetMode="External"/><Relationship Id="rId148" Type="http://schemas.openxmlformats.org/officeDocument/2006/relationships/hyperlink" Target="https://pubs.broadinstitute.org/mammals/haploreg/detail_v4.1.php?query=&amp;id=rs6821331" TargetMode="External"/><Relationship Id="rId164" Type="http://schemas.openxmlformats.org/officeDocument/2006/relationships/hyperlink" Target="https://pubs.broadinstitute.org/mammals/haploreg/detail_v4.1.php?query=&amp;id=rs10446733" TargetMode="External"/><Relationship Id="rId169" Type="http://schemas.openxmlformats.org/officeDocument/2006/relationships/hyperlink" Target="https://pubs.broadinstitute.org/mammals/haploreg/detail_v4.1.php?query=&amp;id=rs10454795" TargetMode="External"/><Relationship Id="rId185" Type="http://schemas.openxmlformats.org/officeDocument/2006/relationships/hyperlink" Target="https://pubs.broadinstitute.org/mammals/haploreg/detail_v4.1.php?query=&amp;id=rs114098156" TargetMode="External"/><Relationship Id="rId4" Type="http://schemas.openxmlformats.org/officeDocument/2006/relationships/hyperlink" Target="https://pubs.broadinstitute.org/mammals/haploreg/detail_v4.1.php?query=&amp;id=rs17408326" TargetMode="External"/><Relationship Id="rId9" Type="http://schemas.openxmlformats.org/officeDocument/2006/relationships/hyperlink" Target="https://pubs.broadinstitute.org/mammals/haploreg/detail_v4.1.php?query=&amp;id=rs57494606" TargetMode="External"/><Relationship Id="rId180" Type="http://schemas.openxmlformats.org/officeDocument/2006/relationships/hyperlink" Target="https://pubs.broadinstitute.org/mammals/haploreg/detail_v4.1.php?query=&amp;id=rs2594277" TargetMode="External"/><Relationship Id="rId210" Type="http://schemas.openxmlformats.org/officeDocument/2006/relationships/hyperlink" Target="https://pubs.broadinstitute.org/mammals/haploreg/detail_v4.1.php?query=&amp;id=rs10135725" TargetMode="External"/><Relationship Id="rId215" Type="http://schemas.openxmlformats.org/officeDocument/2006/relationships/hyperlink" Target="https://pubs.broadinstitute.org/mammals/haploreg/detail_v4.1.php?query=&amp;id=rs12887421" TargetMode="External"/><Relationship Id="rId236" Type="http://schemas.openxmlformats.org/officeDocument/2006/relationships/hyperlink" Target="https://pubs.broadinstitute.org/mammals/haploreg/detail_v4.1.php?query=&amp;id=rs11878602" TargetMode="External"/><Relationship Id="rId26" Type="http://schemas.openxmlformats.org/officeDocument/2006/relationships/hyperlink" Target="https://pubs.broadinstitute.org/mammals/haploreg/detail_v4.1.php?query=&amp;id=rs10493941" TargetMode="External"/><Relationship Id="rId231" Type="http://schemas.openxmlformats.org/officeDocument/2006/relationships/hyperlink" Target="https://pubs.broadinstitute.org/mammals/haploreg/detail_v4.1.php?query=&amp;id=rs873636" TargetMode="External"/><Relationship Id="rId47" Type="http://schemas.openxmlformats.org/officeDocument/2006/relationships/hyperlink" Target="https://pubs.broadinstitute.org/mammals/haploreg/detail_v4.1.php?query=&amp;id=rs34420811" TargetMode="External"/><Relationship Id="rId68" Type="http://schemas.openxmlformats.org/officeDocument/2006/relationships/hyperlink" Target="https://pubs.broadinstitute.org/mammals/haploreg/detail_v4.1.php?query=&amp;id=rs534409" TargetMode="External"/><Relationship Id="rId89" Type="http://schemas.openxmlformats.org/officeDocument/2006/relationships/hyperlink" Target="https://pubs.broadinstitute.org/mammals/haploreg/detail_v4.1.php?query=&amp;id=rs9900586" TargetMode="External"/><Relationship Id="rId112" Type="http://schemas.openxmlformats.org/officeDocument/2006/relationships/hyperlink" Target="https://pubs.broadinstitute.org/mammals/haploreg/detail_v4.1.php?query=&amp;id=rs17886724" TargetMode="External"/><Relationship Id="rId133" Type="http://schemas.openxmlformats.org/officeDocument/2006/relationships/hyperlink" Target="https://pubs.broadinstitute.org/mammals/haploreg/detail_v4.1.php?query=&amp;id=rs8068748" TargetMode="External"/><Relationship Id="rId154" Type="http://schemas.openxmlformats.org/officeDocument/2006/relationships/hyperlink" Target="https://pubs.broadinstitute.org/mammals/haploreg/detail_v4.1.php?query=&amp;id=rs13102428" TargetMode="External"/><Relationship Id="rId175" Type="http://schemas.openxmlformats.org/officeDocument/2006/relationships/hyperlink" Target="https://pubs.broadinstitute.org/mammals/haploreg/detail_v4.1.php?query=&amp;id=rs13108214" TargetMode="External"/><Relationship Id="rId196" Type="http://schemas.openxmlformats.org/officeDocument/2006/relationships/hyperlink" Target="https://pubs.broadinstitute.org/mammals/haploreg/detail_v4.1.php?query=&amp;id=rs201286054" TargetMode="External"/><Relationship Id="rId200" Type="http://schemas.openxmlformats.org/officeDocument/2006/relationships/hyperlink" Target="https://pubs.broadinstitute.org/mammals/haploreg/detail_v4.1.php?query=&amp;id=rs117635061" TargetMode="External"/><Relationship Id="rId16" Type="http://schemas.openxmlformats.org/officeDocument/2006/relationships/hyperlink" Target="https://pubs.broadinstitute.org/mammals/haploreg/detail_v4.1.php?query=&amp;id=rs75437067" TargetMode="External"/><Relationship Id="rId221" Type="http://schemas.openxmlformats.org/officeDocument/2006/relationships/hyperlink" Target="https://pubs.broadinstitute.org/mammals/haploreg/detail_v4.1.php?query=&amp;id=rs11851241" TargetMode="External"/><Relationship Id="rId37" Type="http://schemas.openxmlformats.org/officeDocument/2006/relationships/hyperlink" Target="https://pubs.broadinstitute.org/mammals/haploreg/detail_v4.1.php?query=&amp;id=rs11582826" TargetMode="External"/><Relationship Id="rId58" Type="http://schemas.openxmlformats.org/officeDocument/2006/relationships/hyperlink" Target="https://pubs.broadinstitute.org/mammals/haploreg/detail_v4.1.php?query=&amp;id=rs12889006" TargetMode="External"/><Relationship Id="rId79" Type="http://schemas.openxmlformats.org/officeDocument/2006/relationships/hyperlink" Target="https://pubs.broadinstitute.org/mammals/haploreg/detail_v4.1.php?query=&amp;id=rs9912608" TargetMode="External"/><Relationship Id="rId102" Type="http://schemas.openxmlformats.org/officeDocument/2006/relationships/hyperlink" Target="https://pubs.broadinstitute.org/mammals/haploreg/detail_v4.1.php?query=&amp;id=rs12065528" TargetMode="External"/><Relationship Id="rId123" Type="http://schemas.openxmlformats.org/officeDocument/2006/relationships/hyperlink" Target="https://pubs.broadinstitute.org/mammals/haploreg/detail_v4.1.php?query=&amp;id=rs8076051" TargetMode="External"/><Relationship Id="rId144" Type="http://schemas.openxmlformats.org/officeDocument/2006/relationships/hyperlink" Target="https://pubs.broadinstitute.org/mammals/haploreg/detail_v4.1.php?query=&amp;id=rs35971082" TargetMode="External"/><Relationship Id="rId90" Type="http://schemas.openxmlformats.org/officeDocument/2006/relationships/hyperlink" Target="https://pubs.broadinstitute.org/mammals/haploreg/detail_v4.1.php?query=&amp;id=rs12950752" TargetMode="External"/><Relationship Id="rId165" Type="http://schemas.openxmlformats.org/officeDocument/2006/relationships/hyperlink" Target="https://pubs.broadinstitute.org/mammals/haploreg/detail_v4.1.php?query=&amp;id=rs13129293" TargetMode="External"/><Relationship Id="rId186" Type="http://schemas.openxmlformats.org/officeDocument/2006/relationships/hyperlink" Target="https://pubs.broadinstitute.org/mammals/haploreg/detail_v4.1.php?query=&amp;id=rs149301698" TargetMode="External"/><Relationship Id="rId211" Type="http://schemas.openxmlformats.org/officeDocument/2006/relationships/hyperlink" Target="https://pubs.broadinstitute.org/mammals/haploreg/detail_v4.1.php?query=&amp;id=rs10220479" TargetMode="External"/><Relationship Id="rId232" Type="http://schemas.openxmlformats.org/officeDocument/2006/relationships/hyperlink" Target="https://pubs.broadinstitute.org/mammals/haploreg/detail_v4.1.php?query=&amp;id=rs16995422" TargetMode="External"/><Relationship Id="rId27" Type="http://schemas.openxmlformats.org/officeDocument/2006/relationships/hyperlink" Target="https://pubs.broadinstitute.org/mammals/haploreg/detail_v4.1.php?query=&amp;id=rs12726628" TargetMode="External"/><Relationship Id="rId48" Type="http://schemas.openxmlformats.org/officeDocument/2006/relationships/hyperlink" Target="https://pubs.broadinstitute.org/mammals/haploreg/detail_v4.1.php?query=&amp;id=rs17409513" TargetMode="External"/><Relationship Id="rId69" Type="http://schemas.openxmlformats.org/officeDocument/2006/relationships/hyperlink" Target="https://pubs.broadinstitute.org/mammals/haploreg/detail_v4.1.php?query=&amp;id=rs6837324" TargetMode="External"/><Relationship Id="rId113" Type="http://schemas.openxmlformats.org/officeDocument/2006/relationships/hyperlink" Target="https://pubs.broadinstitute.org/mammals/haploreg/detail_v4.1.php?query=&amp;id=rs12950549" TargetMode="External"/><Relationship Id="rId134" Type="http://schemas.openxmlformats.org/officeDocument/2006/relationships/hyperlink" Target="https://pubs.broadinstitute.org/mammals/haploreg/detail_v4.1.php?query=&amp;id=rs7211777" TargetMode="External"/><Relationship Id="rId80" Type="http://schemas.openxmlformats.org/officeDocument/2006/relationships/hyperlink" Target="https://pubs.broadinstitute.org/mammals/haploreg/detail_v4.1.php?query=&amp;id=rs2891714" TargetMode="External"/><Relationship Id="rId155" Type="http://schemas.openxmlformats.org/officeDocument/2006/relationships/hyperlink" Target="https://pubs.broadinstitute.org/mammals/haploreg/detail_v4.1.php?query=&amp;id=rs13123960" TargetMode="External"/><Relationship Id="rId176" Type="http://schemas.openxmlformats.org/officeDocument/2006/relationships/hyperlink" Target="https://pubs.broadinstitute.org/mammals/haploreg/detail_v4.1.php?query=&amp;id=rs140522" TargetMode="External"/><Relationship Id="rId197" Type="http://schemas.openxmlformats.org/officeDocument/2006/relationships/hyperlink" Target="https://pubs.broadinstitute.org/mammals/haploreg/detail_v4.1.php?query=&amp;id=rs771688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4"/>
  <sheetViews>
    <sheetView workbookViewId="0"/>
  </sheetViews>
  <sheetFormatPr defaultRowHeight="15" x14ac:dyDescent="0.25"/>
  <cols>
    <col min="1" max="1" width="15.42578125" style="4" bestFit="1" customWidth="1"/>
    <col min="2" max="2" width="12.85546875" style="16" bestFit="1" customWidth="1"/>
    <col min="3" max="3" width="14.42578125" style="19" bestFit="1" customWidth="1"/>
    <col min="4" max="4" width="9.140625" style="5"/>
    <col min="5" max="5" width="11.140625" style="5" customWidth="1"/>
    <col min="6" max="6" width="10.85546875" style="5" customWidth="1"/>
    <col min="7" max="7" width="12.85546875" style="13" customWidth="1"/>
    <col min="8" max="8" width="12.5703125" style="6" customWidth="1"/>
    <col min="9" max="9" width="9.28515625" style="3" bestFit="1" customWidth="1"/>
    <col min="10" max="10" width="14.28515625" style="3" customWidth="1"/>
    <col min="11" max="12" width="17.140625" style="15" customWidth="1"/>
    <col min="13" max="13" width="20.85546875" style="3" customWidth="1"/>
    <col min="14" max="14" width="19" style="3" customWidth="1"/>
    <col min="15" max="16384" width="9.140625" style="3"/>
  </cols>
  <sheetData>
    <row r="1" spans="1:14" x14ac:dyDescent="0.25">
      <c r="A1" s="43" t="s">
        <v>787</v>
      </c>
    </row>
    <row r="2" spans="1:14" s="11" customFormat="1" ht="57" customHeight="1" x14ac:dyDescent="0.25">
      <c r="A2" s="8" t="s">
        <v>625</v>
      </c>
      <c r="B2" s="8" t="s">
        <v>589</v>
      </c>
      <c r="C2" s="18" t="s">
        <v>283</v>
      </c>
      <c r="D2" s="8" t="s">
        <v>649</v>
      </c>
      <c r="E2" s="9" t="s">
        <v>651</v>
      </c>
      <c r="F2" s="10" t="s">
        <v>650</v>
      </c>
      <c r="G2" s="12" t="s">
        <v>626</v>
      </c>
      <c r="H2" s="1" t="s">
        <v>596</v>
      </c>
      <c r="I2" s="8" t="s">
        <v>589</v>
      </c>
      <c r="J2" s="8" t="s">
        <v>283</v>
      </c>
      <c r="K2" s="14" t="s">
        <v>652</v>
      </c>
      <c r="L2" s="14" t="s">
        <v>739</v>
      </c>
      <c r="M2" s="17" t="s">
        <v>627</v>
      </c>
      <c r="N2" s="17" t="s">
        <v>628</v>
      </c>
    </row>
    <row r="3" spans="1:14" x14ac:dyDescent="0.25">
      <c r="A3" s="4" t="s">
        <v>310</v>
      </c>
      <c r="B3" s="16">
        <v>1</v>
      </c>
      <c r="C3" s="19">
        <v>2520527</v>
      </c>
      <c r="D3" s="5" t="s">
        <v>290</v>
      </c>
      <c r="E3" s="20">
        <v>1.1367511651699442</v>
      </c>
      <c r="F3" s="21">
        <v>1.541E-36</v>
      </c>
      <c r="G3" s="13">
        <v>1</v>
      </c>
      <c r="L3" s="13">
        <v>1</v>
      </c>
      <c r="M3" s="3" t="s">
        <v>597</v>
      </c>
      <c r="N3" s="3" t="s">
        <v>311</v>
      </c>
    </row>
    <row r="4" spans="1:14" x14ac:dyDescent="0.25">
      <c r="A4" s="4" t="s">
        <v>312</v>
      </c>
      <c r="B4" s="16">
        <v>1</v>
      </c>
      <c r="C4" s="19">
        <v>6512547</v>
      </c>
      <c r="D4" s="5" t="s">
        <v>284</v>
      </c>
      <c r="E4" s="20">
        <v>1.1200716845878136</v>
      </c>
      <c r="F4" s="21">
        <v>8.9130000000000006E-17</v>
      </c>
      <c r="G4" s="13">
        <v>1</v>
      </c>
      <c r="L4" s="13">
        <v>1</v>
      </c>
      <c r="M4" s="3" t="s">
        <v>597</v>
      </c>
      <c r="N4" s="3" t="s">
        <v>313</v>
      </c>
    </row>
    <row r="5" spans="1:14" x14ac:dyDescent="0.25">
      <c r="A5" s="4" t="s">
        <v>314</v>
      </c>
      <c r="B5" s="16">
        <v>1</v>
      </c>
      <c r="C5" s="19">
        <v>11856378</v>
      </c>
      <c r="D5" s="5" t="s">
        <v>286</v>
      </c>
      <c r="E5" s="20">
        <v>1.1070519207350824</v>
      </c>
      <c r="F5" s="21">
        <v>2.3050000000000002E-15</v>
      </c>
      <c r="G5" s="13">
        <v>1</v>
      </c>
      <c r="L5" s="13">
        <v>1</v>
      </c>
      <c r="M5" s="3" t="s">
        <v>598</v>
      </c>
      <c r="N5" s="3" t="s">
        <v>315</v>
      </c>
    </row>
    <row r="6" spans="1:14" x14ac:dyDescent="0.25">
      <c r="A6" s="4" t="s">
        <v>316</v>
      </c>
      <c r="B6" s="16">
        <v>1</v>
      </c>
      <c r="C6" s="19">
        <v>25291010</v>
      </c>
      <c r="D6" s="5" t="s">
        <v>295</v>
      </c>
      <c r="E6" s="20">
        <v>1.0633772862611655</v>
      </c>
      <c r="F6" s="21">
        <v>1.4800000000000001E-9</v>
      </c>
      <c r="G6" s="13">
        <v>1</v>
      </c>
      <c r="L6" s="13">
        <v>1</v>
      </c>
      <c r="M6" s="3" t="s">
        <v>598</v>
      </c>
      <c r="N6" s="3" t="s">
        <v>317</v>
      </c>
    </row>
    <row r="7" spans="1:14" x14ac:dyDescent="0.25">
      <c r="A7" s="4" t="s">
        <v>318</v>
      </c>
      <c r="B7" s="16">
        <v>1</v>
      </c>
      <c r="C7" s="19">
        <v>32738415</v>
      </c>
      <c r="D7" s="5" t="s">
        <v>295</v>
      </c>
      <c r="E7" s="20">
        <v>1.1318619128466327</v>
      </c>
      <c r="F7" s="21">
        <v>1.4360000000000001E-15</v>
      </c>
      <c r="G7" s="13">
        <v>1</v>
      </c>
      <c r="L7" s="13">
        <v>1</v>
      </c>
      <c r="M7" s="3" t="s">
        <v>597</v>
      </c>
      <c r="N7" s="3" t="s">
        <v>319</v>
      </c>
    </row>
    <row r="8" spans="1:14" x14ac:dyDescent="0.25">
      <c r="A8" s="4" t="s">
        <v>320</v>
      </c>
      <c r="B8" s="16">
        <v>1</v>
      </c>
      <c r="C8" s="19">
        <v>65429319</v>
      </c>
      <c r="D8" s="16" t="s">
        <v>286</v>
      </c>
      <c r="E8" s="20">
        <v>1.1641999999999999</v>
      </c>
      <c r="F8" s="21">
        <v>1.408E-15</v>
      </c>
      <c r="G8" s="13">
        <v>1</v>
      </c>
      <c r="L8" s="13">
        <v>1</v>
      </c>
      <c r="M8" s="3" t="s">
        <v>597</v>
      </c>
      <c r="N8" s="3" t="s">
        <v>321</v>
      </c>
    </row>
    <row r="9" spans="1:14" x14ac:dyDescent="0.25">
      <c r="A9" s="4" t="s">
        <v>322</v>
      </c>
      <c r="B9" s="16">
        <v>1</v>
      </c>
      <c r="C9" s="19">
        <v>85682020</v>
      </c>
      <c r="D9" s="5" t="s">
        <v>286</v>
      </c>
      <c r="E9" s="20">
        <v>1.0610079575596818</v>
      </c>
      <c r="F9" s="21">
        <v>2.059E-9</v>
      </c>
      <c r="G9" s="13">
        <v>1</v>
      </c>
      <c r="L9" s="13">
        <v>1</v>
      </c>
      <c r="M9" s="3" t="s">
        <v>599</v>
      </c>
      <c r="N9" s="3" t="s">
        <v>763</v>
      </c>
    </row>
    <row r="10" spans="1:14" x14ac:dyDescent="0.25">
      <c r="A10" s="4" t="s">
        <v>323</v>
      </c>
      <c r="B10" s="16">
        <v>1</v>
      </c>
      <c r="C10" s="19">
        <v>85729820</v>
      </c>
      <c r="D10" s="5" t="s">
        <v>286</v>
      </c>
      <c r="E10" s="20">
        <v>1.2090436464756378</v>
      </c>
      <c r="F10" s="21">
        <v>2.2679999999999999E-31</v>
      </c>
      <c r="G10" s="13">
        <v>1</v>
      </c>
      <c r="L10" s="13">
        <v>1</v>
      </c>
      <c r="M10" s="3" t="s">
        <v>601</v>
      </c>
      <c r="N10" s="3" t="s">
        <v>637</v>
      </c>
    </row>
    <row r="11" spans="1:14" x14ac:dyDescent="0.25">
      <c r="A11" s="4" t="s">
        <v>324</v>
      </c>
      <c r="B11" s="16">
        <v>1</v>
      </c>
      <c r="C11" s="19">
        <v>92222089</v>
      </c>
      <c r="D11" s="16" t="s">
        <v>284</v>
      </c>
      <c r="E11" s="20">
        <v>1.131</v>
      </c>
      <c r="F11" s="21">
        <v>1.67E-16</v>
      </c>
      <c r="G11" s="13">
        <v>1</v>
      </c>
      <c r="L11" s="13">
        <v>1</v>
      </c>
      <c r="M11" s="3" t="s">
        <v>597</v>
      </c>
      <c r="N11" s="3" t="s">
        <v>325</v>
      </c>
    </row>
    <row r="12" spans="1:14" x14ac:dyDescent="0.25">
      <c r="A12" s="4" t="s">
        <v>326</v>
      </c>
      <c r="B12" s="16">
        <v>1</v>
      </c>
      <c r="C12" s="19">
        <v>92939959</v>
      </c>
      <c r="D12" s="5" t="s">
        <v>284</v>
      </c>
      <c r="E12" s="20">
        <v>1.1326311020500623</v>
      </c>
      <c r="F12" s="21">
        <v>1.3699999999999999E-14</v>
      </c>
      <c r="G12" s="13">
        <v>1</v>
      </c>
      <c r="L12" s="13">
        <v>1</v>
      </c>
      <c r="M12" s="3" t="s">
        <v>600</v>
      </c>
      <c r="N12" s="3" t="s">
        <v>327</v>
      </c>
    </row>
    <row r="13" spans="1:14" x14ac:dyDescent="0.25">
      <c r="A13" s="4" t="s">
        <v>328</v>
      </c>
      <c r="B13" s="16">
        <v>1</v>
      </c>
      <c r="C13" s="19">
        <v>93152635</v>
      </c>
      <c r="D13" s="5" t="s">
        <v>290</v>
      </c>
      <c r="E13" s="20">
        <v>1.1300711944852526</v>
      </c>
      <c r="F13" s="21">
        <v>2.954E-30</v>
      </c>
      <c r="G13" s="13">
        <v>1</v>
      </c>
      <c r="L13" s="13">
        <v>1</v>
      </c>
      <c r="M13" s="3" t="s">
        <v>597</v>
      </c>
      <c r="N13" s="3" t="s">
        <v>329</v>
      </c>
    </row>
    <row r="14" spans="1:14" x14ac:dyDescent="0.25">
      <c r="A14" s="4" t="s">
        <v>285</v>
      </c>
      <c r="B14" s="16">
        <v>1</v>
      </c>
      <c r="C14" s="19">
        <v>93426869</v>
      </c>
      <c r="D14" s="5" t="s">
        <v>286</v>
      </c>
      <c r="E14" s="20">
        <v>1.0741138560687433</v>
      </c>
      <c r="F14" s="21">
        <v>3.3180000000000003E-8</v>
      </c>
      <c r="H14" s="6" t="s">
        <v>579</v>
      </c>
      <c r="I14" s="3">
        <v>1</v>
      </c>
      <c r="J14" s="3">
        <v>93427406</v>
      </c>
      <c r="K14" s="15">
        <v>1</v>
      </c>
      <c r="L14" s="15">
        <v>1</v>
      </c>
      <c r="M14" s="3" t="s">
        <v>287</v>
      </c>
      <c r="N14" s="3" t="s">
        <v>288</v>
      </c>
    </row>
    <row r="15" spans="1:14" x14ac:dyDescent="0.25">
      <c r="A15" s="4" t="s">
        <v>330</v>
      </c>
      <c r="B15" s="16">
        <v>1</v>
      </c>
      <c r="C15" s="19">
        <v>101290432</v>
      </c>
      <c r="D15" s="16" t="s">
        <v>295</v>
      </c>
      <c r="E15" s="20">
        <v>1.0972999999999999</v>
      </c>
      <c r="F15" s="21">
        <v>1.1120000000000001E-22</v>
      </c>
      <c r="G15" s="13">
        <v>1</v>
      </c>
      <c r="L15" s="13">
        <v>1</v>
      </c>
      <c r="M15" s="3" t="s">
        <v>293</v>
      </c>
    </row>
    <row r="16" spans="1:14" x14ac:dyDescent="0.25">
      <c r="A16" s="4" t="s">
        <v>289</v>
      </c>
      <c r="B16" s="16">
        <v>1</v>
      </c>
      <c r="C16" s="19">
        <v>101412902</v>
      </c>
      <c r="D16" s="5" t="s">
        <v>286</v>
      </c>
      <c r="E16" s="20">
        <v>1.0866021949364337</v>
      </c>
      <c r="F16" s="21">
        <v>2.887E-8</v>
      </c>
      <c r="H16" s="6" t="s">
        <v>580</v>
      </c>
      <c r="I16" s="3">
        <v>1</v>
      </c>
      <c r="J16" s="3">
        <v>101422963</v>
      </c>
      <c r="K16" s="15">
        <v>1</v>
      </c>
      <c r="L16" s="15">
        <v>1</v>
      </c>
      <c r="M16" s="3" t="s">
        <v>597</v>
      </c>
      <c r="N16" s="3" t="s">
        <v>291</v>
      </c>
    </row>
    <row r="17" spans="1:14" x14ac:dyDescent="0.25">
      <c r="A17" s="4" t="s">
        <v>331</v>
      </c>
      <c r="B17" s="16">
        <v>1</v>
      </c>
      <c r="C17" s="19">
        <v>117090493</v>
      </c>
      <c r="D17" s="16" t="s">
        <v>284</v>
      </c>
      <c r="E17" s="20">
        <v>1.2987</v>
      </c>
      <c r="F17" s="21">
        <v>4.5489999999999998E-70</v>
      </c>
      <c r="G17" s="13">
        <v>1</v>
      </c>
      <c r="L17" s="13">
        <v>1</v>
      </c>
      <c r="M17" s="3" t="s">
        <v>597</v>
      </c>
      <c r="N17" s="3" t="s">
        <v>332</v>
      </c>
    </row>
    <row r="18" spans="1:14" x14ac:dyDescent="0.25">
      <c r="A18" s="4" t="s">
        <v>333</v>
      </c>
      <c r="B18" s="16">
        <v>1</v>
      </c>
      <c r="C18" s="19">
        <v>120267505</v>
      </c>
      <c r="D18" s="5" t="s">
        <v>284</v>
      </c>
      <c r="E18" s="20">
        <v>1.085894233901618</v>
      </c>
      <c r="F18" s="21">
        <v>1.4510000000000001E-17</v>
      </c>
      <c r="G18" s="13">
        <v>1</v>
      </c>
      <c r="L18" s="13">
        <v>1</v>
      </c>
      <c r="M18" s="3" t="s">
        <v>597</v>
      </c>
      <c r="N18" s="3" t="s">
        <v>334</v>
      </c>
    </row>
    <row r="19" spans="1:14" x14ac:dyDescent="0.25">
      <c r="A19" s="4" t="s">
        <v>335</v>
      </c>
      <c r="B19" s="16">
        <v>1</v>
      </c>
      <c r="C19" s="19">
        <v>154983036</v>
      </c>
      <c r="D19" s="5" t="s">
        <v>286</v>
      </c>
      <c r="E19" s="20">
        <v>1.1837121212121213</v>
      </c>
      <c r="F19" s="21">
        <v>1.667E-8</v>
      </c>
      <c r="G19" s="13">
        <v>1</v>
      </c>
      <c r="L19" s="13">
        <v>1</v>
      </c>
      <c r="M19" s="3" t="s">
        <v>597</v>
      </c>
      <c r="N19" s="3" t="s">
        <v>336</v>
      </c>
    </row>
    <row r="20" spans="1:14" x14ac:dyDescent="0.25">
      <c r="A20" s="4" t="s">
        <v>337</v>
      </c>
      <c r="B20" s="16">
        <v>1</v>
      </c>
      <c r="C20" s="19">
        <v>157686337</v>
      </c>
      <c r="D20" s="16" t="s">
        <v>286</v>
      </c>
      <c r="E20" s="20">
        <v>1.0804</v>
      </c>
      <c r="F20" s="21">
        <v>3.2540000000000002E-16</v>
      </c>
      <c r="G20" s="13">
        <v>1</v>
      </c>
      <c r="L20" s="13">
        <v>1</v>
      </c>
      <c r="M20" s="3" t="s">
        <v>293</v>
      </c>
    </row>
    <row r="21" spans="1:14" x14ac:dyDescent="0.25">
      <c r="A21" s="4" t="s">
        <v>338</v>
      </c>
      <c r="B21" s="16">
        <v>1</v>
      </c>
      <c r="C21" s="19">
        <v>160389984</v>
      </c>
      <c r="D21" s="16" t="s">
        <v>295</v>
      </c>
      <c r="E21" s="20">
        <v>1.0741000000000001</v>
      </c>
      <c r="F21" s="21">
        <v>4.1229999999999998E-14</v>
      </c>
      <c r="G21" s="13">
        <v>1</v>
      </c>
      <c r="L21" s="13">
        <v>1</v>
      </c>
      <c r="M21" s="3" t="s">
        <v>597</v>
      </c>
      <c r="N21" s="3" t="s">
        <v>339</v>
      </c>
    </row>
    <row r="22" spans="1:14" x14ac:dyDescent="0.25">
      <c r="A22" s="4" t="s">
        <v>340</v>
      </c>
      <c r="B22" s="16">
        <v>1</v>
      </c>
      <c r="C22" s="19">
        <v>160634588</v>
      </c>
      <c r="D22" s="16" t="s">
        <v>284</v>
      </c>
      <c r="E22" s="20">
        <v>1.1060000000000001</v>
      </c>
      <c r="F22" s="21">
        <v>1.479E-9</v>
      </c>
      <c r="G22" s="13">
        <v>1</v>
      </c>
      <c r="L22" s="13">
        <v>1</v>
      </c>
      <c r="M22" s="3" t="s">
        <v>293</v>
      </c>
    </row>
    <row r="23" spans="1:14" x14ac:dyDescent="0.25">
      <c r="A23" s="4" t="s">
        <v>341</v>
      </c>
      <c r="B23" s="16">
        <v>1</v>
      </c>
      <c r="C23" s="19">
        <v>160703965</v>
      </c>
      <c r="D23" s="16" t="s">
        <v>286</v>
      </c>
      <c r="E23" s="20">
        <v>1.0874999999999999</v>
      </c>
      <c r="F23" s="21">
        <v>6.0959999999999999E-16</v>
      </c>
      <c r="G23" s="13">
        <v>1</v>
      </c>
      <c r="L23" s="13">
        <v>1</v>
      </c>
      <c r="M23" s="3" t="s">
        <v>599</v>
      </c>
      <c r="N23" s="3" t="s">
        <v>638</v>
      </c>
    </row>
    <row r="24" spans="1:14" x14ac:dyDescent="0.25">
      <c r="A24" s="4" t="s">
        <v>342</v>
      </c>
      <c r="B24" s="16">
        <v>1</v>
      </c>
      <c r="C24" s="19">
        <v>192541021</v>
      </c>
      <c r="D24" s="16" t="s">
        <v>295</v>
      </c>
      <c r="E24" s="20">
        <v>1.1625000000000001</v>
      </c>
      <c r="F24" s="21">
        <v>3.6439999999999998E-33</v>
      </c>
      <c r="G24" s="13">
        <v>1</v>
      </c>
      <c r="L24" s="13">
        <v>1</v>
      </c>
      <c r="M24" s="3" t="s">
        <v>599</v>
      </c>
      <c r="N24" s="3" t="s">
        <v>639</v>
      </c>
    </row>
    <row r="25" spans="1:14" x14ac:dyDescent="0.25">
      <c r="A25" s="4" t="s">
        <v>343</v>
      </c>
      <c r="B25" s="16">
        <v>1</v>
      </c>
      <c r="C25" s="19">
        <v>200875897</v>
      </c>
      <c r="D25" s="16" t="s">
        <v>290</v>
      </c>
      <c r="E25" s="20">
        <v>1.1049</v>
      </c>
      <c r="F25" s="21">
        <v>5.6549999999999998E-21</v>
      </c>
      <c r="G25" s="13">
        <v>1</v>
      </c>
      <c r="L25" s="13">
        <v>1</v>
      </c>
      <c r="M25" s="3" t="s">
        <v>597</v>
      </c>
      <c r="N25" s="3" t="s">
        <v>344</v>
      </c>
    </row>
    <row r="26" spans="1:14" x14ac:dyDescent="0.25">
      <c r="A26" s="4" t="s">
        <v>345</v>
      </c>
      <c r="B26" s="16">
        <v>1</v>
      </c>
      <c r="C26" s="19">
        <v>212877776</v>
      </c>
      <c r="D26" s="5" t="s">
        <v>286</v>
      </c>
      <c r="E26" s="20">
        <v>1.0945709281961471</v>
      </c>
      <c r="F26" s="21">
        <v>9.2510000000000002E-14</v>
      </c>
      <c r="G26" s="13">
        <v>1</v>
      </c>
      <c r="L26" s="13">
        <v>1</v>
      </c>
      <c r="M26" s="3" t="s">
        <v>599</v>
      </c>
      <c r="N26" s="3" t="s">
        <v>497</v>
      </c>
    </row>
    <row r="27" spans="1:14" x14ac:dyDescent="0.25">
      <c r="A27" s="4" t="s">
        <v>346</v>
      </c>
      <c r="B27" s="16">
        <v>2</v>
      </c>
      <c r="C27" s="19">
        <v>12607893</v>
      </c>
      <c r="D27" s="5" t="s">
        <v>284</v>
      </c>
      <c r="E27" s="20">
        <v>1.054629824931449</v>
      </c>
      <c r="F27" s="21">
        <v>1.6569999999999999E-8</v>
      </c>
      <c r="G27" s="13">
        <v>1</v>
      </c>
      <c r="L27" s="13">
        <v>1</v>
      </c>
      <c r="M27" s="3" t="s">
        <v>597</v>
      </c>
      <c r="N27" s="3" t="s">
        <v>762</v>
      </c>
    </row>
    <row r="28" spans="1:14" x14ac:dyDescent="0.25">
      <c r="A28" s="4" t="s">
        <v>347</v>
      </c>
      <c r="B28" s="16">
        <v>2</v>
      </c>
      <c r="C28" s="19">
        <v>25052177</v>
      </c>
      <c r="D28" s="5" t="s">
        <v>284</v>
      </c>
      <c r="E28" s="20">
        <v>1.0708931248661384</v>
      </c>
      <c r="F28" s="21">
        <v>5.4450000000000003E-10</v>
      </c>
      <c r="G28" s="13">
        <v>1</v>
      </c>
      <c r="L28" s="13">
        <v>1</v>
      </c>
      <c r="M28" s="3" t="s">
        <v>597</v>
      </c>
      <c r="N28" s="3" t="s">
        <v>348</v>
      </c>
    </row>
    <row r="29" spans="1:14" x14ac:dyDescent="0.25">
      <c r="A29" s="4" t="s">
        <v>349</v>
      </c>
      <c r="B29" s="16">
        <v>2</v>
      </c>
      <c r="C29" s="19">
        <v>43355324</v>
      </c>
      <c r="D29" s="16" t="s">
        <v>286</v>
      </c>
      <c r="E29" s="20">
        <v>1.1165</v>
      </c>
      <c r="F29" s="21">
        <v>1.6489999999999999E-24</v>
      </c>
      <c r="G29" s="13">
        <v>1</v>
      </c>
      <c r="L29" s="13">
        <v>1</v>
      </c>
      <c r="M29" s="3" t="s">
        <v>293</v>
      </c>
    </row>
    <row r="30" spans="1:14" x14ac:dyDescent="0.25">
      <c r="A30" s="4" t="s">
        <v>350</v>
      </c>
      <c r="B30" s="16">
        <v>2</v>
      </c>
      <c r="C30" s="19">
        <v>61242410</v>
      </c>
      <c r="D30" s="16" t="s">
        <v>286</v>
      </c>
      <c r="E30" s="20">
        <v>1.0952999999999999</v>
      </c>
      <c r="F30" s="21">
        <v>2.3130000000000002E-19</v>
      </c>
      <c r="G30" s="13">
        <v>1</v>
      </c>
      <c r="L30" s="13">
        <v>1</v>
      </c>
      <c r="M30" s="3" t="s">
        <v>597</v>
      </c>
      <c r="N30" s="3" t="s">
        <v>351</v>
      </c>
    </row>
    <row r="31" spans="1:14" x14ac:dyDescent="0.25">
      <c r="A31" s="4" t="s">
        <v>352</v>
      </c>
      <c r="B31" s="16">
        <v>2</v>
      </c>
      <c r="C31" s="19">
        <v>65661843</v>
      </c>
      <c r="D31" s="16" t="s">
        <v>284</v>
      </c>
      <c r="E31" s="20">
        <v>1.0679000000000001</v>
      </c>
      <c r="F31" s="21">
        <v>3.4679999999999997E-11</v>
      </c>
      <c r="G31" s="13">
        <v>1</v>
      </c>
      <c r="L31" s="13">
        <v>1</v>
      </c>
      <c r="M31" s="3" t="s">
        <v>599</v>
      </c>
      <c r="N31" s="3" t="s">
        <v>641</v>
      </c>
    </row>
    <row r="32" spans="1:14" x14ac:dyDescent="0.25">
      <c r="A32" s="4" t="s">
        <v>353</v>
      </c>
      <c r="B32" s="16">
        <v>2</v>
      </c>
      <c r="C32" s="19">
        <v>68646536</v>
      </c>
      <c r="D32" s="16" t="s">
        <v>290</v>
      </c>
      <c r="E32" s="20">
        <v>1.0901000000000001</v>
      </c>
      <c r="F32" s="21">
        <v>5.0819999999999996E-16</v>
      </c>
      <c r="G32" s="13">
        <v>1</v>
      </c>
      <c r="L32" s="13">
        <v>1</v>
      </c>
      <c r="M32" s="3" t="s">
        <v>293</v>
      </c>
    </row>
    <row r="33" spans="1:14" x14ac:dyDescent="0.25">
      <c r="A33" s="4" t="s">
        <v>354</v>
      </c>
      <c r="B33" s="16">
        <v>2</v>
      </c>
      <c r="C33" s="19">
        <v>112770799</v>
      </c>
      <c r="D33" s="5" t="s">
        <v>286</v>
      </c>
      <c r="E33" s="20">
        <v>1.0944511327569224</v>
      </c>
      <c r="F33" s="21">
        <v>1.1090000000000001E-11</v>
      </c>
      <c r="G33" s="13">
        <v>1</v>
      </c>
      <c r="L33" s="13">
        <v>1</v>
      </c>
      <c r="M33" s="3" t="s">
        <v>597</v>
      </c>
      <c r="N33" s="3" t="s">
        <v>355</v>
      </c>
    </row>
    <row r="34" spans="1:14" x14ac:dyDescent="0.25">
      <c r="A34" s="4" t="s">
        <v>356</v>
      </c>
      <c r="B34" s="16">
        <v>2</v>
      </c>
      <c r="C34" s="19">
        <v>136884679</v>
      </c>
      <c r="D34" s="16" t="s">
        <v>290</v>
      </c>
      <c r="E34" s="20">
        <v>1.0835999999999999</v>
      </c>
      <c r="F34" s="21">
        <v>3.8539999999999998E-10</v>
      </c>
      <c r="G34" s="13">
        <v>1</v>
      </c>
      <c r="L34" s="13">
        <v>1</v>
      </c>
      <c r="M34" s="3" t="s">
        <v>293</v>
      </c>
    </row>
    <row r="35" spans="1:14" x14ac:dyDescent="0.25">
      <c r="A35" s="4" t="s">
        <v>357</v>
      </c>
      <c r="B35" s="16">
        <v>2</v>
      </c>
      <c r="C35" s="19">
        <v>151644203</v>
      </c>
      <c r="D35" s="16" t="s">
        <v>284</v>
      </c>
      <c r="E35" s="20">
        <v>1.0628</v>
      </c>
      <c r="F35" s="21">
        <v>8.2789999999999992E-9</v>
      </c>
      <c r="G35" s="13">
        <v>1</v>
      </c>
      <c r="L35" s="13">
        <v>1</v>
      </c>
      <c r="M35" s="3" t="s">
        <v>293</v>
      </c>
    </row>
    <row r="36" spans="1:14" x14ac:dyDescent="0.25">
      <c r="A36" s="4" t="s">
        <v>358</v>
      </c>
      <c r="B36" s="16">
        <v>2</v>
      </c>
      <c r="C36" s="19">
        <v>191989356</v>
      </c>
      <c r="D36" s="16" t="s">
        <v>284</v>
      </c>
      <c r="E36" s="20">
        <v>1.0741000000000001</v>
      </c>
      <c r="F36" s="21">
        <v>2.4019999999999998E-13</v>
      </c>
      <c r="G36" s="13">
        <v>1</v>
      </c>
      <c r="L36" s="13">
        <v>1</v>
      </c>
      <c r="M36" s="3" t="s">
        <v>597</v>
      </c>
      <c r="N36" s="3" t="s">
        <v>359</v>
      </c>
    </row>
    <row r="37" spans="1:14" x14ac:dyDescent="0.25">
      <c r="A37" s="4" t="s">
        <v>360</v>
      </c>
      <c r="B37" s="16">
        <v>2</v>
      </c>
      <c r="C37" s="19">
        <v>204632861</v>
      </c>
      <c r="D37" s="16" t="s">
        <v>295</v>
      </c>
      <c r="E37" s="20">
        <v>1.0760000000000001</v>
      </c>
      <c r="F37" s="21">
        <v>6.1749999999999998E-12</v>
      </c>
      <c r="G37" s="13">
        <v>1</v>
      </c>
      <c r="L37" s="13">
        <v>1</v>
      </c>
      <c r="M37" s="3" t="s">
        <v>293</v>
      </c>
    </row>
    <row r="38" spans="1:14" x14ac:dyDescent="0.25">
      <c r="A38" s="4" t="s">
        <v>361</v>
      </c>
      <c r="B38" s="16">
        <v>2</v>
      </c>
      <c r="C38" s="19">
        <v>231121829</v>
      </c>
      <c r="D38" s="16" t="s">
        <v>284</v>
      </c>
      <c r="E38" s="20">
        <v>1.1423000000000001</v>
      </c>
      <c r="F38" s="21">
        <v>2.982E-33</v>
      </c>
      <c r="G38" s="13">
        <v>1</v>
      </c>
      <c r="L38" s="13">
        <v>1</v>
      </c>
      <c r="M38" s="3" t="s">
        <v>597</v>
      </c>
      <c r="N38" s="3" t="s">
        <v>362</v>
      </c>
    </row>
    <row r="39" spans="1:14" x14ac:dyDescent="0.25">
      <c r="A39" s="4" t="s">
        <v>363</v>
      </c>
      <c r="B39" s="16">
        <v>3</v>
      </c>
      <c r="C39" s="19">
        <v>18798848</v>
      </c>
      <c r="D39" s="5" t="s">
        <v>284</v>
      </c>
      <c r="E39" s="20">
        <v>1.0755001075500108</v>
      </c>
      <c r="F39" s="21">
        <v>2.7539999999999999E-14</v>
      </c>
      <c r="G39" s="13">
        <v>1</v>
      </c>
      <c r="L39" s="13">
        <v>1</v>
      </c>
      <c r="M39" s="3" t="s">
        <v>293</v>
      </c>
    </row>
    <row r="40" spans="1:14" x14ac:dyDescent="0.25">
      <c r="A40" s="4" t="s">
        <v>364</v>
      </c>
      <c r="B40" s="16">
        <v>3</v>
      </c>
      <c r="C40" s="19">
        <v>27783015</v>
      </c>
      <c r="D40" s="5" t="s">
        <v>290</v>
      </c>
      <c r="E40" s="20">
        <v>1.0831889081455806</v>
      </c>
      <c r="F40" s="21">
        <v>1.547E-16</v>
      </c>
      <c r="G40" s="13">
        <v>1</v>
      </c>
      <c r="L40" s="13">
        <v>1</v>
      </c>
      <c r="M40" s="3" t="s">
        <v>293</v>
      </c>
    </row>
    <row r="41" spans="1:14" x14ac:dyDescent="0.25">
      <c r="A41" s="4" t="s">
        <v>365</v>
      </c>
      <c r="B41" s="16">
        <v>3</v>
      </c>
      <c r="C41" s="19">
        <v>28072086</v>
      </c>
      <c r="D41" s="16" t="s">
        <v>284</v>
      </c>
      <c r="E41" s="20">
        <v>1.1504000000000001</v>
      </c>
      <c r="F41" s="21">
        <v>2.305E-49</v>
      </c>
      <c r="G41" s="13">
        <v>1</v>
      </c>
      <c r="L41" s="13">
        <v>1</v>
      </c>
      <c r="M41" s="3" t="s">
        <v>597</v>
      </c>
      <c r="N41" s="3" t="s">
        <v>754</v>
      </c>
    </row>
    <row r="42" spans="1:14" x14ac:dyDescent="0.25">
      <c r="A42" s="4" t="s">
        <v>366</v>
      </c>
      <c r="B42" s="16">
        <v>3</v>
      </c>
      <c r="C42" s="19">
        <v>32962051</v>
      </c>
      <c r="D42" s="16" t="s">
        <v>295</v>
      </c>
      <c r="E42" s="20">
        <v>1.0603</v>
      </c>
      <c r="F42" s="21">
        <v>7.6330000000000004E-10</v>
      </c>
      <c r="G42" s="13">
        <v>1</v>
      </c>
      <c r="L42" s="13">
        <v>1</v>
      </c>
      <c r="M42" s="3" t="s">
        <v>293</v>
      </c>
    </row>
    <row r="43" spans="1:14" x14ac:dyDescent="0.25">
      <c r="A43" s="4" t="s">
        <v>367</v>
      </c>
      <c r="B43" s="16">
        <v>3</v>
      </c>
      <c r="C43" s="19">
        <v>71535338</v>
      </c>
      <c r="D43" s="16" t="s">
        <v>290</v>
      </c>
      <c r="E43" s="20">
        <v>1.1002000000000001</v>
      </c>
      <c r="F43" s="21">
        <v>1.914E-18</v>
      </c>
      <c r="G43" s="13">
        <v>1</v>
      </c>
      <c r="L43" s="13">
        <v>1</v>
      </c>
      <c r="M43" s="3" t="s">
        <v>597</v>
      </c>
      <c r="N43" s="3" t="s">
        <v>368</v>
      </c>
    </row>
    <row r="44" spans="1:14" x14ac:dyDescent="0.25">
      <c r="A44" s="4" t="s">
        <v>369</v>
      </c>
      <c r="B44" s="16">
        <v>3</v>
      </c>
      <c r="C44" s="19">
        <v>100848597</v>
      </c>
      <c r="D44" s="16" t="s">
        <v>284</v>
      </c>
      <c r="E44" s="20">
        <v>1.1556999999999999</v>
      </c>
      <c r="F44" s="21">
        <v>6.4180000000000005E-11</v>
      </c>
      <c r="G44" s="13">
        <v>1</v>
      </c>
      <c r="L44" s="13">
        <v>1</v>
      </c>
      <c r="M44" s="3" t="s">
        <v>293</v>
      </c>
    </row>
    <row r="45" spans="1:14" x14ac:dyDescent="0.25">
      <c r="A45" s="4" t="s">
        <v>370</v>
      </c>
      <c r="B45" s="16">
        <v>3</v>
      </c>
      <c r="C45" s="19">
        <v>101749022</v>
      </c>
      <c r="D45" s="5" t="s">
        <v>284</v>
      </c>
      <c r="E45" s="20">
        <v>1.0751532093323297</v>
      </c>
      <c r="F45" s="21">
        <v>1.9880000000000002E-9</v>
      </c>
      <c r="G45" s="13">
        <v>1</v>
      </c>
      <c r="L45" s="13">
        <v>1</v>
      </c>
      <c r="M45" s="3" t="s">
        <v>293</v>
      </c>
    </row>
    <row r="46" spans="1:14" x14ac:dyDescent="0.25">
      <c r="A46" s="4" t="s">
        <v>371</v>
      </c>
      <c r="B46" s="16">
        <v>3</v>
      </c>
      <c r="C46" s="19">
        <v>105455955</v>
      </c>
      <c r="D46" s="16" t="s">
        <v>284</v>
      </c>
      <c r="E46" s="20">
        <v>1.0846</v>
      </c>
      <c r="F46" s="21">
        <v>4.5880000000000002E-12</v>
      </c>
      <c r="G46" s="13">
        <v>1</v>
      </c>
      <c r="L46" s="13">
        <v>1</v>
      </c>
      <c r="M46" s="3" t="s">
        <v>597</v>
      </c>
      <c r="N46" s="3" t="s">
        <v>372</v>
      </c>
    </row>
    <row r="47" spans="1:14" x14ac:dyDescent="0.25">
      <c r="A47" s="4" t="s">
        <v>373</v>
      </c>
      <c r="B47" s="16">
        <v>3</v>
      </c>
      <c r="C47" s="19">
        <v>112693983</v>
      </c>
      <c r="D47" s="16" t="s">
        <v>290</v>
      </c>
      <c r="E47" s="20">
        <v>1.3609</v>
      </c>
      <c r="F47" s="21">
        <v>3.2409999999999999E-9</v>
      </c>
      <c r="G47" s="13">
        <v>1</v>
      </c>
      <c r="L47" s="13">
        <v>1</v>
      </c>
      <c r="M47" s="3" t="s">
        <v>599</v>
      </c>
      <c r="N47" s="3" t="s">
        <v>374</v>
      </c>
    </row>
    <row r="48" spans="1:14" x14ac:dyDescent="0.25">
      <c r="A48" s="4" t="s">
        <v>375</v>
      </c>
      <c r="B48" s="16">
        <v>3</v>
      </c>
      <c r="C48" s="19">
        <v>119228508</v>
      </c>
      <c r="D48" s="16" t="s">
        <v>286</v>
      </c>
      <c r="E48" s="20">
        <v>1.1525000000000001</v>
      </c>
      <c r="F48" s="21">
        <v>4.138E-30</v>
      </c>
      <c r="G48" s="13">
        <v>1</v>
      </c>
      <c r="L48" s="13">
        <v>1</v>
      </c>
      <c r="M48" s="3" t="s">
        <v>597</v>
      </c>
      <c r="N48" s="3" t="s">
        <v>376</v>
      </c>
    </row>
    <row r="49" spans="1:14" x14ac:dyDescent="0.25">
      <c r="A49" s="4" t="s">
        <v>377</v>
      </c>
      <c r="B49" s="16">
        <v>3</v>
      </c>
      <c r="C49" s="19">
        <v>121542898</v>
      </c>
      <c r="D49" s="16" t="s">
        <v>284</v>
      </c>
      <c r="E49" s="20">
        <v>1.0948</v>
      </c>
      <c r="F49" s="21">
        <v>4.9140000000000002E-20</v>
      </c>
      <c r="G49" s="13">
        <v>1</v>
      </c>
      <c r="L49" s="13">
        <v>1</v>
      </c>
      <c r="M49" s="3" t="s">
        <v>597</v>
      </c>
      <c r="N49" s="3" t="s">
        <v>378</v>
      </c>
    </row>
    <row r="50" spans="1:14" x14ac:dyDescent="0.25">
      <c r="A50" s="4" t="s">
        <v>292</v>
      </c>
      <c r="B50" s="16">
        <v>3</v>
      </c>
      <c r="C50" s="19">
        <v>121765368</v>
      </c>
      <c r="D50" s="16" t="s">
        <v>284</v>
      </c>
      <c r="E50" s="20">
        <v>1.1384000000000001</v>
      </c>
      <c r="F50" s="21">
        <v>6.976E-43</v>
      </c>
      <c r="H50" s="7" t="s">
        <v>581</v>
      </c>
      <c r="I50" s="3">
        <v>3</v>
      </c>
      <c r="J50" s="3">
        <v>121770539</v>
      </c>
      <c r="K50" s="15">
        <v>1</v>
      </c>
      <c r="L50" s="15">
        <v>1</v>
      </c>
      <c r="M50" s="3" t="s">
        <v>599</v>
      </c>
      <c r="N50" s="3" t="s">
        <v>380</v>
      </c>
    </row>
    <row r="51" spans="1:14" x14ac:dyDescent="0.25">
      <c r="A51" s="4" t="s">
        <v>379</v>
      </c>
      <c r="B51" s="16">
        <v>3</v>
      </c>
      <c r="C51" s="19">
        <v>121783015</v>
      </c>
      <c r="D51" s="16" t="s">
        <v>290</v>
      </c>
      <c r="E51" s="20">
        <v>1.1198999999999999</v>
      </c>
      <c r="F51" s="21">
        <v>8.3219999999999998E-10</v>
      </c>
      <c r="G51" s="13">
        <v>1</v>
      </c>
      <c r="L51" s="13">
        <v>1</v>
      </c>
      <c r="M51" s="3" t="s">
        <v>597</v>
      </c>
      <c r="N51" s="3" t="s">
        <v>380</v>
      </c>
    </row>
    <row r="52" spans="1:14" x14ac:dyDescent="0.25">
      <c r="A52" s="4" t="s">
        <v>381</v>
      </c>
      <c r="B52" s="16">
        <v>3</v>
      </c>
      <c r="C52" s="19">
        <v>141150990</v>
      </c>
      <c r="D52" s="16" t="s">
        <v>286</v>
      </c>
      <c r="E52" s="20">
        <v>1.0595000000000001</v>
      </c>
      <c r="F52" s="21">
        <v>1.304E-9</v>
      </c>
      <c r="G52" s="13">
        <v>1</v>
      </c>
      <c r="L52" s="13">
        <v>1</v>
      </c>
      <c r="M52" s="3" t="s">
        <v>597</v>
      </c>
      <c r="N52" s="3" t="s">
        <v>382</v>
      </c>
    </row>
    <row r="53" spans="1:14" x14ac:dyDescent="0.25">
      <c r="A53" s="4" t="s">
        <v>383</v>
      </c>
      <c r="B53" s="16">
        <v>3</v>
      </c>
      <c r="C53" s="19">
        <v>159691112</v>
      </c>
      <c r="D53" s="16" t="s">
        <v>284</v>
      </c>
      <c r="E53" s="20">
        <v>1.1100000000000001</v>
      </c>
      <c r="F53" s="21">
        <v>3.1329999999999999E-28</v>
      </c>
      <c r="G53" s="13">
        <v>1</v>
      </c>
      <c r="L53" s="13">
        <v>1</v>
      </c>
      <c r="M53" s="3" t="s">
        <v>293</v>
      </c>
    </row>
    <row r="54" spans="1:14" x14ac:dyDescent="0.25">
      <c r="A54" s="4" t="s">
        <v>384</v>
      </c>
      <c r="B54" s="16">
        <v>3</v>
      </c>
      <c r="C54" s="19">
        <v>169536637</v>
      </c>
      <c r="D54" s="16" t="s">
        <v>290</v>
      </c>
      <c r="E54" s="20">
        <v>1.0766</v>
      </c>
      <c r="F54" s="21">
        <v>1.8999999999999999E-11</v>
      </c>
      <c r="G54" s="13">
        <v>1</v>
      </c>
      <c r="L54" s="13">
        <v>1</v>
      </c>
      <c r="M54" s="3" t="s">
        <v>597</v>
      </c>
      <c r="N54" s="3" t="s">
        <v>603</v>
      </c>
    </row>
    <row r="55" spans="1:14" x14ac:dyDescent="0.25">
      <c r="A55" s="4" t="s">
        <v>385</v>
      </c>
      <c r="B55" s="16">
        <v>3</v>
      </c>
      <c r="C55" s="19">
        <v>187565968</v>
      </c>
      <c r="D55" s="5" t="s">
        <v>286</v>
      </c>
      <c r="E55" s="20">
        <v>1.0687186063909373</v>
      </c>
      <c r="F55" s="21">
        <v>4.6509999999999998E-9</v>
      </c>
      <c r="G55" s="13">
        <v>1</v>
      </c>
      <c r="L55" s="13">
        <v>1</v>
      </c>
      <c r="M55" s="3" t="s">
        <v>293</v>
      </c>
    </row>
    <row r="56" spans="1:14" x14ac:dyDescent="0.25">
      <c r="A56" s="4" t="s">
        <v>386</v>
      </c>
      <c r="B56" s="16">
        <v>3</v>
      </c>
      <c r="C56" s="19">
        <v>187987624</v>
      </c>
      <c r="D56" s="16" t="s">
        <v>284</v>
      </c>
      <c r="E56" s="20">
        <v>1.0666</v>
      </c>
      <c r="F56" s="21">
        <v>1.4950000000000002E-8</v>
      </c>
      <c r="G56" s="13">
        <v>1</v>
      </c>
      <c r="L56" s="13">
        <v>1</v>
      </c>
      <c r="M56" s="3" t="s">
        <v>597</v>
      </c>
      <c r="N56" s="3" t="s">
        <v>387</v>
      </c>
    </row>
    <row r="57" spans="1:14" x14ac:dyDescent="0.25">
      <c r="A57" s="4" t="s">
        <v>388</v>
      </c>
      <c r="B57" s="16">
        <v>4</v>
      </c>
      <c r="C57" s="19">
        <v>40307564</v>
      </c>
      <c r="D57" s="16" t="s">
        <v>284</v>
      </c>
      <c r="E57" s="20">
        <v>1.0774999999999999</v>
      </c>
      <c r="F57" s="21">
        <v>7.79E-10</v>
      </c>
      <c r="G57" s="13">
        <v>1</v>
      </c>
      <c r="L57" s="13">
        <v>1</v>
      </c>
      <c r="M57" s="3" t="s">
        <v>293</v>
      </c>
    </row>
    <row r="58" spans="1:14" x14ac:dyDescent="0.25">
      <c r="A58" s="4" t="s">
        <v>389</v>
      </c>
      <c r="B58" s="16">
        <v>4</v>
      </c>
      <c r="C58" s="19">
        <v>48127262</v>
      </c>
      <c r="D58" s="5" t="s">
        <v>286</v>
      </c>
      <c r="E58" s="20">
        <v>1.0665529010238908</v>
      </c>
      <c r="F58" s="21">
        <v>1.338E-11</v>
      </c>
      <c r="G58" s="13">
        <v>1</v>
      </c>
      <c r="L58" s="13">
        <v>1</v>
      </c>
      <c r="M58" s="3" t="s">
        <v>597</v>
      </c>
      <c r="N58" s="3" t="s">
        <v>390</v>
      </c>
    </row>
    <row r="59" spans="1:14" x14ac:dyDescent="0.25">
      <c r="A59" s="4" t="s">
        <v>391</v>
      </c>
      <c r="B59" s="16">
        <v>4</v>
      </c>
      <c r="C59" s="19">
        <v>87862396</v>
      </c>
      <c r="D59" s="5" t="s">
        <v>284</v>
      </c>
      <c r="E59" s="20">
        <v>1.0772379618657761</v>
      </c>
      <c r="F59" s="21">
        <v>1.1509999999999999E-11</v>
      </c>
      <c r="G59" s="13">
        <v>1</v>
      </c>
      <c r="L59" s="13">
        <v>1</v>
      </c>
      <c r="M59" s="3" t="s">
        <v>597</v>
      </c>
      <c r="N59" s="3" t="s">
        <v>392</v>
      </c>
    </row>
    <row r="60" spans="1:14" x14ac:dyDescent="0.25">
      <c r="A60" s="4" t="s">
        <v>393</v>
      </c>
      <c r="B60" s="16">
        <v>4</v>
      </c>
      <c r="C60" s="19">
        <v>103911781</v>
      </c>
      <c r="D60" s="16" t="s">
        <v>295</v>
      </c>
      <c r="E60" s="20">
        <v>1.0927</v>
      </c>
      <c r="F60" s="21">
        <v>7.0260000000000002E-16</v>
      </c>
      <c r="G60" s="13">
        <v>1</v>
      </c>
      <c r="L60" s="13">
        <v>1</v>
      </c>
      <c r="M60" s="3" t="s">
        <v>597</v>
      </c>
      <c r="N60" s="3" t="s">
        <v>394</v>
      </c>
    </row>
    <row r="61" spans="1:14" x14ac:dyDescent="0.25">
      <c r="A61" s="4" t="s">
        <v>395</v>
      </c>
      <c r="B61" s="16">
        <v>4</v>
      </c>
      <c r="C61" s="19">
        <v>106255589</v>
      </c>
      <c r="D61" s="5" t="s">
        <v>284</v>
      </c>
      <c r="E61" s="20">
        <v>1.067463706233988</v>
      </c>
      <c r="F61" s="21">
        <v>3.8429999999999997E-11</v>
      </c>
      <c r="G61" s="13">
        <v>1</v>
      </c>
      <c r="L61" s="13">
        <v>1</v>
      </c>
      <c r="M61" s="3" t="s">
        <v>746</v>
      </c>
      <c r="N61" s="3" t="s">
        <v>745</v>
      </c>
    </row>
    <row r="62" spans="1:14" x14ac:dyDescent="0.25">
      <c r="A62" s="4" t="s">
        <v>396</v>
      </c>
      <c r="B62" s="16">
        <v>4</v>
      </c>
      <c r="C62" s="19">
        <v>109058718</v>
      </c>
      <c r="D62" s="5" t="s">
        <v>286</v>
      </c>
      <c r="E62" s="20">
        <v>1.0656436487638534</v>
      </c>
      <c r="F62" s="21">
        <v>2.363E-11</v>
      </c>
      <c r="G62" s="13">
        <v>1</v>
      </c>
      <c r="L62" s="13">
        <v>1</v>
      </c>
      <c r="M62" s="3" t="s">
        <v>597</v>
      </c>
      <c r="N62" s="3" t="s">
        <v>397</v>
      </c>
    </row>
    <row r="63" spans="1:14" x14ac:dyDescent="0.25">
      <c r="A63" s="4" t="s">
        <v>398</v>
      </c>
      <c r="B63" s="16">
        <v>4</v>
      </c>
      <c r="C63" s="19">
        <v>122119449</v>
      </c>
      <c r="D63" s="5" t="s">
        <v>290</v>
      </c>
      <c r="E63" s="20">
        <v>1.0843634786380394</v>
      </c>
      <c r="F63" s="21">
        <v>1.4050000000000001E-10</v>
      </c>
      <c r="G63" s="13">
        <v>1</v>
      </c>
      <c r="L63" s="13">
        <v>1</v>
      </c>
      <c r="M63" s="3" t="s">
        <v>597</v>
      </c>
      <c r="N63" s="3" t="s">
        <v>399</v>
      </c>
    </row>
    <row r="64" spans="1:14" x14ac:dyDescent="0.25">
      <c r="A64" s="4" t="s">
        <v>400</v>
      </c>
      <c r="B64" s="16">
        <v>4</v>
      </c>
      <c r="C64" s="19">
        <v>164493807</v>
      </c>
      <c r="D64" s="16" t="s">
        <v>286</v>
      </c>
      <c r="E64" s="20">
        <v>1.0660000000000001</v>
      </c>
      <c r="F64" s="21">
        <v>5.5489999999999998E-9</v>
      </c>
      <c r="G64" s="13">
        <v>1</v>
      </c>
      <c r="L64" s="13">
        <v>1</v>
      </c>
      <c r="M64" s="3" t="s">
        <v>597</v>
      </c>
      <c r="N64" s="26" t="s">
        <v>401</v>
      </c>
    </row>
    <row r="65" spans="1:14" x14ac:dyDescent="0.25">
      <c r="A65" s="4" t="s">
        <v>402</v>
      </c>
      <c r="B65" s="16">
        <v>5</v>
      </c>
      <c r="C65" s="19">
        <v>6712834</v>
      </c>
      <c r="D65" s="16" t="s">
        <v>284</v>
      </c>
      <c r="E65" s="20">
        <v>1.0819000000000001</v>
      </c>
      <c r="F65" s="21">
        <v>2.0089999999999999E-11</v>
      </c>
      <c r="G65" s="13">
        <v>1</v>
      </c>
      <c r="L65" s="13">
        <v>1</v>
      </c>
      <c r="M65" s="3" t="s">
        <v>599</v>
      </c>
      <c r="N65" s="3" t="s">
        <v>640</v>
      </c>
    </row>
    <row r="66" spans="1:14" x14ac:dyDescent="0.25">
      <c r="A66" s="4" t="s">
        <v>403</v>
      </c>
      <c r="B66" s="16">
        <v>5</v>
      </c>
      <c r="C66" s="19">
        <v>35877505</v>
      </c>
      <c r="D66" s="5" t="s">
        <v>286</v>
      </c>
      <c r="E66" s="20">
        <v>1.1268875366238449</v>
      </c>
      <c r="F66" s="21">
        <v>1.579E-28</v>
      </c>
      <c r="G66" s="13">
        <v>1</v>
      </c>
      <c r="L66" s="13">
        <v>1</v>
      </c>
      <c r="M66" s="3" t="s">
        <v>604</v>
      </c>
      <c r="N66" s="3" t="s">
        <v>605</v>
      </c>
    </row>
    <row r="67" spans="1:14" x14ac:dyDescent="0.25">
      <c r="A67" s="4" t="s">
        <v>404</v>
      </c>
      <c r="B67" s="16">
        <v>5</v>
      </c>
      <c r="C67" s="19">
        <v>40396425</v>
      </c>
      <c r="D67" s="5" t="s">
        <v>295</v>
      </c>
      <c r="E67" s="20">
        <v>1.1495574203931487</v>
      </c>
      <c r="F67" s="21">
        <v>4.544E-25</v>
      </c>
      <c r="G67" s="13">
        <v>1</v>
      </c>
      <c r="L67" s="13">
        <v>1</v>
      </c>
      <c r="M67" s="3" t="s">
        <v>293</v>
      </c>
    </row>
    <row r="68" spans="1:14" x14ac:dyDescent="0.25">
      <c r="A68" s="4" t="s">
        <v>624</v>
      </c>
      <c r="B68" s="16">
        <v>5</v>
      </c>
      <c r="C68" s="19">
        <v>40429250</v>
      </c>
      <c r="D68" s="5" t="s">
        <v>290</v>
      </c>
      <c r="E68" s="20">
        <v>1.0716964955524595</v>
      </c>
      <c r="F68" s="21">
        <v>1.017E-11</v>
      </c>
      <c r="G68" s="13">
        <v>1</v>
      </c>
      <c r="L68" s="13">
        <v>1</v>
      </c>
      <c r="M68" s="3" t="s">
        <v>597</v>
      </c>
      <c r="N68" s="3" t="s">
        <v>760</v>
      </c>
    </row>
    <row r="69" spans="1:14" x14ac:dyDescent="0.25">
      <c r="A69" s="4" t="s">
        <v>405</v>
      </c>
      <c r="B69" s="16">
        <v>5</v>
      </c>
      <c r="C69" s="19">
        <v>55444683</v>
      </c>
      <c r="D69" s="16" t="s">
        <v>286</v>
      </c>
      <c r="E69" s="20">
        <v>1.0944</v>
      </c>
      <c r="F69" s="21">
        <v>3.8899999999999997E-15</v>
      </c>
      <c r="G69" s="13">
        <v>1</v>
      </c>
      <c r="L69" s="13">
        <v>1</v>
      </c>
      <c r="M69" s="3" t="s">
        <v>597</v>
      </c>
      <c r="N69" s="3" t="s">
        <v>406</v>
      </c>
    </row>
    <row r="70" spans="1:14" x14ac:dyDescent="0.25">
      <c r="A70" s="4" t="s">
        <v>407</v>
      </c>
      <c r="B70" s="16">
        <v>5</v>
      </c>
      <c r="C70" s="19">
        <v>118703662</v>
      </c>
      <c r="D70" s="5" t="s">
        <v>290</v>
      </c>
      <c r="E70" s="20">
        <v>1.06315118009781</v>
      </c>
      <c r="F70" s="21">
        <v>3.2399999999999999E-8</v>
      </c>
      <c r="G70" s="13">
        <v>1</v>
      </c>
      <c r="L70" s="13">
        <v>1</v>
      </c>
      <c r="M70" s="3" t="s">
        <v>597</v>
      </c>
      <c r="N70" s="3" t="s">
        <v>408</v>
      </c>
    </row>
    <row r="71" spans="1:14" x14ac:dyDescent="0.25">
      <c r="A71" s="4" t="s">
        <v>409</v>
      </c>
      <c r="B71" s="16">
        <v>5</v>
      </c>
      <c r="C71" s="19">
        <v>133449827</v>
      </c>
      <c r="D71" s="16" t="s">
        <v>295</v>
      </c>
      <c r="E71" s="20">
        <v>1.1115999999999999</v>
      </c>
      <c r="F71" s="21">
        <v>2.964E-14</v>
      </c>
      <c r="G71" s="13">
        <v>1</v>
      </c>
      <c r="L71" s="13">
        <v>1</v>
      </c>
      <c r="M71" s="3" t="s">
        <v>599</v>
      </c>
      <c r="N71" s="3" t="s">
        <v>410</v>
      </c>
    </row>
    <row r="72" spans="1:14" x14ac:dyDescent="0.25">
      <c r="A72" s="4" t="s">
        <v>411</v>
      </c>
      <c r="B72" s="16">
        <v>5</v>
      </c>
      <c r="C72" s="19">
        <v>133891282</v>
      </c>
      <c r="D72" s="16" t="s">
        <v>284</v>
      </c>
      <c r="E72" s="20">
        <v>1.0834999999999999</v>
      </c>
      <c r="F72" s="21">
        <v>1.9120000000000001E-13</v>
      </c>
      <c r="G72" s="13">
        <v>1</v>
      </c>
      <c r="L72" s="13">
        <v>1</v>
      </c>
      <c r="M72" s="3" t="s">
        <v>597</v>
      </c>
      <c r="N72" s="3" t="s">
        <v>606</v>
      </c>
    </row>
    <row r="73" spans="1:14" x14ac:dyDescent="0.25">
      <c r="A73" s="4" t="s">
        <v>412</v>
      </c>
      <c r="B73" s="16">
        <v>5</v>
      </c>
      <c r="C73" s="19">
        <v>141539339</v>
      </c>
      <c r="D73" s="5" t="s">
        <v>295</v>
      </c>
      <c r="E73" s="20">
        <v>1.0737678513905293</v>
      </c>
      <c r="F73" s="21">
        <v>5.7329999999999999E-13</v>
      </c>
      <c r="G73" s="13">
        <v>1</v>
      </c>
      <c r="L73" s="13">
        <v>1</v>
      </c>
      <c r="M73" s="3" t="s">
        <v>293</v>
      </c>
    </row>
    <row r="74" spans="1:14" x14ac:dyDescent="0.25">
      <c r="A74" s="4" t="s">
        <v>413</v>
      </c>
      <c r="B74" s="16">
        <v>5</v>
      </c>
      <c r="C74" s="19">
        <v>158759900</v>
      </c>
      <c r="D74" s="16" t="s">
        <v>295</v>
      </c>
      <c r="E74" s="20">
        <v>1.0878000000000001</v>
      </c>
      <c r="F74" s="21">
        <v>5.3029999999999998E-19</v>
      </c>
      <c r="G74" s="13">
        <v>1</v>
      </c>
      <c r="L74" s="13">
        <v>1</v>
      </c>
      <c r="M74" s="3" t="s">
        <v>607</v>
      </c>
      <c r="N74" s="3" t="s">
        <v>414</v>
      </c>
    </row>
    <row r="75" spans="1:14" x14ac:dyDescent="0.25">
      <c r="A75" s="4" t="s">
        <v>415</v>
      </c>
      <c r="B75" s="16">
        <v>5</v>
      </c>
      <c r="C75" s="19">
        <v>176790162</v>
      </c>
      <c r="D75" s="16" t="s">
        <v>286</v>
      </c>
      <c r="E75" s="20">
        <v>1.1041000000000001</v>
      </c>
      <c r="F75" s="21">
        <v>3.1820000000000001E-21</v>
      </c>
      <c r="G75" s="13">
        <v>1</v>
      </c>
      <c r="L75" s="13">
        <v>1</v>
      </c>
      <c r="M75" s="3" t="s">
        <v>597</v>
      </c>
      <c r="N75" s="3" t="s">
        <v>416</v>
      </c>
    </row>
    <row r="76" spans="1:14" x14ac:dyDescent="0.25">
      <c r="A76" s="4" t="s">
        <v>294</v>
      </c>
      <c r="B76" s="16">
        <v>6</v>
      </c>
      <c r="C76" s="19">
        <v>7100029</v>
      </c>
      <c r="D76" s="5" t="s">
        <v>286</v>
      </c>
      <c r="E76" s="20">
        <v>1.0654165778819518</v>
      </c>
      <c r="F76" s="21">
        <v>2.145E-8</v>
      </c>
      <c r="H76" s="6" t="s">
        <v>582</v>
      </c>
      <c r="I76" s="3">
        <v>6</v>
      </c>
      <c r="J76" s="3">
        <v>7109665</v>
      </c>
      <c r="K76" s="15">
        <v>0.89</v>
      </c>
      <c r="L76" s="15">
        <v>1</v>
      </c>
      <c r="M76" s="3" t="s">
        <v>597</v>
      </c>
      <c r="N76" s="3" t="s">
        <v>608</v>
      </c>
    </row>
    <row r="77" spans="1:14" x14ac:dyDescent="0.25">
      <c r="A77" s="4" t="s">
        <v>417</v>
      </c>
      <c r="B77" s="16">
        <v>6</v>
      </c>
      <c r="C77" s="19">
        <v>14691215</v>
      </c>
      <c r="D77" s="16" t="s">
        <v>284</v>
      </c>
      <c r="E77" s="20">
        <v>1.1108</v>
      </c>
      <c r="F77" s="21">
        <v>1.383E-17</v>
      </c>
      <c r="G77" s="13">
        <v>1</v>
      </c>
      <c r="L77" s="13">
        <v>1</v>
      </c>
      <c r="M77" s="3" t="s">
        <v>293</v>
      </c>
    </row>
    <row r="78" spans="1:14" x14ac:dyDescent="0.25">
      <c r="A78" s="4" t="s">
        <v>418</v>
      </c>
      <c r="B78" s="16">
        <v>6</v>
      </c>
      <c r="C78" s="19">
        <v>16672760</v>
      </c>
      <c r="D78" s="16" t="s">
        <v>290</v>
      </c>
      <c r="E78" s="20">
        <v>1.0723</v>
      </c>
      <c r="F78" s="21">
        <v>1.6149999999999999E-13</v>
      </c>
      <c r="G78" s="13">
        <v>1</v>
      </c>
      <c r="L78" s="13">
        <v>1</v>
      </c>
      <c r="M78" s="3" t="s">
        <v>597</v>
      </c>
      <c r="N78" s="3" t="s">
        <v>419</v>
      </c>
    </row>
    <row r="79" spans="1:14" x14ac:dyDescent="0.25">
      <c r="A79" s="4" t="s">
        <v>420</v>
      </c>
      <c r="B79" s="16">
        <v>6</v>
      </c>
      <c r="C79" s="19">
        <v>36348689</v>
      </c>
      <c r="D79" s="5" t="s">
        <v>290</v>
      </c>
      <c r="E79" s="20">
        <v>1.1299435028248588</v>
      </c>
      <c r="F79" s="21">
        <v>2.7460000000000002E-19</v>
      </c>
      <c r="G79" s="13">
        <v>1</v>
      </c>
      <c r="L79" s="13">
        <v>1</v>
      </c>
      <c r="M79" s="3" t="s">
        <v>597</v>
      </c>
      <c r="N79" s="3" t="s">
        <v>421</v>
      </c>
    </row>
    <row r="80" spans="1:14" x14ac:dyDescent="0.25">
      <c r="A80" s="4" t="s">
        <v>422</v>
      </c>
      <c r="B80" s="16">
        <v>6</v>
      </c>
      <c r="C80" s="19">
        <v>90976768</v>
      </c>
      <c r="D80" s="5" t="s">
        <v>295</v>
      </c>
      <c r="E80" s="20">
        <v>1.154334526145677</v>
      </c>
      <c r="F80" s="21">
        <v>8.3800000000000001E-29</v>
      </c>
      <c r="G80" s="13">
        <v>1</v>
      </c>
      <c r="L80" s="13">
        <v>1</v>
      </c>
      <c r="M80" s="3" t="s">
        <v>597</v>
      </c>
      <c r="N80" s="3" t="s">
        <v>423</v>
      </c>
    </row>
    <row r="81" spans="1:14" x14ac:dyDescent="0.25">
      <c r="A81" s="4" t="s">
        <v>424</v>
      </c>
      <c r="B81" s="16">
        <v>6</v>
      </c>
      <c r="C81" s="19">
        <v>119215402</v>
      </c>
      <c r="D81" s="16" t="s">
        <v>295</v>
      </c>
      <c r="E81" s="20">
        <v>1.0775999999999999</v>
      </c>
      <c r="F81" s="21">
        <v>3.2419999999999998E-10</v>
      </c>
      <c r="G81" s="13">
        <v>1</v>
      </c>
      <c r="L81" s="13">
        <v>1</v>
      </c>
      <c r="M81" s="3" t="s">
        <v>601</v>
      </c>
      <c r="N81" s="3" t="s">
        <v>609</v>
      </c>
    </row>
    <row r="82" spans="1:14" x14ac:dyDescent="0.25">
      <c r="A82" s="4" t="s">
        <v>425</v>
      </c>
      <c r="B82" s="16">
        <v>6</v>
      </c>
      <c r="C82" s="19">
        <v>128280104</v>
      </c>
      <c r="D82" s="16" t="s">
        <v>290</v>
      </c>
      <c r="E82" s="20">
        <v>1.0652999999999999</v>
      </c>
      <c r="F82" s="21">
        <v>1.08E-9</v>
      </c>
      <c r="G82" s="13">
        <v>1</v>
      </c>
      <c r="L82" s="13">
        <v>1</v>
      </c>
      <c r="M82" s="3" t="s">
        <v>599</v>
      </c>
      <c r="N82" s="3" t="s">
        <v>756</v>
      </c>
    </row>
    <row r="83" spans="1:14" x14ac:dyDescent="0.25">
      <c r="A83" s="4" t="s">
        <v>426</v>
      </c>
      <c r="B83" s="16">
        <v>6</v>
      </c>
      <c r="C83" s="19">
        <v>130348257</v>
      </c>
      <c r="D83" s="16" t="s">
        <v>290</v>
      </c>
      <c r="E83" s="20">
        <v>1.0547</v>
      </c>
      <c r="F83" s="21">
        <v>2.593E-6</v>
      </c>
      <c r="G83" s="13">
        <v>1</v>
      </c>
      <c r="L83" s="13">
        <v>1</v>
      </c>
      <c r="M83" s="3" t="s">
        <v>597</v>
      </c>
      <c r="N83" s="3" t="s">
        <v>427</v>
      </c>
    </row>
    <row r="84" spans="1:14" x14ac:dyDescent="0.25">
      <c r="A84" s="4" t="s">
        <v>428</v>
      </c>
      <c r="B84" s="16">
        <v>6</v>
      </c>
      <c r="C84" s="19">
        <v>135495226</v>
      </c>
      <c r="D84" s="16" t="s">
        <v>290</v>
      </c>
      <c r="E84" s="20">
        <v>1.1052999999999999</v>
      </c>
      <c r="F84" s="21">
        <v>9.4770000000000002E-20</v>
      </c>
      <c r="G84" s="13">
        <v>1</v>
      </c>
      <c r="L84" s="13">
        <v>1</v>
      </c>
      <c r="M84" s="3" t="s">
        <v>293</v>
      </c>
    </row>
    <row r="85" spans="1:14" x14ac:dyDescent="0.25">
      <c r="A85" s="4" t="s">
        <v>296</v>
      </c>
      <c r="B85" s="16">
        <v>6</v>
      </c>
      <c r="C85" s="19">
        <v>135833463</v>
      </c>
      <c r="D85" s="5" t="s">
        <v>290</v>
      </c>
      <c r="E85" s="20">
        <v>1.1152001784320285</v>
      </c>
      <c r="F85" s="21">
        <v>2.7169999999999999E-29</v>
      </c>
      <c r="H85" s="6" t="s">
        <v>583</v>
      </c>
      <c r="I85" s="3">
        <v>6</v>
      </c>
      <c r="J85" s="3">
        <v>135835901</v>
      </c>
      <c r="K85" s="15">
        <v>1</v>
      </c>
      <c r="L85" s="15">
        <v>1</v>
      </c>
      <c r="M85" s="3" t="s">
        <v>597</v>
      </c>
      <c r="N85" s="3" t="s">
        <v>297</v>
      </c>
    </row>
    <row r="86" spans="1:14" x14ac:dyDescent="0.25">
      <c r="A86" s="4" t="s">
        <v>429</v>
      </c>
      <c r="B86" s="16">
        <v>6</v>
      </c>
      <c r="C86" s="19">
        <v>137438057</v>
      </c>
      <c r="D86" s="16" t="s">
        <v>295</v>
      </c>
      <c r="E86" s="20">
        <v>1.1444000000000001</v>
      </c>
      <c r="F86" s="21">
        <v>9.2569999999999998E-36</v>
      </c>
      <c r="G86" s="13">
        <v>1</v>
      </c>
      <c r="L86" s="13">
        <v>1</v>
      </c>
      <c r="M86" s="3" t="s">
        <v>293</v>
      </c>
    </row>
    <row r="87" spans="1:14" x14ac:dyDescent="0.25">
      <c r="A87" s="4" t="s">
        <v>430</v>
      </c>
      <c r="B87" s="16">
        <v>6</v>
      </c>
      <c r="C87" s="19">
        <v>137959455</v>
      </c>
      <c r="D87" s="16" t="s">
        <v>295</v>
      </c>
      <c r="E87" s="20">
        <v>1.1127</v>
      </c>
      <c r="F87" s="21">
        <v>4.9149999999999999E-25</v>
      </c>
      <c r="G87" s="13">
        <v>1</v>
      </c>
      <c r="L87" s="13">
        <v>1</v>
      </c>
      <c r="M87" s="3" t="s">
        <v>293</v>
      </c>
    </row>
    <row r="88" spans="1:14" x14ac:dyDescent="0.25">
      <c r="A88" s="4" t="s">
        <v>431</v>
      </c>
      <c r="B88" s="16">
        <v>6</v>
      </c>
      <c r="C88" s="19">
        <v>138179146</v>
      </c>
      <c r="D88" s="16" t="s">
        <v>284</v>
      </c>
      <c r="E88" s="20">
        <v>1.1008</v>
      </c>
      <c r="F88" s="21">
        <v>5.1530000000000004E-12</v>
      </c>
      <c r="G88" s="13">
        <v>1</v>
      </c>
      <c r="L88" s="13">
        <v>1</v>
      </c>
      <c r="M88" s="3" t="s">
        <v>597</v>
      </c>
      <c r="N88" s="3" t="s">
        <v>432</v>
      </c>
    </row>
    <row r="89" spans="1:14" x14ac:dyDescent="0.25">
      <c r="A89" s="4" t="s">
        <v>433</v>
      </c>
      <c r="B89" s="16">
        <v>6</v>
      </c>
      <c r="C89" s="19">
        <v>143865221</v>
      </c>
      <c r="D89" s="5" t="s">
        <v>286</v>
      </c>
      <c r="E89" s="20">
        <v>1.1212019284673169</v>
      </c>
      <c r="F89" s="21">
        <v>1.308E-10</v>
      </c>
      <c r="G89" s="13">
        <v>1</v>
      </c>
      <c r="L89" s="13">
        <v>1</v>
      </c>
      <c r="M89" s="3" t="s">
        <v>293</v>
      </c>
    </row>
    <row r="90" spans="1:14" x14ac:dyDescent="0.25">
      <c r="A90" s="4" t="s">
        <v>434</v>
      </c>
      <c r="B90" s="16">
        <v>6</v>
      </c>
      <c r="C90" s="19">
        <v>159465977</v>
      </c>
      <c r="D90" s="5" t="s">
        <v>284</v>
      </c>
      <c r="E90" s="20">
        <v>1.1327594019030358</v>
      </c>
      <c r="F90" s="21">
        <v>3.48E-35</v>
      </c>
      <c r="G90" s="13">
        <v>1</v>
      </c>
      <c r="L90" s="13">
        <v>1</v>
      </c>
      <c r="M90" s="3" t="s">
        <v>601</v>
      </c>
      <c r="N90" s="3" t="s">
        <v>610</v>
      </c>
    </row>
    <row r="91" spans="1:14" x14ac:dyDescent="0.25">
      <c r="A91" s="4" t="s">
        <v>298</v>
      </c>
      <c r="B91" s="16">
        <v>7</v>
      </c>
      <c r="C91" s="19">
        <v>2443302</v>
      </c>
      <c r="D91" s="5" t="s">
        <v>290</v>
      </c>
      <c r="E91" s="20">
        <v>1.0665529010238908</v>
      </c>
      <c r="F91" s="21">
        <v>2.9490000000000001E-8</v>
      </c>
      <c r="H91" s="6" t="s">
        <v>584</v>
      </c>
      <c r="I91" s="3">
        <v>7</v>
      </c>
      <c r="J91" s="3">
        <v>2441337</v>
      </c>
      <c r="K91" s="15">
        <v>0.91</v>
      </c>
      <c r="L91" s="15">
        <v>1</v>
      </c>
      <c r="M91" s="3" t="s">
        <v>601</v>
      </c>
      <c r="N91" s="3" t="s">
        <v>636</v>
      </c>
    </row>
    <row r="92" spans="1:14" x14ac:dyDescent="0.25">
      <c r="A92" s="4" t="s">
        <v>435</v>
      </c>
      <c r="B92" s="16">
        <v>7</v>
      </c>
      <c r="C92" s="19">
        <v>3139417</v>
      </c>
      <c r="D92" s="16" t="s">
        <v>284</v>
      </c>
      <c r="E92" s="20">
        <v>1.1021000000000001</v>
      </c>
      <c r="F92" s="21">
        <v>1.4990000000000001E-18</v>
      </c>
      <c r="G92" s="13">
        <v>1</v>
      </c>
      <c r="L92" s="13">
        <v>1</v>
      </c>
      <c r="M92" s="3" t="s">
        <v>597</v>
      </c>
      <c r="N92" s="3" t="s">
        <v>743</v>
      </c>
    </row>
    <row r="93" spans="1:14" x14ac:dyDescent="0.25">
      <c r="A93" s="4" t="s">
        <v>436</v>
      </c>
      <c r="B93" s="16">
        <v>7</v>
      </c>
      <c r="C93" s="19">
        <v>27135314</v>
      </c>
      <c r="D93" s="5" t="s">
        <v>284</v>
      </c>
      <c r="E93" s="20">
        <v>1.079913606911447</v>
      </c>
      <c r="F93" s="21">
        <v>3.0469999999999999E-10</v>
      </c>
      <c r="G93" s="13">
        <v>1</v>
      </c>
      <c r="L93" s="13">
        <v>1</v>
      </c>
      <c r="M93" s="3" t="s">
        <v>598</v>
      </c>
      <c r="N93" s="3" t="s">
        <v>437</v>
      </c>
    </row>
    <row r="94" spans="1:14" x14ac:dyDescent="0.25">
      <c r="A94" s="4" t="s">
        <v>438</v>
      </c>
      <c r="B94" s="16">
        <v>7</v>
      </c>
      <c r="C94" s="19">
        <v>28142186</v>
      </c>
      <c r="D94" s="5" t="s">
        <v>290</v>
      </c>
      <c r="E94" s="20">
        <v>1.0696331158412664</v>
      </c>
      <c r="F94" s="21">
        <v>1.216E-11</v>
      </c>
      <c r="G94" s="13">
        <v>1</v>
      </c>
      <c r="L94" s="13">
        <v>1</v>
      </c>
      <c r="M94" s="3" t="s">
        <v>597</v>
      </c>
      <c r="N94" s="3" t="s">
        <v>439</v>
      </c>
    </row>
    <row r="95" spans="1:14" x14ac:dyDescent="0.25">
      <c r="A95" s="4" t="s">
        <v>440</v>
      </c>
      <c r="B95" s="16">
        <v>7</v>
      </c>
      <c r="C95" s="19">
        <v>37382465</v>
      </c>
      <c r="D95" s="5" t="s">
        <v>286</v>
      </c>
      <c r="E95" s="20">
        <v>1.1460004584001833</v>
      </c>
      <c r="F95" s="21">
        <v>4.5960000000000004E-19</v>
      </c>
      <c r="G95" s="13">
        <v>1</v>
      </c>
      <c r="L95" s="13">
        <v>1</v>
      </c>
      <c r="M95" s="3" t="s">
        <v>597</v>
      </c>
      <c r="N95" s="3" t="s">
        <v>441</v>
      </c>
    </row>
    <row r="96" spans="1:14" x14ac:dyDescent="0.25">
      <c r="A96" s="4" t="s">
        <v>442</v>
      </c>
      <c r="B96" s="16">
        <v>7</v>
      </c>
      <c r="C96" s="19">
        <v>50239880</v>
      </c>
      <c r="D96" s="16" t="s">
        <v>295</v>
      </c>
      <c r="E96" s="20">
        <v>1.0875999999999999</v>
      </c>
      <c r="F96" s="21">
        <v>7.6859999999999994E-11</v>
      </c>
      <c r="G96" s="13">
        <v>1</v>
      </c>
      <c r="L96" s="13">
        <v>1</v>
      </c>
      <c r="M96" s="3" t="s">
        <v>293</v>
      </c>
    </row>
    <row r="97" spans="1:14" x14ac:dyDescent="0.25">
      <c r="A97" s="4" t="s">
        <v>443</v>
      </c>
      <c r="B97" s="16">
        <v>7</v>
      </c>
      <c r="C97" s="19">
        <v>50328339</v>
      </c>
      <c r="D97" s="16" t="s">
        <v>295</v>
      </c>
      <c r="E97" s="20">
        <v>1.0911999999999999</v>
      </c>
      <c r="F97" s="21">
        <v>2.5819999999999999E-16</v>
      </c>
      <c r="G97" s="13">
        <v>1</v>
      </c>
      <c r="L97" s="13">
        <v>1</v>
      </c>
      <c r="M97" s="3" t="s">
        <v>293</v>
      </c>
    </row>
    <row r="98" spans="1:14" x14ac:dyDescent="0.25">
      <c r="A98" s="4" t="s">
        <v>444</v>
      </c>
      <c r="B98" s="16">
        <v>7</v>
      </c>
      <c r="C98" s="19">
        <v>105706462</v>
      </c>
      <c r="D98" s="16" t="s">
        <v>284</v>
      </c>
      <c r="E98" s="20">
        <v>1.1282000000000001</v>
      </c>
      <c r="F98" s="21">
        <v>6.344E-10</v>
      </c>
      <c r="G98" s="13">
        <v>1</v>
      </c>
      <c r="L98" s="13">
        <v>1</v>
      </c>
      <c r="M98" s="3" t="s">
        <v>293</v>
      </c>
    </row>
    <row r="99" spans="1:14" x14ac:dyDescent="0.25">
      <c r="A99" s="4" t="s">
        <v>445</v>
      </c>
      <c r="B99" s="16">
        <v>7</v>
      </c>
      <c r="C99" s="19">
        <v>128573967</v>
      </c>
      <c r="D99" s="5" t="s">
        <v>295</v>
      </c>
      <c r="E99" s="20">
        <v>1.0583130489998942</v>
      </c>
      <c r="F99" s="21">
        <v>3.371E-9</v>
      </c>
      <c r="G99" s="13">
        <v>1</v>
      </c>
      <c r="L99" s="13">
        <v>1</v>
      </c>
      <c r="M99" s="3" t="s">
        <v>599</v>
      </c>
      <c r="N99" s="3" t="s">
        <v>642</v>
      </c>
    </row>
    <row r="100" spans="1:14" x14ac:dyDescent="0.25">
      <c r="A100" s="4" t="s">
        <v>446</v>
      </c>
      <c r="B100" s="16">
        <v>7</v>
      </c>
      <c r="C100" s="19">
        <v>138729795</v>
      </c>
      <c r="D100" s="5" t="s">
        <v>295</v>
      </c>
      <c r="E100" s="20">
        <v>1.057194206575748</v>
      </c>
      <c r="F100" s="21">
        <v>3.1099999999999998E-9</v>
      </c>
      <c r="G100" s="13">
        <v>1</v>
      </c>
      <c r="L100" s="13">
        <v>1</v>
      </c>
      <c r="M100" s="3" t="s">
        <v>604</v>
      </c>
      <c r="N100" s="3" t="s">
        <v>611</v>
      </c>
    </row>
    <row r="101" spans="1:14" x14ac:dyDescent="0.25">
      <c r="A101" s="4" t="s">
        <v>447</v>
      </c>
      <c r="B101" s="16">
        <v>7</v>
      </c>
      <c r="C101" s="19">
        <v>149289464</v>
      </c>
      <c r="D101" s="16" t="s">
        <v>286</v>
      </c>
      <c r="E101" s="20">
        <v>1.0812999999999999</v>
      </c>
      <c r="F101" s="21">
        <v>7.9879999999999997E-10</v>
      </c>
      <c r="G101" s="13">
        <v>1</v>
      </c>
      <c r="L101" s="13">
        <v>1</v>
      </c>
      <c r="M101" s="3" t="s">
        <v>597</v>
      </c>
      <c r="N101" s="3" t="s">
        <v>612</v>
      </c>
    </row>
    <row r="102" spans="1:14" x14ac:dyDescent="0.25">
      <c r="A102" s="4" t="s">
        <v>448</v>
      </c>
      <c r="B102" s="16">
        <v>8</v>
      </c>
      <c r="C102" s="19">
        <v>79417222</v>
      </c>
      <c r="D102" s="5" t="s">
        <v>286</v>
      </c>
      <c r="E102" s="20">
        <v>1.1079104808331488</v>
      </c>
      <c r="F102" s="21">
        <v>5.2729999999999999E-22</v>
      </c>
      <c r="G102" s="13">
        <v>1</v>
      </c>
      <c r="L102" s="13">
        <v>1</v>
      </c>
      <c r="M102" s="3" t="s">
        <v>597</v>
      </c>
      <c r="N102" s="3" t="s">
        <v>742</v>
      </c>
    </row>
    <row r="103" spans="1:14" x14ac:dyDescent="0.25">
      <c r="A103" s="4" t="s">
        <v>655</v>
      </c>
      <c r="B103" s="16">
        <v>8</v>
      </c>
      <c r="C103" s="19">
        <v>95851818</v>
      </c>
      <c r="D103" s="5" t="s">
        <v>286</v>
      </c>
      <c r="E103" s="20">
        <v>1.1528706479133042</v>
      </c>
      <c r="F103" s="21">
        <v>3.2250000000000002E-10</v>
      </c>
      <c r="G103" s="13">
        <v>1</v>
      </c>
      <c r="L103" s="13">
        <v>1</v>
      </c>
      <c r="M103" s="3" t="s">
        <v>597</v>
      </c>
      <c r="N103" s="3" t="s">
        <v>449</v>
      </c>
    </row>
    <row r="104" spans="1:14" x14ac:dyDescent="0.25">
      <c r="A104" s="4" t="s">
        <v>450</v>
      </c>
      <c r="B104" s="16">
        <v>8</v>
      </c>
      <c r="C104" s="19">
        <v>128175696</v>
      </c>
      <c r="D104" s="16" t="s">
        <v>295</v>
      </c>
      <c r="E104" s="20">
        <v>1.0728</v>
      </c>
      <c r="F104" s="21">
        <v>5.6579999999999997E-13</v>
      </c>
      <c r="G104" s="13">
        <v>1</v>
      </c>
      <c r="L104" s="13">
        <v>1</v>
      </c>
      <c r="M104" s="3" t="s">
        <v>597</v>
      </c>
      <c r="N104" s="25" t="s">
        <v>741</v>
      </c>
    </row>
    <row r="105" spans="1:14" x14ac:dyDescent="0.25">
      <c r="A105" s="4" t="s">
        <v>451</v>
      </c>
      <c r="B105" s="16">
        <v>8</v>
      </c>
      <c r="C105" s="19">
        <v>128814091</v>
      </c>
      <c r="D105" s="5" t="s">
        <v>286</v>
      </c>
      <c r="E105" s="20">
        <v>1.1020498126515319</v>
      </c>
      <c r="F105" s="21">
        <v>5.8470000000000001E-20</v>
      </c>
      <c r="G105" s="13">
        <v>1</v>
      </c>
      <c r="L105" s="13">
        <v>1</v>
      </c>
      <c r="M105" s="3" t="s">
        <v>597</v>
      </c>
      <c r="N105" s="3" t="s">
        <v>755</v>
      </c>
    </row>
    <row r="106" spans="1:14" x14ac:dyDescent="0.25">
      <c r="A106" s="4" t="s">
        <v>751</v>
      </c>
      <c r="B106" s="16">
        <v>8</v>
      </c>
      <c r="C106" s="19">
        <v>129177769</v>
      </c>
      <c r="D106" s="5" t="s">
        <v>284</v>
      </c>
      <c r="E106" s="20">
        <v>1.1247328759419637</v>
      </c>
      <c r="F106" s="21">
        <v>2.6209999999999999E-25</v>
      </c>
      <c r="G106" s="13">
        <v>1</v>
      </c>
      <c r="L106" s="13">
        <v>1</v>
      </c>
      <c r="M106" s="3" t="s">
        <v>293</v>
      </c>
    </row>
    <row r="107" spans="1:14" x14ac:dyDescent="0.25">
      <c r="A107" s="4" t="s">
        <v>452</v>
      </c>
      <c r="B107" s="16">
        <v>8</v>
      </c>
      <c r="C107" s="19">
        <v>144986793</v>
      </c>
      <c r="D107" s="16" t="s">
        <v>290</v>
      </c>
      <c r="E107" s="20">
        <v>1.0639000000000001</v>
      </c>
      <c r="F107" s="21">
        <v>1.7579999999999999E-8</v>
      </c>
      <c r="G107" s="13">
        <v>1</v>
      </c>
      <c r="L107" s="13">
        <v>1</v>
      </c>
      <c r="M107" s="3" t="s">
        <v>600</v>
      </c>
      <c r="N107" s="3" t="s">
        <v>629</v>
      </c>
    </row>
    <row r="108" spans="1:14" x14ac:dyDescent="0.25">
      <c r="A108" s="4" t="s">
        <v>453</v>
      </c>
      <c r="B108" s="16">
        <v>9</v>
      </c>
      <c r="C108" s="19">
        <v>100868189</v>
      </c>
      <c r="D108" s="16" t="s">
        <v>290</v>
      </c>
      <c r="E108" s="20">
        <v>1.0773999999999999</v>
      </c>
      <c r="F108" s="21">
        <v>1.2309999999999999E-10</v>
      </c>
      <c r="G108" s="13">
        <v>1</v>
      </c>
      <c r="L108" s="13">
        <v>1</v>
      </c>
      <c r="M108" s="3" t="s">
        <v>597</v>
      </c>
      <c r="N108" s="3" t="s">
        <v>454</v>
      </c>
    </row>
    <row r="109" spans="1:14" x14ac:dyDescent="0.25">
      <c r="A109" s="4" t="s">
        <v>455</v>
      </c>
      <c r="B109" s="16">
        <v>10</v>
      </c>
      <c r="C109" s="19">
        <v>6070273</v>
      </c>
      <c r="D109" s="16" t="s">
        <v>284</v>
      </c>
      <c r="E109" s="20">
        <v>1.1372</v>
      </c>
      <c r="F109" s="21">
        <v>1.7549999999999999E-15</v>
      </c>
      <c r="G109" s="13">
        <v>1</v>
      </c>
      <c r="L109" s="13">
        <v>1</v>
      </c>
      <c r="M109" s="3" t="s">
        <v>597</v>
      </c>
      <c r="N109" s="3" t="s">
        <v>456</v>
      </c>
    </row>
    <row r="110" spans="1:14" x14ac:dyDescent="0.25">
      <c r="A110" s="4" t="s">
        <v>457</v>
      </c>
      <c r="B110" s="16">
        <v>10</v>
      </c>
      <c r="C110" s="19">
        <v>6117322</v>
      </c>
      <c r="D110" s="16" t="s">
        <v>290</v>
      </c>
      <c r="E110" s="20">
        <v>1.2061999999999999</v>
      </c>
      <c r="F110" s="21">
        <v>2.962E-65</v>
      </c>
      <c r="G110" s="13">
        <v>1</v>
      </c>
      <c r="L110" s="13">
        <v>1</v>
      </c>
      <c r="M110" s="3" t="s">
        <v>293</v>
      </c>
    </row>
    <row r="111" spans="1:14" x14ac:dyDescent="0.25">
      <c r="A111" s="4" t="s">
        <v>458</v>
      </c>
      <c r="B111" s="16">
        <v>10</v>
      </c>
      <c r="C111" s="19">
        <v>8098719</v>
      </c>
      <c r="D111" s="5" t="s">
        <v>284</v>
      </c>
      <c r="E111" s="20">
        <v>1.1015642211940955</v>
      </c>
      <c r="F111" s="21">
        <v>7.1559999999999996E-11</v>
      </c>
      <c r="G111" s="13">
        <v>1</v>
      </c>
      <c r="L111" s="13">
        <v>1</v>
      </c>
      <c r="M111" s="3" t="s">
        <v>597</v>
      </c>
      <c r="N111" s="3" t="s">
        <v>459</v>
      </c>
    </row>
    <row r="112" spans="1:14" x14ac:dyDescent="0.25">
      <c r="A112" s="4" t="s">
        <v>299</v>
      </c>
      <c r="B112" s="16">
        <v>10</v>
      </c>
      <c r="C112" s="19">
        <v>31395761</v>
      </c>
      <c r="D112" s="5" t="s">
        <v>295</v>
      </c>
      <c r="E112" s="20">
        <v>1.0877841836179702</v>
      </c>
      <c r="F112" s="21">
        <v>3.496E-19</v>
      </c>
      <c r="H112" s="6" t="s">
        <v>585</v>
      </c>
      <c r="I112" s="3">
        <v>10</v>
      </c>
      <c r="J112" s="3">
        <v>31391564</v>
      </c>
      <c r="K112" s="15">
        <v>0.95</v>
      </c>
      <c r="L112" s="15">
        <v>1</v>
      </c>
      <c r="M112" s="3" t="s">
        <v>597</v>
      </c>
      <c r="N112" s="3" t="s">
        <v>759</v>
      </c>
    </row>
    <row r="113" spans="1:14" x14ac:dyDescent="0.25">
      <c r="A113" s="4" t="s">
        <v>460</v>
      </c>
      <c r="B113" s="16">
        <v>10</v>
      </c>
      <c r="C113" s="19">
        <v>64449549</v>
      </c>
      <c r="D113" s="16" t="s">
        <v>286</v>
      </c>
      <c r="E113" s="20">
        <v>1.0891</v>
      </c>
      <c r="F113" s="21">
        <v>3.0139999999999998E-16</v>
      </c>
      <c r="G113" s="13">
        <v>1</v>
      </c>
      <c r="L113" s="13">
        <v>1</v>
      </c>
      <c r="M113" s="3" t="s">
        <v>597</v>
      </c>
      <c r="N113" s="3" t="s">
        <v>750</v>
      </c>
    </row>
    <row r="114" spans="1:14" x14ac:dyDescent="0.25">
      <c r="A114" s="4" t="s">
        <v>461</v>
      </c>
      <c r="B114" s="16">
        <v>10</v>
      </c>
      <c r="C114" s="19">
        <v>75653800</v>
      </c>
      <c r="D114" s="16" t="s">
        <v>286</v>
      </c>
      <c r="E114" s="20">
        <v>1.0676000000000001</v>
      </c>
      <c r="F114" s="21">
        <v>4.6859999999999997E-8</v>
      </c>
      <c r="G114" s="13">
        <v>1</v>
      </c>
      <c r="L114" s="13">
        <v>1</v>
      </c>
      <c r="M114" s="3" t="s">
        <v>293</v>
      </c>
    </row>
    <row r="115" spans="1:14" x14ac:dyDescent="0.25">
      <c r="A115" s="4" t="s">
        <v>462</v>
      </c>
      <c r="B115" s="16">
        <v>10</v>
      </c>
      <c r="C115" s="19">
        <v>81059335</v>
      </c>
      <c r="D115" s="5" t="s">
        <v>290</v>
      </c>
      <c r="E115" s="20">
        <v>1.1009578333149841</v>
      </c>
      <c r="F115" s="21">
        <v>1.6749999999999999E-23</v>
      </c>
      <c r="G115" s="13">
        <v>1</v>
      </c>
      <c r="L115" s="13">
        <v>1</v>
      </c>
      <c r="M115" s="3" t="s">
        <v>597</v>
      </c>
      <c r="N115" s="3" t="s">
        <v>463</v>
      </c>
    </row>
    <row r="116" spans="1:14" x14ac:dyDescent="0.25">
      <c r="A116" s="4" t="s">
        <v>464</v>
      </c>
      <c r="B116" s="16">
        <v>10</v>
      </c>
      <c r="C116" s="19">
        <v>94479107</v>
      </c>
      <c r="D116" s="16" t="s">
        <v>295</v>
      </c>
      <c r="E116" s="20">
        <v>1.0860000000000001</v>
      </c>
      <c r="F116" s="21">
        <v>2.0779999999999999E-17</v>
      </c>
      <c r="G116" s="13">
        <v>1</v>
      </c>
      <c r="L116" s="13">
        <v>1</v>
      </c>
      <c r="M116" s="3" t="s">
        <v>293</v>
      </c>
    </row>
    <row r="117" spans="1:14" x14ac:dyDescent="0.25">
      <c r="A117" s="4" t="s">
        <v>300</v>
      </c>
      <c r="B117" s="16">
        <v>11</v>
      </c>
      <c r="C117" s="19">
        <v>321138</v>
      </c>
      <c r="D117" s="5" t="s">
        <v>290</v>
      </c>
      <c r="E117" s="20">
        <v>1.0792143319663285</v>
      </c>
      <c r="F117" s="21">
        <v>1.358E-8</v>
      </c>
      <c r="H117" s="7" t="s">
        <v>586</v>
      </c>
      <c r="I117" s="3">
        <v>11</v>
      </c>
      <c r="J117" s="3">
        <v>309127</v>
      </c>
      <c r="K117" s="15" t="s">
        <v>591</v>
      </c>
      <c r="L117" s="15">
        <v>1</v>
      </c>
      <c r="M117" s="3" t="s">
        <v>598</v>
      </c>
      <c r="N117" s="3" t="s">
        <v>613</v>
      </c>
    </row>
    <row r="118" spans="1:14" x14ac:dyDescent="0.25">
      <c r="A118" s="4" t="s">
        <v>465</v>
      </c>
      <c r="B118" s="16">
        <v>11</v>
      </c>
      <c r="C118" s="19">
        <v>14402930</v>
      </c>
      <c r="D118" s="16" t="s">
        <v>284</v>
      </c>
      <c r="E118" s="20">
        <v>1.0952999999999999</v>
      </c>
      <c r="F118" s="21">
        <v>6.3439999999999996E-9</v>
      </c>
      <c r="G118" s="13">
        <v>1</v>
      </c>
      <c r="L118" s="13">
        <v>1</v>
      </c>
      <c r="M118" s="3" t="s">
        <v>293</v>
      </c>
    </row>
    <row r="119" spans="1:14" x14ac:dyDescent="0.25">
      <c r="A119" s="4" t="s">
        <v>301</v>
      </c>
      <c r="B119" s="16">
        <v>11</v>
      </c>
      <c r="C119" s="19">
        <v>14868316</v>
      </c>
      <c r="D119" s="5" t="s">
        <v>286</v>
      </c>
      <c r="E119" s="20">
        <v>1.2866700977869274</v>
      </c>
      <c r="F119" s="21">
        <v>8.7570000000000008E-12</v>
      </c>
      <c r="H119" s="7" t="s">
        <v>587</v>
      </c>
      <c r="I119" s="3">
        <v>11</v>
      </c>
      <c r="J119" s="3">
        <v>14861957</v>
      </c>
      <c r="K119" s="15">
        <v>1</v>
      </c>
      <c r="L119" s="15">
        <v>1</v>
      </c>
      <c r="M119" s="3" t="s">
        <v>597</v>
      </c>
      <c r="N119" s="3" t="s">
        <v>302</v>
      </c>
    </row>
    <row r="120" spans="1:14" x14ac:dyDescent="0.25">
      <c r="A120" s="4" t="s">
        <v>466</v>
      </c>
      <c r="B120" s="16">
        <v>11</v>
      </c>
      <c r="C120" s="19">
        <v>36438075</v>
      </c>
      <c r="D120" s="5" t="s">
        <v>284</v>
      </c>
      <c r="E120" s="20">
        <v>1.0957703265395573</v>
      </c>
      <c r="F120" s="21">
        <v>4.0569999999999999E-8</v>
      </c>
      <c r="G120" s="13">
        <v>1</v>
      </c>
      <c r="L120" s="13">
        <v>1</v>
      </c>
      <c r="M120" s="3" t="s">
        <v>597</v>
      </c>
      <c r="N120" s="3" t="s">
        <v>467</v>
      </c>
    </row>
    <row r="121" spans="1:14" x14ac:dyDescent="0.25">
      <c r="A121" s="4" t="s">
        <v>468</v>
      </c>
      <c r="B121" s="16">
        <v>11</v>
      </c>
      <c r="C121" s="19">
        <v>47360412</v>
      </c>
      <c r="D121" s="5" t="s">
        <v>284</v>
      </c>
      <c r="E121" s="20">
        <v>1.0906314756243864</v>
      </c>
      <c r="F121" s="21">
        <v>1.4650000000000001E-13</v>
      </c>
      <c r="G121" s="13">
        <v>1</v>
      </c>
      <c r="L121" s="13">
        <v>1</v>
      </c>
      <c r="M121" s="3" t="s">
        <v>597</v>
      </c>
      <c r="N121" s="3" t="s">
        <v>469</v>
      </c>
    </row>
    <row r="122" spans="1:14" x14ac:dyDescent="0.25">
      <c r="A122" s="4" t="s">
        <v>470</v>
      </c>
      <c r="B122" s="16">
        <v>11</v>
      </c>
      <c r="C122" s="19">
        <v>60793651</v>
      </c>
      <c r="D122" s="16" t="s">
        <v>286</v>
      </c>
      <c r="E122" s="20">
        <v>1.1236999999999999</v>
      </c>
      <c r="F122" s="21">
        <v>1.9970000000000001E-29</v>
      </c>
      <c r="G122" s="13">
        <v>1</v>
      </c>
      <c r="L122" s="13">
        <v>1</v>
      </c>
      <c r="M122" s="3" t="s">
        <v>293</v>
      </c>
    </row>
    <row r="123" spans="1:14" x14ac:dyDescent="0.25">
      <c r="A123" s="4" t="s">
        <v>471</v>
      </c>
      <c r="B123" s="16">
        <v>11</v>
      </c>
      <c r="C123" s="19">
        <v>64095178</v>
      </c>
      <c r="D123" s="16" t="s">
        <v>284</v>
      </c>
      <c r="E123" s="20">
        <v>1.0681</v>
      </c>
      <c r="F123" s="21">
        <v>1.1219999999999999E-11</v>
      </c>
      <c r="G123" s="13">
        <v>1</v>
      </c>
      <c r="L123" s="13">
        <v>1</v>
      </c>
      <c r="M123" s="3" t="s">
        <v>293</v>
      </c>
    </row>
    <row r="124" spans="1:14" x14ac:dyDescent="0.25">
      <c r="A124" s="4" t="s">
        <v>472</v>
      </c>
      <c r="B124" s="16">
        <v>11</v>
      </c>
      <c r="C124" s="19">
        <v>65705432</v>
      </c>
      <c r="D124" s="5" t="s">
        <v>290</v>
      </c>
      <c r="E124" s="20">
        <v>1.0689470871191875</v>
      </c>
      <c r="F124" s="21">
        <v>1.2050000000000001E-9</v>
      </c>
      <c r="G124" s="13">
        <v>1</v>
      </c>
      <c r="L124" s="13">
        <v>1</v>
      </c>
      <c r="M124" s="3" t="s">
        <v>599</v>
      </c>
      <c r="N124" s="28" t="s">
        <v>761</v>
      </c>
    </row>
    <row r="125" spans="1:14" x14ac:dyDescent="0.25">
      <c r="A125" s="4" t="s">
        <v>473</v>
      </c>
      <c r="B125" s="16">
        <v>11</v>
      </c>
      <c r="C125" s="19">
        <v>95311422</v>
      </c>
      <c r="D125" s="5" t="s">
        <v>284</v>
      </c>
      <c r="E125" s="20">
        <v>1.0874293170943889</v>
      </c>
      <c r="F125" s="21">
        <v>6.8730000000000003E-12</v>
      </c>
      <c r="G125" s="13">
        <v>1</v>
      </c>
      <c r="L125" s="13">
        <v>1</v>
      </c>
      <c r="M125" s="3" t="s">
        <v>597</v>
      </c>
      <c r="N125" s="3" t="s">
        <v>749</v>
      </c>
    </row>
    <row r="126" spans="1:14" x14ac:dyDescent="0.25">
      <c r="A126" s="4" t="s">
        <v>474</v>
      </c>
      <c r="B126" s="16">
        <v>11</v>
      </c>
      <c r="C126" s="19">
        <v>95421830</v>
      </c>
      <c r="D126" s="5" t="s">
        <v>295</v>
      </c>
      <c r="E126" s="20">
        <v>1.1081560283687943</v>
      </c>
      <c r="F126" s="21">
        <v>1.1309999999999999E-9</v>
      </c>
      <c r="G126" s="13">
        <v>1</v>
      </c>
      <c r="L126" s="13">
        <v>1</v>
      </c>
      <c r="M126" s="3" t="s">
        <v>597</v>
      </c>
      <c r="N126" s="3" t="s">
        <v>749</v>
      </c>
    </row>
    <row r="127" spans="1:14" x14ac:dyDescent="0.25">
      <c r="A127" s="4" t="s">
        <v>475</v>
      </c>
      <c r="B127" s="16">
        <v>11</v>
      </c>
      <c r="C127" s="19">
        <v>118743286</v>
      </c>
      <c r="D127" s="16" t="s">
        <v>286</v>
      </c>
      <c r="E127" s="20">
        <v>1.1236999999999999</v>
      </c>
      <c r="F127" s="21">
        <v>2.0990000000000001E-19</v>
      </c>
      <c r="G127" s="13">
        <v>1</v>
      </c>
      <c r="L127" s="13">
        <v>1</v>
      </c>
      <c r="M127" s="3" t="s">
        <v>293</v>
      </c>
    </row>
    <row r="128" spans="1:14" x14ac:dyDescent="0.25">
      <c r="A128" s="4" t="s">
        <v>476</v>
      </c>
      <c r="B128" s="16">
        <v>11</v>
      </c>
      <c r="C128" s="19">
        <v>118747813</v>
      </c>
      <c r="D128" s="16" t="s">
        <v>295</v>
      </c>
      <c r="E128" s="20">
        <v>1.1100000000000001</v>
      </c>
      <c r="F128" s="21">
        <v>4.5310000000000003E-26</v>
      </c>
      <c r="G128" s="13">
        <v>1</v>
      </c>
      <c r="L128" s="13">
        <v>1</v>
      </c>
      <c r="M128" s="3" t="s">
        <v>293</v>
      </c>
    </row>
    <row r="129" spans="1:14" x14ac:dyDescent="0.25">
      <c r="A129" s="4" t="s">
        <v>477</v>
      </c>
      <c r="B129" s="16">
        <v>11</v>
      </c>
      <c r="C129" s="19">
        <v>118783424</v>
      </c>
      <c r="D129" s="16" t="s">
        <v>286</v>
      </c>
      <c r="E129" s="20">
        <v>1.2659</v>
      </c>
      <c r="F129" s="21">
        <v>8.7549999999999998E-11</v>
      </c>
      <c r="G129" s="13">
        <v>1</v>
      </c>
      <c r="L129" s="13">
        <v>1</v>
      </c>
      <c r="M129" s="3" t="s">
        <v>597</v>
      </c>
      <c r="N129" s="3" t="s">
        <v>614</v>
      </c>
    </row>
    <row r="130" spans="1:14" x14ac:dyDescent="0.25">
      <c r="A130" s="4" t="s">
        <v>478</v>
      </c>
      <c r="B130" s="16">
        <v>11</v>
      </c>
      <c r="C130" s="19">
        <v>122518525</v>
      </c>
      <c r="D130" s="5" t="s">
        <v>286</v>
      </c>
      <c r="E130" s="20">
        <v>1.0828370330265296</v>
      </c>
      <c r="F130" s="21">
        <v>1.7449999999999999E-12</v>
      </c>
      <c r="G130" s="13">
        <v>1</v>
      </c>
      <c r="L130" s="13">
        <v>1</v>
      </c>
      <c r="M130" s="3" t="s">
        <v>599</v>
      </c>
      <c r="N130" s="3" t="s">
        <v>748</v>
      </c>
    </row>
    <row r="131" spans="1:14" x14ac:dyDescent="0.25">
      <c r="A131" s="4" t="s">
        <v>479</v>
      </c>
      <c r="B131" s="16">
        <v>11</v>
      </c>
      <c r="C131" s="19">
        <v>128421175</v>
      </c>
      <c r="D131" s="5" t="s">
        <v>286</v>
      </c>
      <c r="E131" s="20">
        <v>1.0676916506512919</v>
      </c>
      <c r="F131" s="21">
        <v>4.4090000000000003E-12</v>
      </c>
      <c r="G131" s="13">
        <v>1</v>
      </c>
      <c r="L131" s="13">
        <v>1</v>
      </c>
      <c r="M131" s="3" t="s">
        <v>597</v>
      </c>
      <c r="N131" s="3" t="s">
        <v>480</v>
      </c>
    </row>
    <row r="132" spans="1:14" x14ac:dyDescent="0.25">
      <c r="A132" s="4" t="s">
        <v>481</v>
      </c>
      <c r="B132" s="16">
        <v>12</v>
      </c>
      <c r="C132" s="19">
        <v>6440009</v>
      </c>
      <c r="D132" s="5" t="s">
        <v>284</v>
      </c>
      <c r="E132" s="20">
        <v>1.1494252873563218</v>
      </c>
      <c r="F132" s="21">
        <v>2.2389999999999998E-47</v>
      </c>
      <c r="G132" s="13">
        <v>1</v>
      </c>
      <c r="L132" s="13">
        <v>1</v>
      </c>
      <c r="M132" s="3" t="s">
        <v>597</v>
      </c>
      <c r="N132" s="3" t="s">
        <v>304</v>
      </c>
    </row>
    <row r="133" spans="1:14" x14ac:dyDescent="0.25">
      <c r="A133" s="4" t="s">
        <v>303</v>
      </c>
      <c r="B133" s="16">
        <v>12</v>
      </c>
      <c r="C133" s="19">
        <v>6441622</v>
      </c>
      <c r="D133" s="16" t="s">
        <v>284</v>
      </c>
      <c r="E133" s="20">
        <v>1.1659999999999999</v>
      </c>
      <c r="F133" s="21">
        <v>4.126E-10</v>
      </c>
      <c r="H133" s="7" t="s">
        <v>588</v>
      </c>
      <c r="I133" s="3">
        <v>12</v>
      </c>
      <c r="J133" s="3">
        <v>6450945</v>
      </c>
      <c r="K133" s="15" t="s">
        <v>591</v>
      </c>
      <c r="L133" s="15">
        <v>1</v>
      </c>
      <c r="M133" s="3" t="s">
        <v>615</v>
      </c>
      <c r="N133" s="3" t="s">
        <v>304</v>
      </c>
    </row>
    <row r="134" spans="1:14" x14ac:dyDescent="0.25">
      <c r="A134" s="4" t="s">
        <v>482</v>
      </c>
      <c r="B134" s="16">
        <v>12</v>
      </c>
      <c r="C134" s="19">
        <v>6514963</v>
      </c>
      <c r="D134" s="5" t="s">
        <v>295</v>
      </c>
      <c r="E134" s="20">
        <v>1.1158223610801161</v>
      </c>
      <c r="F134" s="21">
        <v>1.509E-20</v>
      </c>
      <c r="G134" s="13">
        <v>1</v>
      </c>
      <c r="L134" s="13">
        <v>1</v>
      </c>
      <c r="M134" s="3" t="s">
        <v>293</v>
      </c>
    </row>
    <row r="135" spans="1:14" x14ac:dyDescent="0.25">
      <c r="A135" s="4" t="s">
        <v>483</v>
      </c>
      <c r="B135" s="16">
        <v>12</v>
      </c>
      <c r="C135" s="19">
        <v>9866349</v>
      </c>
      <c r="D135" s="5" t="s">
        <v>290</v>
      </c>
      <c r="E135" s="20">
        <v>1.0995052226498077</v>
      </c>
      <c r="F135" s="21">
        <v>4.9610000000000001E-24</v>
      </c>
      <c r="G135" s="13">
        <v>1</v>
      </c>
      <c r="L135" s="13">
        <v>1</v>
      </c>
      <c r="M135" s="3" t="s">
        <v>600</v>
      </c>
      <c r="N135" s="3" t="s">
        <v>630</v>
      </c>
    </row>
    <row r="136" spans="1:14" x14ac:dyDescent="0.25">
      <c r="A136" s="4" t="s">
        <v>484</v>
      </c>
      <c r="B136" s="16">
        <v>12</v>
      </c>
      <c r="C136" s="19">
        <v>58106836</v>
      </c>
      <c r="D136" s="16" t="s">
        <v>286</v>
      </c>
      <c r="E136" s="20">
        <v>1.1240000000000001</v>
      </c>
      <c r="F136" s="21">
        <v>9.6260000000000001E-31</v>
      </c>
      <c r="G136" s="13">
        <v>1</v>
      </c>
      <c r="L136" s="13">
        <v>1</v>
      </c>
      <c r="M136" s="3" t="s">
        <v>597</v>
      </c>
      <c r="N136" s="3" t="s">
        <v>485</v>
      </c>
    </row>
    <row r="137" spans="1:14" x14ac:dyDescent="0.25">
      <c r="A137" s="4" t="s">
        <v>486</v>
      </c>
      <c r="B137" s="16">
        <v>12</v>
      </c>
      <c r="C137" s="19">
        <v>94661453</v>
      </c>
      <c r="D137" s="16" t="s">
        <v>286</v>
      </c>
      <c r="E137" s="20">
        <v>1.0702</v>
      </c>
      <c r="F137" s="21">
        <v>1.7990000000000001E-8</v>
      </c>
      <c r="G137" s="13">
        <v>1</v>
      </c>
      <c r="L137" s="13">
        <v>1</v>
      </c>
      <c r="M137" s="3" t="s">
        <v>597</v>
      </c>
      <c r="N137" s="3" t="s">
        <v>487</v>
      </c>
    </row>
    <row r="138" spans="1:14" x14ac:dyDescent="0.25">
      <c r="A138" s="4" t="s">
        <v>488</v>
      </c>
      <c r="B138" s="16">
        <v>12</v>
      </c>
      <c r="C138" s="19">
        <v>111884608</v>
      </c>
      <c r="D138" s="16" t="s">
        <v>290</v>
      </c>
      <c r="E138" s="20">
        <v>1.0643</v>
      </c>
      <c r="F138" s="21">
        <v>4.2360000000000003E-11</v>
      </c>
      <c r="G138" s="13">
        <v>1</v>
      </c>
      <c r="L138" s="13">
        <v>1</v>
      </c>
      <c r="M138" s="3" t="s">
        <v>598</v>
      </c>
      <c r="N138" s="3" t="s">
        <v>489</v>
      </c>
    </row>
    <row r="139" spans="1:14" x14ac:dyDescent="0.25">
      <c r="A139" s="4" t="s">
        <v>490</v>
      </c>
      <c r="B139" s="16">
        <v>12</v>
      </c>
      <c r="C139" s="19">
        <v>123604053</v>
      </c>
      <c r="D139" s="5" t="s">
        <v>290</v>
      </c>
      <c r="E139" s="20">
        <v>1.0853049706967659</v>
      </c>
      <c r="F139" s="21">
        <v>2.9899999999999999E-13</v>
      </c>
      <c r="G139" s="13">
        <v>1</v>
      </c>
      <c r="L139" s="13">
        <v>1</v>
      </c>
      <c r="M139" s="3" t="s">
        <v>597</v>
      </c>
      <c r="N139" s="3" t="s">
        <v>616</v>
      </c>
    </row>
    <row r="140" spans="1:14" x14ac:dyDescent="0.25">
      <c r="A140" s="4" t="s">
        <v>491</v>
      </c>
      <c r="B140" s="16">
        <v>13</v>
      </c>
      <c r="C140" s="19">
        <v>50811220</v>
      </c>
      <c r="D140" s="16" t="s">
        <v>290</v>
      </c>
      <c r="E140" s="20">
        <v>1.2276</v>
      </c>
      <c r="F140" s="21">
        <v>1.2640000000000001E-19</v>
      </c>
      <c r="G140" s="13">
        <v>1</v>
      </c>
      <c r="L140" s="13">
        <v>1</v>
      </c>
      <c r="M140" s="3" t="s">
        <v>293</v>
      </c>
    </row>
    <row r="141" spans="1:14" x14ac:dyDescent="0.25">
      <c r="A141" s="4" t="s">
        <v>492</v>
      </c>
      <c r="B141" s="16">
        <v>13</v>
      </c>
      <c r="C141" s="19">
        <v>50961957</v>
      </c>
      <c r="D141" s="5" t="s">
        <v>290</v>
      </c>
      <c r="E141" s="20">
        <v>1.0899182561307903</v>
      </c>
      <c r="F141" s="21">
        <v>4.8030000000000001E-9</v>
      </c>
      <c r="G141" s="13">
        <v>1</v>
      </c>
      <c r="L141" s="13">
        <v>1</v>
      </c>
      <c r="M141" s="3" t="s">
        <v>293</v>
      </c>
    </row>
    <row r="142" spans="1:14" x14ac:dyDescent="0.25">
      <c r="A142" s="4" t="s">
        <v>493</v>
      </c>
      <c r="B142" s="16">
        <v>13</v>
      </c>
      <c r="C142" s="19">
        <v>100026952</v>
      </c>
      <c r="D142" s="16" t="s">
        <v>295</v>
      </c>
      <c r="E142" s="20">
        <v>1.1100000000000001</v>
      </c>
      <c r="F142" s="21">
        <v>8.9819999999999998E-17</v>
      </c>
      <c r="G142" s="13">
        <v>1</v>
      </c>
      <c r="L142" s="13">
        <v>1</v>
      </c>
      <c r="M142" s="3" t="s">
        <v>597</v>
      </c>
      <c r="N142" s="3" t="s">
        <v>617</v>
      </c>
    </row>
    <row r="143" spans="1:14" x14ac:dyDescent="0.25">
      <c r="A143" s="4" t="s">
        <v>494</v>
      </c>
      <c r="B143" s="16">
        <v>14</v>
      </c>
      <c r="C143" s="19">
        <v>52306091</v>
      </c>
      <c r="D143" s="5" t="s">
        <v>284</v>
      </c>
      <c r="E143" s="20">
        <v>1.0950503723171265</v>
      </c>
      <c r="F143" s="21">
        <v>1.19E-9</v>
      </c>
      <c r="G143" s="13">
        <v>1</v>
      </c>
      <c r="L143" s="13">
        <v>1</v>
      </c>
      <c r="M143" s="3" t="s">
        <v>597</v>
      </c>
      <c r="N143" s="3" t="s">
        <v>747</v>
      </c>
    </row>
    <row r="144" spans="1:14" x14ac:dyDescent="0.25">
      <c r="A144" s="4" t="s">
        <v>495</v>
      </c>
      <c r="B144" s="16">
        <v>14</v>
      </c>
      <c r="C144" s="19">
        <v>69253364</v>
      </c>
      <c r="D144" s="16" t="s">
        <v>295</v>
      </c>
      <c r="E144" s="20">
        <v>1.0822000000000001</v>
      </c>
      <c r="F144" s="21">
        <v>4.1360000000000002E-17</v>
      </c>
      <c r="G144" s="13">
        <v>1</v>
      </c>
      <c r="L144" s="13">
        <v>1</v>
      </c>
      <c r="M144" s="3" t="s">
        <v>600</v>
      </c>
      <c r="N144" s="3" t="s">
        <v>631</v>
      </c>
    </row>
    <row r="145" spans="1:14" x14ac:dyDescent="0.25">
      <c r="A145" s="4" t="s">
        <v>496</v>
      </c>
      <c r="B145" s="16">
        <v>14</v>
      </c>
      <c r="C145" s="19">
        <v>76014298</v>
      </c>
      <c r="D145" s="16" t="s">
        <v>290</v>
      </c>
      <c r="E145" s="20">
        <v>1.0831999999999999</v>
      </c>
      <c r="F145" s="21">
        <v>5.5570000000000005E-13</v>
      </c>
      <c r="G145" s="13">
        <v>1</v>
      </c>
      <c r="L145" s="13">
        <v>1</v>
      </c>
      <c r="M145" s="3" t="s">
        <v>600</v>
      </c>
      <c r="N145" s="3" t="s">
        <v>632</v>
      </c>
    </row>
    <row r="146" spans="1:14" x14ac:dyDescent="0.25">
      <c r="A146" s="4" t="s">
        <v>498</v>
      </c>
      <c r="B146" s="16">
        <v>14</v>
      </c>
      <c r="C146" s="19">
        <v>88523488</v>
      </c>
      <c r="D146" s="16" t="s">
        <v>284</v>
      </c>
      <c r="E146" s="20">
        <v>1.3315999999999999</v>
      </c>
      <c r="F146" s="21">
        <v>1.6669999999999999E-30</v>
      </c>
      <c r="G146" s="13">
        <v>1</v>
      </c>
      <c r="L146" s="13">
        <v>1</v>
      </c>
      <c r="M146" s="3" t="s">
        <v>597</v>
      </c>
      <c r="N146" s="3" t="s">
        <v>618</v>
      </c>
    </row>
    <row r="147" spans="1:14" x14ac:dyDescent="0.25">
      <c r="A147" s="4" t="s">
        <v>499</v>
      </c>
      <c r="B147" s="16">
        <v>14</v>
      </c>
      <c r="C147" s="19">
        <v>103265844</v>
      </c>
      <c r="D147" s="5" t="s">
        <v>295</v>
      </c>
      <c r="E147" s="20">
        <v>1.094331363536879</v>
      </c>
      <c r="F147" s="21">
        <v>1.9819999999999999E-15</v>
      </c>
      <c r="G147" s="13">
        <v>1</v>
      </c>
      <c r="L147" s="13">
        <v>1</v>
      </c>
      <c r="M147" s="3" t="s">
        <v>597</v>
      </c>
      <c r="N147" s="3" t="s">
        <v>500</v>
      </c>
    </row>
    <row r="148" spans="1:14" x14ac:dyDescent="0.25">
      <c r="A148" s="4" t="s">
        <v>501</v>
      </c>
      <c r="B148" s="16">
        <v>15</v>
      </c>
      <c r="C148" s="19">
        <v>79247482</v>
      </c>
      <c r="D148" s="16" t="s">
        <v>284</v>
      </c>
      <c r="E148" s="20">
        <v>1.1060000000000001</v>
      </c>
      <c r="F148" s="21">
        <v>8.5270000000000003E-17</v>
      </c>
      <c r="G148" s="13">
        <v>1</v>
      </c>
      <c r="L148" s="13">
        <v>1</v>
      </c>
      <c r="M148" s="3" t="s">
        <v>600</v>
      </c>
      <c r="N148" s="3" t="s">
        <v>633</v>
      </c>
    </row>
    <row r="149" spans="1:14" x14ac:dyDescent="0.25">
      <c r="A149" s="4" t="s">
        <v>502</v>
      </c>
      <c r="B149" s="16">
        <v>15</v>
      </c>
      <c r="C149" s="19">
        <v>90887584</v>
      </c>
      <c r="D149" s="5" t="s">
        <v>284</v>
      </c>
      <c r="E149" s="20">
        <v>1.0896807235480004</v>
      </c>
      <c r="F149" s="21">
        <v>1.126E-12</v>
      </c>
      <c r="G149" s="13">
        <v>1</v>
      </c>
      <c r="L149" s="13">
        <v>1</v>
      </c>
      <c r="M149" s="3" t="s">
        <v>600</v>
      </c>
      <c r="N149" s="3" t="s">
        <v>634</v>
      </c>
    </row>
    <row r="150" spans="1:14" x14ac:dyDescent="0.25">
      <c r="A150" s="4" t="s">
        <v>503</v>
      </c>
      <c r="B150" s="16">
        <v>16</v>
      </c>
      <c r="C150" s="19">
        <v>1067832</v>
      </c>
      <c r="D150" s="5" t="s">
        <v>290</v>
      </c>
      <c r="E150" s="20">
        <v>1.1010790574763267</v>
      </c>
      <c r="F150" s="21">
        <v>3.045E-15</v>
      </c>
      <c r="G150" s="13">
        <v>1</v>
      </c>
      <c r="L150" s="13">
        <v>1</v>
      </c>
      <c r="M150" s="3" t="s">
        <v>293</v>
      </c>
    </row>
    <row r="151" spans="1:14" x14ac:dyDescent="0.25">
      <c r="A151" s="4" t="s">
        <v>504</v>
      </c>
      <c r="B151" s="16">
        <v>16</v>
      </c>
      <c r="C151" s="19">
        <v>11114512</v>
      </c>
      <c r="D151" s="5" t="s">
        <v>295</v>
      </c>
      <c r="E151" s="20">
        <v>1.1008366358432409</v>
      </c>
      <c r="F151" s="21">
        <v>4.0890000000000003E-9</v>
      </c>
      <c r="G151" s="13">
        <v>1</v>
      </c>
      <c r="L151" s="13">
        <v>1</v>
      </c>
      <c r="M151" s="3" t="s">
        <v>597</v>
      </c>
      <c r="N151" s="3" t="s">
        <v>505</v>
      </c>
    </row>
    <row r="152" spans="1:14" x14ac:dyDescent="0.25">
      <c r="A152" s="4" t="s">
        <v>506</v>
      </c>
      <c r="B152" s="16">
        <v>16</v>
      </c>
      <c r="C152" s="19">
        <v>11213951</v>
      </c>
      <c r="D152" s="5" t="s">
        <v>284</v>
      </c>
      <c r="E152" s="20">
        <v>1.1951715071112705</v>
      </c>
      <c r="F152" s="21">
        <v>3.7030000000000001E-71</v>
      </c>
      <c r="G152" s="13">
        <v>1</v>
      </c>
      <c r="L152" s="13">
        <v>1</v>
      </c>
      <c r="M152" s="3" t="s">
        <v>597</v>
      </c>
      <c r="N152" s="3" t="s">
        <v>505</v>
      </c>
    </row>
    <row r="153" spans="1:14" x14ac:dyDescent="0.25">
      <c r="A153" s="4" t="s">
        <v>507</v>
      </c>
      <c r="B153" s="16">
        <v>16</v>
      </c>
      <c r="C153" s="19">
        <v>11353879</v>
      </c>
      <c r="D153" s="5" t="s">
        <v>290</v>
      </c>
      <c r="E153" s="20">
        <v>1.0906314756243864</v>
      </c>
      <c r="F153" s="21">
        <v>5.0090000000000001E-16</v>
      </c>
      <c r="G153" s="13">
        <v>1</v>
      </c>
      <c r="L153" s="13">
        <v>1</v>
      </c>
      <c r="M153" s="3" t="s">
        <v>599</v>
      </c>
      <c r="N153" s="3" t="s">
        <v>648</v>
      </c>
    </row>
    <row r="154" spans="1:14" x14ac:dyDescent="0.25">
      <c r="A154" s="4" t="s">
        <v>508</v>
      </c>
      <c r="B154" s="16">
        <v>16</v>
      </c>
      <c r="C154" s="19">
        <v>11412926</v>
      </c>
      <c r="D154" s="16" t="s">
        <v>284</v>
      </c>
      <c r="E154" s="20">
        <v>1.1463000000000001</v>
      </c>
      <c r="F154" s="21">
        <v>1.3E-23</v>
      </c>
      <c r="G154" s="13">
        <v>1</v>
      </c>
      <c r="L154" s="13">
        <v>1</v>
      </c>
      <c r="M154" s="3" t="s">
        <v>597</v>
      </c>
      <c r="N154" s="3" t="s">
        <v>757</v>
      </c>
    </row>
    <row r="155" spans="1:14" x14ac:dyDescent="0.25">
      <c r="A155" s="4" t="s">
        <v>509</v>
      </c>
      <c r="B155" s="16">
        <v>16</v>
      </c>
      <c r="C155" s="19">
        <v>30103160</v>
      </c>
      <c r="D155" s="5" t="s">
        <v>284</v>
      </c>
      <c r="E155" s="20">
        <v>1.094331363536879</v>
      </c>
      <c r="F155" s="21">
        <v>1.231E-21</v>
      </c>
      <c r="G155" s="13">
        <v>1</v>
      </c>
      <c r="L155" s="13">
        <v>1</v>
      </c>
      <c r="M155" s="3" t="s">
        <v>597</v>
      </c>
      <c r="N155" s="3" t="s">
        <v>510</v>
      </c>
    </row>
    <row r="156" spans="1:14" x14ac:dyDescent="0.25">
      <c r="A156" s="4" t="s">
        <v>511</v>
      </c>
      <c r="B156" s="16">
        <v>16</v>
      </c>
      <c r="C156" s="19">
        <v>57077094</v>
      </c>
      <c r="D156" s="16" t="s">
        <v>290</v>
      </c>
      <c r="E156" s="20">
        <v>1.0878000000000001</v>
      </c>
      <c r="F156" s="21">
        <v>4.2970000000000004E-9</v>
      </c>
      <c r="G156" s="13">
        <v>1</v>
      </c>
      <c r="L156" s="13">
        <v>1</v>
      </c>
      <c r="M156" s="3" t="s">
        <v>597</v>
      </c>
      <c r="N156" s="3" t="s">
        <v>512</v>
      </c>
    </row>
    <row r="157" spans="1:14" x14ac:dyDescent="0.25">
      <c r="A157" s="4" t="s">
        <v>513</v>
      </c>
      <c r="B157" s="16">
        <v>16</v>
      </c>
      <c r="C157" s="19">
        <v>79111297</v>
      </c>
      <c r="D157" s="16" t="s">
        <v>284</v>
      </c>
      <c r="E157" s="20">
        <v>1.107</v>
      </c>
      <c r="F157" s="21">
        <v>1.109E-19</v>
      </c>
      <c r="G157" s="13">
        <v>1</v>
      </c>
      <c r="L157" s="13">
        <v>1</v>
      </c>
      <c r="M157" s="3" t="s">
        <v>597</v>
      </c>
      <c r="N157" s="3" t="s">
        <v>514</v>
      </c>
    </row>
    <row r="158" spans="1:14" x14ac:dyDescent="0.25">
      <c r="A158" s="4" t="s">
        <v>515</v>
      </c>
      <c r="B158" s="16">
        <v>16</v>
      </c>
      <c r="C158" s="19">
        <v>79350204</v>
      </c>
      <c r="D158" s="16" t="s">
        <v>290</v>
      </c>
      <c r="E158" s="20">
        <v>1.1431</v>
      </c>
      <c r="F158" s="21">
        <v>6.0710000000000001E-14</v>
      </c>
      <c r="G158" s="13">
        <v>1</v>
      </c>
      <c r="L158" s="13">
        <v>1</v>
      </c>
      <c r="M158" s="3" t="s">
        <v>293</v>
      </c>
    </row>
    <row r="159" spans="1:14" x14ac:dyDescent="0.25">
      <c r="A159" s="4" t="s">
        <v>516</v>
      </c>
      <c r="B159" s="16">
        <v>16</v>
      </c>
      <c r="C159" s="19">
        <v>79652720</v>
      </c>
      <c r="D159" s="5" t="s">
        <v>284</v>
      </c>
      <c r="E159" s="20">
        <v>1.0808473843493298</v>
      </c>
      <c r="F159" s="21">
        <v>3.6950000000000003E-14</v>
      </c>
      <c r="G159" s="13">
        <v>1</v>
      </c>
      <c r="L159" s="13">
        <v>1</v>
      </c>
      <c r="M159" s="3" t="s">
        <v>599</v>
      </c>
      <c r="N159" s="3" t="s">
        <v>758</v>
      </c>
    </row>
    <row r="160" spans="1:14" x14ac:dyDescent="0.25">
      <c r="A160" s="4" t="s">
        <v>517</v>
      </c>
      <c r="B160" s="16">
        <v>16</v>
      </c>
      <c r="C160" s="19">
        <v>86021505</v>
      </c>
      <c r="D160" s="16" t="s">
        <v>286</v>
      </c>
      <c r="E160" s="20">
        <v>1.1315</v>
      </c>
      <c r="F160" s="21">
        <v>2.8260000000000002E-17</v>
      </c>
      <c r="G160" s="13">
        <v>1</v>
      </c>
      <c r="L160" s="13">
        <v>1</v>
      </c>
      <c r="M160" s="3" t="s">
        <v>293</v>
      </c>
    </row>
    <row r="161" spans="1:14" x14ac:dyDescent="0.25">
      <c r="A161" s="4" t="s">
        <v>518</v>
      </c>
      <c r="B161" s="16">
        <v>17</v>
      </c>
      <c r="C161" s="19">
        <v>34842521</v>
      </c>
      <c r="D161" s="5" t="s">
        <v>286</v>
      </c>
      <c r="E161" s="20">
        <v>1.0915838882218099</v>
      </c>
      <c r="F161" s="21">
        <v>1.1340000000000001E-15</v>
      </c>
      <c r="G161" s="13">
        <v>1</v>
      </c>
      <c r="L161" s="13">
        <v>1</v>
      </c>
      <c r="M161" s="3" t="s">
        <v>601</v>
      </c>
      <c r="N161" s="3" t="s">
        <v>619</v>
      </c>
    </row>
    <row r="162" spans="1:14" x14ac:dyDescent="0.25">
      <c r="A162" s="4" t="s">
        <v>519</v>
      </c>
      <c r="B162" s="16">
        <v>17</v>
      </c>
      <c r="C162" s="19">
        <v>37970149</v>
      </c>
      <c r="D162" s="5" t="s">
        <v>286</v>
      </c>
      <c r="E162" s="20">
        <v>1.0811979673478214</v>
      </c>
      <c r="F162" s="21">
        <v>8.5649999999999996E-17</v>
      </c>
      <c r="G162" s="13">
        <v>1</v>
      </c>
      <c r="L162" s="13">
        <v>1</v>
      </c>
      <c r="M162" s="3" t="s">
        <v>597</v>
      </c>
      <c r="N162" s="3" t="s">
        <v>520</v>
      </c>
    </row>
    <row r="163" spans="1:14" x14ac:dyDescent="0.25">
      <c r="A163" s="4" t="s">
        <v>521</v>
      </c>
      <c r="B163" s="16">
        <v>17</v>
      </c>
      <c r="C163" s="19">
        <v>38252660</v>
      </c>
      <c r="D163" s="5" t="s">
        <v>295</v>
      </c>
      <c r="E163" s="20">
        <v>1.1280315848843767</v>
      </c>
      <c r="F163" s="21">
        <v>8.5610000000000001E-14</v>
      </c>
      <c r="G163" s="13">
        <v>1</v>
      </c>
      <c r="L163" s="13">
        <v>1</v>
      </c>
      <c r="M163" s="3" t="s">
        <v>597</v>
      </c>
      <c r="N163" s="3" t="s">
        <v>522</v>
      </c>
    </row>
    <row r="164" spans="1:14" x14ac:dyDescent="0.25">
      <c r="A164" s="4" t="s">
        <v>523</v>
      </c>
      <c r="B164" s="16">
        <v>17</v>
      </c>
      <c r="C164" s="19">
        <v>40529835</v>
      </c>
      <c r="D164" s="5" t="s">
        <v>295</v>
      </c>
      <c r="E164" s="20">
        <v>1.1140819964349378</v>
      </c>
      <c r="F164" s="21">
        <v>2.3200000000000002E-28</v>
      </c>
      <c r="G164" s="13">
        <v>1</v>
      </c>
      <c r="L164" s="13">
        <v>1</v>
      </c>
      <c r="M164" s="3" t="s">
        <v>597</v>
      </c>
      <c r="N164" s="3" t="s">
        <v>524</v>
      </c>
    </row>
    <row r="165" spans="1:14" x14ac:dyDescent="0.25">
      <c r="A165" s="4" t="s">
        <v>305</v>
      </c>
      <c r="B165" s="16">
        <v>17</v>
      </c>
      <c r="C165" s="19">
        <v>43407670</v>
      </c>
      <c r="D165" s="16" t="s">
        <v>295</v>
      </c>
      <c r="E165" s="20">
        <v>1.0617000000000001</v>
      </c>
      <c r="F165" s="21">
        <v>2.0920000000000001E-10</v>
      </c>
      <c r="H165" s="7" t="s">
        <v>590</v>
      </c>
      <c r="I165" s="3">
        <v>17</v>
      </c>
      <c r="J165" s="3">
        <v>43392208</v>
      </c>
      <c r="K165" s="15" t="s">
        <v>592</v>
      </c>
      <c r="L165" s="15">
        <v>1</v>
      </c>
      <c r="M165" s="3" t="s">
        <v>597</v>
      </c>
      <c r="N165" s="3" t="s">
        <v>620</v>
      </c>
    </row>
    <row r="166" spans="1:14" x14ac:dyDescent="0.25">
      <c r="A166" s="4" t="s">
        <v>525</v>
      </c>
      <c r="B166" s="16">
        <v>17</v>
      </c>
      <c r="C166" s="19">
        <v>45702280</v>
      </c>
      <c r="D166" s="16" t="s">
        <v>284</v>
      </c>
      <c r="E166" s="20">
        <v>1.1073999999999999</v>
      </c>
      <c r="F166" s="21">
        <v>1.9880000000000001E-27</v>
      </c>
      <c r="G166" s="13">
        <v>1</v>
      </c>
      <c r="L166" s="13">
        <v>1</v>
      </c>
      <c r="M166" s="3" t="s">
        <v>597</v>
      </c>
      <c r="N166" s="3" t="s">
        <v>621</v>
      </c>
    </row>
    <row r="167" spans="1:14" x14ac:dyDescent="0.25">
      <c r="A167" s="4" t="s">
        <v>526</v>
      </c>
      <c r="B167" s="16">
        <v>17</v>
      </c>
      <c r="C167" s="19">
        <v>57859210</v>
      </c>
      <c r="D167" s="16" t="s">
        <v>286</v>
      </c>
      <c r="E167" s="20">
        <v>1.1163000000000001</v>
      </c>
      <c r="F167" s="21">
        <v>4.05E-31</v>
      </c>
      <c r="G167" s="13">
        <v>1</v>
      </c>
      <c r="L167" s="13">
        <v>1</v>
      </c>
      <c r="M167" s="3" t="s">
        <v>597</v>
      </c>
      <c r="N167" s="3" t="s">
        <v>527</v>
      </c>
    </row>
    <row r="168" spans="1:14" x14ac:dyDescent="0.25">
      <c r="A168" s="4" t="s">
        <v>528</v>
      </c>
      <c r="B168" s="16">
        <v>17</v>
      </c>
      <c r="C168" s="19">
        <v>73335776</v>
      </c>
      <c r="D168" s="16" t="s">
        <v>284</v>
      </c>
      <c r="E168" s="20">
        <v>1.0648</v>
      </c>
      <c r="F168" s="21">
        <v>4.7619999999999999E-8</v>
      </c>
      <c r="G168" s="13">
        <v>1</v>
      </c>
      <c r="L168" s="13">
        <v>1</v>
      </c>
      <c r="M168" s="3" t="s">
        <v>597</v>
      </c>
      <c r="N168" s="3" t="s">
        <v>529</v>
      </c>
    </row>
    <row r="169" spans="1:14" x14ac:dyDescent="0.25">
      <c r="A169" s="4" t="s">
        <v>530</v>
      </c>
      <c r="B169" s="16">
        <v>18</v>
      </c>
      <c r="C169" s="19">
        <v>56269737</v>
      </c>
      <c r="D169" s="16" t="s">
        <v>295</v>
      </c>
      <c r="E169" s="20">
        <v>1.0626</v>
      </c>
      <c r="F169" s="21">
        <v>3.8970000000000001E-10</v>
      </c>
      <c r="G169" s="13">
        <v>1</v>
      </c>
      <c r="L169" s="13">
        <v>1</v>
      </c>
      <c r="M169" s="3" t="s">
        <v>597</v>
      </c>
      <c r="N169" s="3" t="s">
        <v>531</v>
      </c>
    </row>
    <row r="170" spans="1:14" x14ac:dyDescent="0.25">
      <c r="A170" s="4" t="s">
        <v>306</v>
      </c>
      <c r="B170" s="16">
        <v>18</v>
      </c>
      <c r="C170" s="19">
        <v>56348044</v>
      </c>
      <c r="D170" s="5" t="s">
        <v>295</v>
      </c>
      <c r="E170" s="20">
        <v>1.0893246187363834</v>
      </c>
      <c r="F170" s="21">
        <v>4.8470000000000002E-11</v>
      </c>
      <c r="H170" s="6" t="s">
        <v>593</v>
      </c>
      <c r="I170" s="3">
        <v>18</v>
      </c>
      <c r="J170" s="3">
        <v>56353685</v>
      </c>
      <c r="K170" s="15">
        <v>0.99</v>
      </c>
      <c r="L170" s="15">
        <v>1</v>
      </c>
      <c r="M170" s="3" t="s">
        <v>597</v>
      </c>
      <c r="N170" s="3" t="s">
        <v>307</v>
      </c>
    </row>
    <row r="171" spans="1:14" x14ac:dyDescent="0.25">
      <c r="A171" s="4" t="s">
        <v>532</v>
      </c>
      <c r="B171" s="16">
        <v>18</v>
      </c>
      <c r="C171" s="19">
        <v>67544046</v>
      </c>
      <c r="D171" s="5" t="s">
        <v>284</v>
      </c>
      <c r="E171" s="20">
        <v>1.054629824931449</v>
      </c>
      <c r="F171" s="21">
        <v>2.9169999999999999E-8</v>
      </c>
      <c r="G171" s="13">
        <v>1</v>
      </c>
      <c r="L171" s="13">
        <v>1</v>
      </c>
      <c r="M171" s="3" t="s">
        <v>597</v>
      </c>
      <c r="N171" s="3" t="s">
        <v>533</v>
      </c>
    </row>
    <row r="172" spans="1:14" x14ac:dyDescent="0.25">
      <c r="A172" s="4" t="s">
        <v>308</v>
      </c>
      <c r="B172" s="16">
        <v>19</v>
      </c>
      <c r="C172" s="19">
        <v>4466466</v>
      </c>
      <c r="D172" s="5" t="s">
        <v>295</v>
      </c>
      <c r="E172" s="20">
        <v>1.0725010725010724</v>
      </c>
      <c r="F172" s="21">
        <v>5.5610000000000001E-9</v>
      </c>
      <c r="H172" s="6" t="s">
        <v>594</v>
      </c>
      <c r="I172" s="3">
        <v>19</v>
      </c>
      <c r="J172" s="3">
        <v>4466486</v>
      </c>
      <c r="K172" s="15">
        <v>0.89</v>
      </c>
      <c r="L172" s="15">
        <v>1</v>
      </c>
      <c r="M172" s="3" t="s">
        <v>599</v>
      </c>
      <c r="N172" s="3" t="s">
        <v>764</v>
      </c>
    </row>
    <row r="173" spans="1:14" x14ac:dyDescent="0.25">
      <c r="A173" s="4" t="s">
        <v>534</v>
      </c>
      <c r="B173" s="16">
        <v>19</v>
      </c>
      <c r="C173" s="19">
        <v>6668972</v>
      </c>
      <c r="D173" s="16" t="s">
        <v>284</v>
      </c>
      <c r="E173" s="20">
        <v>1.1546000000000001</v>
      </c>
      <c r="F173" s="21">
        <v>7.8819999999999995E-33</v>
      </c>
      <c r="G173" s="13">
        <v>1</v>
      </c>
      <c r="L173" s="13">
        <v>1</v>
      </c>
      <c r="M173" s="3" t="s">
        <v>597</v>
      </c>
      <c r="N173" s="3" t="s">
        <v>535</v>
      </c>
    </row>
    <row r="174" spans="1:14" x14ac:dyDescent="0.25">
      <c r="A174" s="4" t="s">
        <v>536</v>
      </c>
      <c r="B174" s="16">
        <v>19</v>
      </c>
      <c r="C174" s="19">
        <v>10463118</v>
      </c>
      <c r="D174" s="16" t="s">
        <v>286</v>
      </c>
      <c r="E174" s="20">
        <v>1.204</v>
      </c>
      <c r="F174" s="21">
        <v>3.3900000000000001E-11</v>
      </c>
      <c r="G174" s="13">
        <v>1</v>
      </c>
      <c r="L174" s="13">
        <v>1</v>
      </c>
      <c r="M174" s="3" t="s">
        <v>598</v>
      </c>
      <c r="N174" s="3" t="s">
        <v>537</v>
      </c>
    </row>
    <row r="175" spans="1:14" x14ac:dyDescent="0.25">
      <c r="A175" s="4" t="s">
        <v>538</v>
      </c>
      <c r="B175" s="16">
        <v>19</v>
      </c>
      <c r="C175" s="19">
        <v>10592144</v>
      </c>
      <c r="D175" s="16" t="s">
        <v>290</v>
      </c>
      <c r="E175" s="20">
        <v>1.1171</v>
      </c>
      <c r="F175" s="21">
        <v>3.61E-19</v>
      </c>
      <c r="G175" s="13">
        <v>1</v>
      </c>
      <c r="L175" s="13">
        <v>1</v>
      </c>
      <c r="M175" s="3" t="s">
        <v>600</v>
      </c>
      <c r="N175" s="3" t="s">
        <v>635</v>
      </c>
    </row>
    <row r="176" spans="1:14" x14ac:dyDescent="0.25">
      <c r="A176" s="4" t="s">
        <v>539</v>
      </c>
      <c r="B176" s="16">
        <v>19</v>
      </c>
      <c r="C176" s="19">
        <v>11173928</v>
      </c>
      <c r="D176" s="16" t="s">
        <v>284</v>
      </c>
      <c r="E176" s="20">
        <v>1.0581</v>
      </c>
      <c r="F176" s="21">
        <v>5.2730000000000003E-9</v>
      </c>
      <c r="G176" s="13">
        <v>1</v>
      </c>
      <c r="L176" s="13">
        <v>1</v>
      </c>
      <c r="M176" s="3" t="s">
        <v>600</v>
      </c>
      <c r="N176" s="3" t="s">
        <v>540</v>
      </c>
    </row>
    <row r="177" spans="1:14" x14ac:dyDescent="0.25">
      <c r="A177" s="4" t="s">
        <v>541</v>
      </c>
      <c r="B177" s="16">
        <v>19</v>
      </c>
      <c r="C177" s="19">
        <v>16559421</v>
      </c>
      <c r="D177" s="16" t="s">
        <v>286</v>
      </c>
      <c r="E177" s="20">
        <v>1.1080000000000001</v>
      </c>
      <c r="F177" s="21">
        <v>4.4220000000000003E-24</v>
      </c>
      <c r="G177" s="13">
        <v>1</v>
      </c>
      <c r="L177" s="13">
        <v>1</v>
      </c>
      <c r="M177" s="3" t="s">
        <v>597</v>
      </c>
      <c r="N177" s="3" t="s">
        <v>542</v>
      </c>
    </row>
    <row r="178" spans="1:14" x14ac:dyDescent="0.25">
      <c r="A178" s="4" t="s">
        <v>543</v>
      </c>
      <c r="B178" s="16">
        <v>19</v>
      </c>
      <c r="C178" s="19">
        <v>18301979</v>
      </c>
      <c r="D178" s="5" t="s">
        <v>284</v>
      </c>
      <c r="E178" s="20">
        <v>1.1198208286674132</v>
      </c>
      <c r="F178" s="21">
        <v>5.83E-25</v>
      </c>
      <c r="G178" s="13">
        <v>1</v>
      </c>
      <c r="L178" s="13">
        <v>1</v>
      </c>
      <c r="M178" s="3" t="s">
        <v>599</v>
      </c>
      <c r="N178" s="3" t="s">
        <v>643</v>
      </c>
    </row>
    <row r="179" spans="1:14" x14ac:dyDescent="0.25">
      <c r="A179" s="4" t="s">
        <v>544</v>
      </c>
      <c r="B179" s="16">
        <v>19</v>
      </c>
      <c r="C179" s="19">
        <v>45143942</v>
      </c>
      <c r="D179" s="5" t="s">
        <v>284</v>
      </c>
      <c r="E179" s="20">
        <v>1.0778184953653804</v>
      </c>
      <c r="F179" s="21">
        <v>1.426E-9</v>
      </c>
      <c r="G179" s="13">
        <v>1</v>
      </c>
      <c r="L179" s="13">
        <v>1</v>
      </c>
      <c r="M179" s="3" t="s">
        <v>599</v>
      </c>
      <c r="N179" s="3" t="s">
        <v>644</v>
      </c>
    </row>
    <row r="180" spans="1:14" x14ac:dyDescent="0.25">
      <c r="A180" s="4" t="s">
        <v>545</v>
      </c>
      <c r="B180" s="16">
        <v>19</v>
      </c>
      <c r="C180" s="19">
        <v>47638539</v>
      </c>
      <c r="D180" s="16" t="s">
        <v>295</v>
      </c>
      <c r="E180" s="20">
        <v>1.0769</v>
      </c>
      <c r="F180" s="21">
        <v>2.4429999999999999E-9</v>
      </c>
      <c r="G180" s="13">
        <v>1</v>
      </c>
      <c r="L180" s="13">
        <v>1</v>
      </c>
      <c r="M180" s="3" t="s">
        <v>597</v>
      </c>
      <c r="N180" s="3" t="s">
        <v>546</v>
      </c>
    </row>
    <row r="181" spans="1:14" x14ac:dyDescent="0.25">
      <c r="A181" s="4" t="s">
        <v>547</v>
      </c>
      <c r="B181" s="16">
        <v>19</v>
      </c>
      <c r="C181" s="19">
        <v>49837246</v>
      </c>
      <c r="D181" s="5" t="s">
        <v>290</v>
      </c>
      <c r="E181" s="20">
        <v>1.097333479644464</v>
      </c>
      <c r="F181" s="21">
        <v>3.023E-18</v>
      </c>
      <c r="G181" s="13">
        <v>1</v>
      </c>
      <c r="L181" s="13">
        <v>1</v>
      </c>
      <c r="M181" s="3" t="s">
        <v>599</v>
      </c>
      <c r="N181" s="25" t="s">
        <v>645</v>
      </c>
    </row>
    <row r="182" spans="1:14" x14ac:dyDescent="0.25">
      <c r="A182" s="4" t="s">
        <v>548</v>
      </c>
      <c r="B182" s="16">
        <v>20</v>
      </c>
      <c r="C182" s="19">
        <v>39968188</v>
      </c>
      <c r="D182" s="5" t="s">
        <v>295</v>
      </c>
      <c r="E182" s="20">
        <v>1.0815487778498811</v>
      </c>
      <c r="F182" s="21">
        <v>2.6919999999999998E-9</v>
      </c>
      <c r="G182" s="13">
        <v>1</v>
      </c>
      <c r="L182" s="13">
        <v>1</v>
      </c>
      <c r="M182" s="3" t="s">
        <v>599</v>
      </c>
      <c r="N182" s="3" t="s">
        <v>646</v>
      </c>
    </row>
    <row r="183" spans="1:14" x14ac:dyDescent="0.25">
      <c r="A183" s="4" t="s">
        <v>550</v>
      </c>
      <c r="B183" s="16">
        <v>20</v>
      </c>
      <c r="C183" s="19">
        <v>42579051</v>
      </c>
      <c r="D183" s="16" t="s">
        <v>284</v>
      </c>
      <c r="E183" s="20">
        <v>1.0743</v>
      </c>
      <c r="F183" s="21">
        <v>6.1689999999999997E-9</v>
      </c>
      <c r="G183" s="13">
        <v>1</v>
      </c>
      <c r="L183" s="13">
        <v>1</v>
      </c>
      <c r="M183" s="3" t="s">
        <v>597</v>
      </c>
      <c r="N183" s="3" t="s">
        <v>551</v>
      </c>
    </row>
    <row r="184" spans="1:14" x14ac:dyDescent="0.25">
      <c r="A184" s="4" t="s">
        <v>552</v>
      </c>
      <c r="B184" s="16">
        <v>20</v>
      </c>
      <c r="C184" s="19">
        <v>44734310</v>
      </c>
      <c r="D184" s="16" t="s">
        <v>284</v>
      </c>
      <c r="E184" s="20">
        <v>1.0994999999999999</v>
      </c>
      <c r="F184" s="21">
        <v>5.2840000000000002E-19</v>
      </c>
      <c r="G184" s="13">
        <v>1</v>
      </c>
      <c r="L184" s="13">
        <v>1</v>
      </c>
      <c r="M184" s="3" t="s">
        <v>293</v>
      </c>
    </row>
    <row r="185" spans="1:14" x14ac:dyDescent="0.25">
      <c r="A185" s="4" t="s">
        <v>553</v>
      </c>
      <c r="B185" s="16">
        <v>20</v>
      </c>
      <c r="C185" s="19">
        <v>48422095</v>
      </c>
      <c r="D185" s="16" t="s">
        <v>295</v>
      </c>
      <c r="E185" s="20">
        <v>1.0590976487999999</v>
      </c>
      <c r="F185" s="21">
        <v>5.1179999999999999E-8</v>
      </c>
      <c r="G185" s="13">
        <v>1</v>
      </c>
      <c r="L185" s="13">
        <v>1</v>
      </c>
      <c r="M185" s="3" t="s">
        <v>293</v>
      </c>
    </row>
    <row r="186" spans="1:14" x14ac:dyDescent="0.25">
      <c r="A186" s="4" t="s">
        <v>554</v>
      </c>
      <c r="B186" s="16">
        <v>20</v>
      </c>
      <c r="C186" s="19">
        <v>52744437</v>
      </c>
      <c r="D186" s="5" t="s">
        <v>284</v>
      </c>
      <c r="E186" s="20">
        <v>1.0879025239338556</v>
      </c>
      <c r="F186" s="21">
        <v>3.1290000000000003E-10</v>
      </c>
      <c r="G186" s="13">
        <v>1</v>
      </c>
      <c r="L186" s="13">
        <v>1</v>
      </c>
      <c r="M186" s="3" t="s">
        <v>293</v>
      </c>
    </row>
    <row r="187" spans="1:14" x14ac:dyDescent="0.25">
      <c r="A187" s="4" t="s">
        <v>555</v>
      </c>
      <c r="B187" s="16">
        <v>20</v>
      </c>
      <c r="C187" s="19">
        <v>52789743</v>
      </c>
      <c r="D187" s="5" t="s">
        <v>284</v>
      </c>
      <c r="E187" s="20">
        <v>1.0919414719371043</v>
      </c>
      <c r="F187" s="21">
        <v>1.921E-19</v>
      </c>
      <c r="G187" s="13">
        <v>1</v>
      </c>
      <c r="L187" s="13">
        <v>1</v>
      </c>
      <c r="M187" s="3" t="s">
        <v>597</v>
      </c>
      <c r="N187" s="3" t="s">
        <v>556</v>
      </c>
    </row>
    <row r="188" spans="1:14" x14ac:dyDescent="0.25">
      <c r="A188" s="4" t="s">
        <v>557</v>
      </c>
      <c r="B188" s="16">
        <v>20</v>
      </c>
      <c r="C188" s="19">
        <v>62374441</v>
      </c>
      <c r="D188" s="16" t="s">
        <v>284</v>
      </c>
      <c r="E188" s="20">
        <v>1.1492</v>
      </c>
      <c r="F188" s="21">
        <v>4.1059999999999997E-14</v>
      </c>
      <c r="G188" s="13">
        <v>1</v>
      </c>
      <c r="L188" s="13">
        <v>1</v>
      </c>
      <c r="M188" s="3" t="s">
        <v>604</v>
      </c>
      <c r="N188" s="3" t="s">
        <v>622</v>
      </c>
    </row>
    <row r="189" spans="1:14" x14ac:dyDescent="0.25">
      <c r="A189" s="4" t="s">
        <v>558</v>
      </c>
      <c r="B189" s="16">
        <v>21</v>
      </c>
      <c r="C189" s="19">
        <v>34787312</v>
      </c>
      <c r="D189" s="16" t="s">
        <v>286</v>
      </c>
      <c r="E189" s="20">
        <v>1.0820000000000001</v>
      </c>
      <c r="F189" s="21">
        <v>1.595E-9</v>
      </c>
      <c r="G189" s="13">
        <v>1</v>
      </c>
      <c r="L189" s="13">
        <v>1</v>
      </c>
      <c r="M189" s="3" t="s">
        <v>598</v>
      </c>
      <c r="N189" s="3" t="s">
        <v>559</v>
      </c>
    </row>
    <row r="190" spans="1:14" x14ac:dyDescent="0.25">
      <c r="A190" s="4" t="s">
        <v>560</v>
      </c>
      <c r="B190" s="16">
        <v>21</v>
      </c>
      <c r="C190" s="19">
        <v>39864727</v>
      </c>
      <c r="D190" s="5" t="s">
        <v>295</v>
      </c>
      <c r="E190" s="20">
        <v>1.1061946902654867</v>
      </c>
      <c r="F190" s="21">
        <v>2.621E-10</v>
      </c>
      <c r="G190" s="13">
        <v>1</v>
      </c>
      <c r="L190" s="13">
        <v>1</v>
      </c>
      <c r="M190" s="3" t="s">
        <v>597</v>
      </c>
      <c r="N190" s="3" t="s">
        <v>549</v>
      </c>
    </row>
    <row r="191" spans="1:14" x14ac:dyDescent="0.25">
      <c r="A191" s="4" t="s">
        <v>561</v>
      </c>
      <c r="B191" s="16">
        <v>22</v>
      </c>
      <c r="C191" s="19">
        <v>22205353</v>
      </c>
      <c r="D191" s="16" t="s">
        <v>290</v>
      </c>
      <c r="E191" s="20">
        <v>1.0892999999999999</v>
      </c>
      <c r="F191" s="21">
        <v>1.161E-19</v>
      </c>
      <c r="G191" s="13">
        <v>1</v>
      </c>
      <c r="L191" s="13">
        <v>1</v>
      </c>
      <c r="M191" s="3" t="s">
        <v>597</v>
      </c>
      <c r="N191" s="3" t="s">
        <v>562</v>
      </c>
    </row>
    <row r="192" spans="1:14" x14ac:dyDescent="0.25">
      <c r="A192" s="4" t="s">
        <v>309</v>
      </c>
      <c r="B192" s="16">
        <v>22</v>
      </c>
      <c r="C192" s="19">
        <v>31622539</v>
      </c>
      <c r="D192" s="16" t="s">
        <v>295</v>
      </c>
      <c r="E192" s="20">
        <v>1.0651999999999999</v>
      </c>
      <c r="F192" s="21">
        <v>1.061E-8</v>
      </c>
      <c r="H192" s="6" t="s">
        <v>595</v>
      </c>
      <c r="I192" s="3">
        <v>22</v>
      </c>
      <c r="J192" s="3">
        <v>31593435</v>
      </c>
      <c r="K192" s="15" t="s">
        <v>591</v>
      </c>
      <c r="L192" s="15">
        <v>1</v>
      </c>
      <c r="M192" s="3" t="s">
        <v>597</v>
      </c>
      <c r="N192" s="3" t="s">
        <v>623</v>
      </c>
    </row>
    <row r="193" spans="1:14" x14ac:dyDescent="0.25">
      <c r="A193" s="4" t="s">
        <v>563</v>
      </c>
      <c r="B193" s="16">
        <v>22</v>
      </c>
      <c r="C193" s="19">
        <v>37258986</v>
      </c>
      <c r="D193" s="16" t="s">
        <v>284</v>
      </c>
      <c r="E193" s="20">
        <v>1.07</v>
      </c>
      <c r="F193" s="21">
        <v>5.2180000000000001E-11</v>
      </c>
      <c r="G193" s="13">
        <v>1</v>
      </c>
      <c r="L193" s="13">
        <v>1</v>
      </c>
      <c r="M193" s="3" t="s">
        <v>597</v>
      </c>
      <c r="N193" s="3" t="s">
        <v>564</v>
      </c>
    </row>
    <row r="194" spans="1:14" x14ac:dyDescent="0.25">
      <c r="A194" s="4" t="s">
        <v>565</v>
      </c>
      <c r="B194" s="16">
        <v>22</v>
      </c>
      <c r="C194" s="19">
        <v>37310954</v>
      </c>
      <c r="D194" s="16" t="s">
        <v>295</v>
      </c>
      <c r="E194" s="20">
        <v>1.0645</v>
      </c>
      <c r="F194" s="21">
        <v>5.3539999999999997E-11</v>
      </c>
      <c r="G194" s="13">
        <v>1</v>
      </c>
      <c r="L194" s="13">
        <v>1</v>
      </c>
      <c r="M194" s="3" t="s">
        <v>597</v>
      </c>
      <c r="N194" s="3" t="s">
        <v>566</v>
      </c>
    </row>
    <row r="195" spans="1:14" x14ac:dyDescent="0.25">
      <c r="A195" s="4" t="s">
        <v>567</v>
      </c>
      <c r="B195" s="16">
        <v>22</v>
      </c>
      <c r="C195" s="19">
        <v>40291807</v>
      </c>
      <c r="D195" s="16" t="s">
        <v>290</v>
      </c>
      <c r="E195" s="20">
        <v>1.0568</v>
      </c>
      <c r="F195" s="21">
        <v>9.6340000000000004E-9</v>
      </c>
      <c r="G195" s="13">
        <v>1</v>
      </c>
      <c r="L195" s="13">
        <v>1</v>
      </c>
      <c r="M195" s="3" t="s">
        <v>599</v>
      </c>
      <c r="N195" s="3" t="s">
        <v>647</v>
      </c>
    </row>
    <row r="196" spans="1:14" x14ac:dyDescent="0.25">
      <c r="A196" s="4" t="s">
        <v>568</v>
      </c>
      <c r="B196" s="16">
        <v>22</v>
      </c>
      <c r="C196" s="19">
        <v>50971266</v>
      </c>
      <c r="D196" s="5" t="s">
        <v>290</v>
      </c>
      <c r="E196" s="20">
        <v>1.1158223610801161</v>
      </c>
      <c r="F196" s="21">
        <v>1.3060000000000001E-21</v>
      </c>
      <c r="G196" s="13">
        <v>1</v>
      </c>
      <c r="L196" s="13">
        <v>1</v>
      </c>
      <c r="M196" s="3" t="s">
        <v>599</v>
      </c>
      <c r="N196" s="3" t="s">
        <v>569</v>
      </c>
    </row>
    <row r="197" spans="1:14" x14ac:dyDescent="0.25">
      <c r="A197" s="4" t="s">
        <v>570</v>
      </c>
      <c r="B197" s="16">
        <v>1</v>
      </c>
      <c r="C197" s="19">
        <v>24207504</v>
      </c>
      <c r="D197" s="5" t="s">
        <v>286</v>
      </c>
      <c r="E197" s="20">
        <v>1.0684902233144566</v>
      </c>
      <c r="F197" s="21">
        <v>4.3590000000000002E-8</v>
      </c>
      <c r="H197" s="5"/>
      <c r="M197" s="3" t="s">
        <v>597</v>
      </c>
      <c r="N197" s="3" t="s">
        <v>571</v>
      </c>
    </row>
    <row r="198" spans="1:14" x14ac:dyDescent="0.25">
      <c r="A198" s="4" t="s">
        <v>572</v>
      </c>
      <c r="B198" s="16">
        <v>2</v>
      </c>
      <c r="C198" s="19">
        <v>30472442</v>
      </c>
      <c r="D198" s="16" t="s">
        <v>284</v>
      </c>
      <c r="E198" s="20">
        <v>1.0911999999999999</v>
      </c>
      <c r="F198" s="21">
        <v>6.8970000000000001E-10</v>
      </c>
      <c r="H198" s="5"/>
      <c r="M198" s="3" t="s">
        <v>597</v>
      </c>
      <c r="N198" s="3" t="s">
        <v>573</v>
      </c>
    </row>
    <row r="199" spans="1:14" x14ac:dyDescent="0.25">
      <c r="A199" s="4" t="s">
        <v>574</v>
      </c>
      <c r="B199" s="16">
        <v>2</v>
      </c>
      <c r="C199" s="19">
        <v>112492986</v>
      </c>
      <c r="D199" s="5" t="s">
        <v>284</v>
      </c>
      <c r="E199" s="20">
        <v>1.0699764605178685</v>
      </c>
      <c r="F199" s="21">
        <v>1.783E-12</v>
      </c>
      <c r="H199" s="5"/>
      <c r="M199" s="3" t="s">
        <v>293</v>
      </c>
    </row>
    <row r="200" spans="1:14" x14ac:dyDescent="0.25">
      <c r="A200" s="4" t="s">
        <v>575</v>
      </c>
      <c r="B200" s="16">
        <v>3</v>
      </c>
      <c r="C200" s="19">
        <v>159712373</v>
      </c>
      <c r="D200" s="16" t="s">
        <v>290</v>
      </c>
      <c r="E200" s="20">
        <v>1.0971</v>
      </c>
      <c r="F200" s="21">
        <v>4.9870000000000003E-8</v>
      </c>
      <c r="H200" s="5"/>
      <c r="M200" s="3" t="s">
        <v>597</v>
      </c>
      <c r="N200" s="3" t="s">
        <v>602</v>
      </c>
    </row>
    <row r="201" spans="1:14" x14ac:dyDescent="0.25">
      <c r="A201" s="4" t="s">
        <v>576</v>
      </c>
      <c r="B201" s="16">
        <v>11</v>
      </c>
      <c r="C201" s="19">
        <v>118480695</v>
      </c>
      <c r="D201" s="5" t="s">
        <v>286</v>
      </c>
      <c r="E201" s="20">
        <v>1.0905125408942202</v>
      </c>
      <c r="F201" s="21">
        <v>7.6770000000000001E-17</v>
      </c>
      <c r="H201" s="5"/>
      <c r="M201" s="3" t="s">
        <v>597</v>
      </c>
      <c r="N201" s="3" t="s">
        <v>577</v>
      </c>
    </row>
    <row r="202" spans="1:14" x14ac:dyDescent="0.25">
      <c r="A202" s="4" t="s">
        <v>578</v>
      </c>
      <c r="B202" s="16">
        <v>14</v>
      </c>
      <c r="C202" s="19">
        <v>103230758</v>
      </c>
      <c r="D202" s="5" t="s">
        <v>286</v>
      </c>
      <c r="E202" s="20">
        <v>1.0766580534022394</v>
      </c>
      <c r="F202" s="21">
        <v>1.8179999999999999E-9</v>
      </c>
      <c r="H202" s="5"/>
      <c r="M202" s="3" t="s">
        <v>293</v>
      </c>
    </row>
    <row r="204" spans="1:14" ht="41.25" customHeight="1" x14ac:dyDescent="0.25">
      <c r="A204" s="85" t="s">
        <v>740</v>
      </c>
      <c r="B204" s="85"/>
      <c r="C204" s="85"/>
      <c r="D204" s="85"/>
      <c r="E204" s="85"/>
      <c r="F204" s="85"/>
      <c r="G204" s="85"/>
      <c r="H204" s="85"/>
      <c r="I204" s="85"/>
      <c r="J204" s="85"/>
      <c r="K204" s="85"/>
      <c r="L204" s="22"/>
    </row>
  </sheetData>
  <sortState ref="A2:N201">
    <sortCondition ref="L2"/>
  </sortState>
  <mergeCells count="1">
    <mergeCell ref="A204:K20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6"/>
  <sheetViews>
    <sheetView workbookViewId="0"/>
  </sheetViews>
  <sheetFormatPr defaultRowHeight="15" x14ac:dyDescent="0.25"/>
  <cols>
    <col min="1" max="1" width="9.140625" style="16"/>
    <col min="2" max="2" width="52.140625" style="4" bestFit="1" customWidth="1"/>
    <col min="3" max="3" width="9.140625" style="16"/>
    <col min="4" max="4" width="47.42578125" style="4" customWidth="1"/>
    <col min="5" max="5" width="15" style="4" customWidth="1"/>
    <col min="6" max="6" width="12" style="4" customWidth="1"/>
    <col min="7" max="7" width="10.7109375" style="16" bestFit="1" customWidth="1"/>
    <col min="8" max="8" width="15.7109375" style="23" customWidth="1"/>
    <col min="9" max="9" width="12" style="16" customWidth="1"/>
    <col min="10" max="10" width="13.140625" style="23" bestFit="1" customWidth="1"/>
    <col min="11" max="11" width="13.85546875" style="16" bestFit="1" customWidth="1"/>
    <col min="12" max="12" width="13.28515625" style="23" customWidth="1"/>
    <col min="13" max="13" width="11.7109375" style="31" customWidth="1"/>
    <col min="14" max="14" width="12.85546875" style="32" customWidth="1"/>
    <col min="15" max="16" width="9.140625" style="32"/>
    <col min="17" max="17" width="11.85546875" style="32" customWidth="1"/>
    <col min="18" max="18" width="9.140625" style="16"/>
    <col min="19" max="21" width="14" style="4" bestFit="1" customWidth="1"/>
    <col min="22" max="16384" width="9.140625" style="4"/>
  </cols>
  <sheetData>
    <row r="1" spans="1:21" s="38" customFormat="1" x14ac:dyDescent="0.25">
      <c r="A1" s="42" t="s">
        <v>786</v>
      </c>
      <c r="H1" s="39"/>
      <c r="J1" s="39"/>
      <c r="L1" s="39"/>
      <c r="M1" s="40"/>
      <c r="N1" s="41"/>
      <c r="O1" s="41"/>
      <c r="P1" s="41"/>
      <c r="Q1" s="41"/>
    </row>
    <row r="2" spans="1:21" s="8" customFormat="1" ht="45" x14ac:dyDescent="0.25">
      <c r="A2" s="8" t="s">
        <v>154</v>
      </c>
      <c r="B2" s="8" t="s">
        <v>78</v>
      </c>
      <c r="C2" s="8" t="s">
        <v>76</v>
      </c>
      <c r="D2" s="8" t="s">
        <v>77</v>
      </c>
      <c r="E2" s="8" t="s">
        <v>155</v>
      </c>
      <c r="F2" s="8" t="s">
        <v>274</v>
      </c>
      <c r="G2" s="8" t="s">
        <v>275</v>
      </c>
      <c r="H2" s="2" t="s">
        <v>276</v>
      </c>
      <c r="I2" s="8" t="s">
        <v>277</v>
      </c>
      <c r="J2" s="2" t="s">
        <v>278</v>
      </c>
      <c r="K2" s="8" t="s">
        <v>279</v>
      </c>
      <c r="L2" s="2" t="s">
        <v>280</v>
      </c>
      <c r="M2" s="29" t="s">
        <v>281</v>
      </c>
      <c r="N2" s="30" t="s">
        <v>282</v>
      </c>
      <c r="O2" s="30" t="s">
        <v>273</v>
      </c>
      <c r="P2" s="30" t="s">
        <v>272</v>
      </c>
      <c r="Q2" s="30" t="s">
        <v>156</v>
      </c>
      <c r="R2" s="8" t="s">
        <v>247</v>
      </c>
      <c r="S2" s="8" t="s">
        <v>730</v>
      </c>
      <c r="T2" s="8" t="s">
        <v>731</v>
      </c>
      <c r="U2" s="8" t="s">
        <v>732</v>
      </c>
    </row>
    <row r="3" spans="1:21" x14ac:dyDescent="0.25">
      <c r="A3" s="16">
        <v>1</v>
      </c>
      <c r="B3" s="4" t="s">
        <v>653</v>
      </c>
      <c r="C3" s="16" t="s">
        <v>0</v>
      </c>
      <c r="D3" s="4" t="s">
        <v>654</v>
      </c>
      <c r="E3" s="16">
        <v>1</v>
      </c>
      <c r="F3" s="16"/>
      <c r="G3" s="16">
        <v>21</v>
      </c>
      <c r="H3" s="23">
        <f t="shared" ref="H3:H34" si="0">G3/386</f>
        <v>5.4404145077720206E-2</v>
      </c>
      <c r="I3" s="16">
        <v>20</v>
      </c>
      <c r="J3" s="23">
        <f t="shared" ref="J3:J34" si="1">I3/207</f>
        <v>9.6618357487922704E-2</v>
      </c>
      <c r="K3" s="16">
        <v>1</v>
      </c>
      <c r="L3" s="23">
        <f t="shared" ref="L3:L34" si="2">K3/179</f>
        <v>5.5865921787709499E-3</v>
      </c>
      <c r="M3" s="31">
        <v>5.1813471502590698E-2</v>
      </c>
      <c r="N3" s="32">
        <v>0.952380952380952</v>
      </c>
      <c r="O3" s="32">
        <v>1.77593742811134</v>
      </c>
      <c r="P3" s="32">
        <v>20.241344999999999</v>
      </c>
      <c r="Q3" s="32" t="s">
        <v>157</v>
      </c>
      <c r="R3" s="33">
        <v>4.3999999999999997E-9</v>
      </c>
      <c r="S3" s="24" t="s">
        <v>737</v>
      </c>
      <c r="T3" s="24" t="s">
        <v>291</v>
      </c>
      <c r="U3" s="24" t="s">
        <v>760</v>
      </c>
    </row>
    <row r="4" spans="1:21" x14ac:dyDescent="0.25">
      <c r="A4" s="16">
        <v>2</v>
      </c>
      <c r="B4" s="4" t="s">
        <v>111</v>
      </c>
      <c r="C4" s="16" t="s">
        <v>0</v>
      </c>
      <c r="D4" s="4" t="s">
        <v>74</v>
      </c>
      <c r="E4" s="16">
        <v>1</v>
      </c>
      <c r="F4" s="16"/>
      <c r="G4" s="16">
        <v>28</v>
      </c>
      <c r="H4" s="23">
        <f t="shared" si="0"/>
        <v>7.2538860103626937E-2</v>
      </c>
      <c r="I4" s="16">
        <v>25</v>
      </c>
      <c r="J4" s="23">
        <f t="shared" si="1"/>
        <v>0.12077294685990338</v>
      </c>
      <c r="K4" s="16">
        <v>3</v>
      </c>
      <c r="L4" s="23">
        <f t="shared" si="2"/>
        <v>1.6759776536312849E-2</v>
      </c>
      <c r="M4" s="31">
        <v>6.4766839378238295E-2</v>
      </c>
      <c r="N4" s="32">
        <v>0.89285714285714302</v>
      </c>
      <c r="O4" s="32">
        <v>1.6649413388543799</v>
      </c>
      <c r="P4" s="32">
        <v>8.4968043000000009</v>
      </c>
      <c r="Q4" s="32" t="s">
        <v>248</v>
      </c>
      <c r="R4" s="34">
        <v>4.0999999999999999E-4</v>
      </c>
      <c r="S4" s="24" t="s">
        <v>737</v>
      </c>
      <c r="T4" s="24" t="s">
        <v>291</v>
      </c>
      <c r="U4" s="24" t="s">
        <v>631</v>
      </c>
    </row>
    <row r="5" spans="1:21" x14ac:dyDescent="0.25">
      <c r="A5" s="16">
        <v>3</v>
      </c>
      <c r="B5" s="4" t="s">
        <v>107</v>
      </c>
      <c r="C5" s="16" t="s">
        <v>0</v>
      </c>
      <c r="D5" s="4" t="s">
        <v>73</v>
      </c>
      <c r="G5" s="16">
        <v>27</v>
      </c>
      <c r="H5" s="23">
        <f t="shared" si="0"/>
        <v>6.9948186528497408E-2</v>
      </c>
      <c r="I5" s="16">
        <v>24</v>
      </c>
      <c r="J5" s="23">
        <f t="shared" si="1"/>
        <v>0.11594202898550725</v>
      </c>
      <c r="K5" s="16">
        <v>3</v>
      </c>
      <c r="L5" s="23">
        <f t="shared" si="2"/>
        <v>1.6759776536312849E-2</v>
      </c>
      <c r="M5" s="31">
        <v>6.21761658031088E-2</v>
      </c>
      <c r="N5" s="32">
        <v>0.88888888888888895</v>
      </c>
      <c r="O5" s="32">
        <v>1.65754159957058</v>
      </c>
      <c r="P5" s="32">
        <v>7.7074642999999998</v>
      </c>
      <c r="Q5" s="32" t="s">
        <v>158</v>
      </c>
      <c r="R5" s="16">
        <v>9.6000000000000002E-4</v>
      </c>
      <c r="S5" s="24" t="s">
        <v>288</v>
      </c>
      <c r="T5" s="24" t="s">
        <v>390</v>
      </c>
      <c r="U5" s="24" t="s">
        <v>529</v>
      </c>
    </row>
    <row r="6" spans="1:21" x14ac:dyDescent="0.25">
      <c r="A6" s="16">
        <v>5</v>
      </c>
      <c r="B6" s="4" t="s">
        <v>97</v>
      </c>
      <c r="C6" s="16" t="s">
        <v>0</v>
      </c>
      <c r="D6" s="4" t="s">
        <v>72</v>
      </c>
      <c r="E6" s="16">
        <v>1</v>
      </c>
      <c r="F6" s="16"/>
      <c r="G6" s="16">
        <v>26</v>
      </c>
      <c r="H6" s="23">
        <f t="shared" si="0"/>
        <v>6.7357512953367879E-2</v>
      </c>
      <c r="I6" s="16">
        <v>23</v>
      </c>
      <c r="J6" s="23">
        <f t="shared" si="1"/>
        <v>0.1111111111111111</v>
      </c>
      <c r="K6" s="16">
        <v>3</v>
      </c>
      <c r="L6" s="23">
        <f t="shared" si="2"/>
        <v>1.6759776536312849E-2</v>
      </c>
      <c r="M6" s="31">
        <v>5.9585492227979299E-2</v>
      </c>
      <c r="N6" s="32">
        <v>0.88461538461538503</v>
      </c>
      <c r="O6" s="32">
        <v>1.6495726495726499</v>
      </c>
      <c r="P6" s="32">
        <v>7.6391659000000001</v>
      </c>
      <c r="Q6" s="32" t="s">
        <v>159</v>
      </c>
      <c r="R6" s="16">
        <v>6.8999999999999997E-4</v>
      </c>
      <c r="S6" s="24" t="s">
        <v>737</v>
      </c>
      <c r="T6" s="24" t="s">
        <v>291</v>
      </c>
      <c r="U6" s="24" t="s">
        <v>743</v>
      </c>
    </row>
    <row r="7" spans="1:21" x14ac:dyDescent="0.25">
      <c r="A7" s="16">
        <v>4</v>
      </c>
      <c r="B7" s="4" t="s">
        <v>98</v>
      </c>
      <c r="C7" s="16" t="s">
        <v>0</v>
      </c>
      <c r="D7" s="4" t="s">
        <v>70</v>
      </c>
      <c r="G7" s="16">
        <v>26</v>
      </c>
      <c r="H7" s="23">
        <f t="shared" si="0"/>
        <v>6.7357512953367879E-2</v>
      </c>
      <c r="I7" s="16">
        <v>23</v>
      </c>
      <c r="J7" s="23">
        <f t="shared" si="1"/>
        <v>0.1111111111111111</v>
      </c>
      <c r="K7" s="16">
        <v>3</v>
      </c>
      <c r="L7" s="23">
        <f t="shared" si="2"/>
        <v>1.6759776536312849E-2</v>
      </c>
      <c r="M7" s="31">
        <v>5.9585492227979299E-2</v>
      </c>
      <c r="N7" s="32">
        <v>0.88461538461538503</v>
      </c>
      <c r="O7" s="32">
        <v>1.6495726495726499</v>
      </c>
      <c r="P7" s="32">
        <v>7.1547660999999998</v>
      </c>
      <c r="Q7" s="32" t="s">
        <v>249</v>
      </c>
      <c r="R7" s="16">
        <v>1.4E-3</v>
      </c>
      <c r="S7" s="24" t="s">
        <v>637</v>
      </c>
      <c r="T7" s="24" t="s">
        <v>524</v>
      </c>
      <c r="U7" s="24" t="s">
        <v>529</v>
      </c>
    </row>
    <row r="8" spans="1:21" x14ac:dyDescent="0.25">
      <c r="A8" s="16">
        <v>6</v>
      </c>
      <c r="B8" s="4" t="s">
        <v>99</v>
      </c>
      <c r="C8" s="16" t="s">
        <v>0</v>
      </c>
      <c r="D8" s="4" t="s">
        <v>71</v>
      </c>
      <c r="G8" s="16">
        <v>26</v>
      </c>
      <c r="H8" s="23">
        <f t="shared" si="0"/>
        <v>6.7357512953367879E-2</v>
      </c>
      <c r="I8" s="16">
        <v>23</v>
      </c>
      <c r="J8" s="23">
        <f t="shared" si="1"/>
        <v>0.1111111111111111</v>
      </c>
      <c r="K8" s="16">
        <v>3</v>
      </c>
      <c r="L8" s="23">
        <f t="shared" si="2"/>
        <v>1.6759776536312849E-2</v>
      </c>
      <c r="M8" s="31">
        <v>5.9585492227979299E-2</v>
      </c>
      <c r="N8" s="32">
        <v>0.88461538461538503</v>
      </c>
      <c r="O8" s="32">
        <v>1.6495726495726499</v>
      </c>
      <c r="P8" s="32">
        <v>7.6126864999999997</v>
      </c>
      <c r="Q8" s="32" t="s">
        <v>160</v>
      </c>
      <c r="R8" s="16">
        <v>1.4E-3</v>
      </c>
      <c r="S8" s="24" t="s">
        <v>291</v>
      </c>
      <c r="T8" s="24" t="s">
        <v>399</v>
      </c>
      <c r="U8" s="24" t="s">
        <v>569</v>
      </c>
    </row>
    <row r="9" spans="1:21" x14ac:dyDescent="0.25">
      <c r="A9" s="16">
        <v>7</v>
      </c>
      <c r="B9" s="4" t="s">
        <v>80</v>
      </c>
      <c r="C9" s="16" t="s">
        <v>0</v>
      </c>
      <c r="D9" s="4" t="s">
        <v>69</v>
      </c>
      <c r="G9" s="16">
        <v>24</v>
      </c>
      <c r="H9" s="23">
        <f t="shared" si="0"/>
        <v>6.2176165803108807E-2</v>
      </c>
      <c r="I9" s="16">
        <v>21</v>
      </c>
      <c r="J9" s="23">
        <f t="shared" si="1"/>
        <v>0.10144927536231885</v>
      </c>
      <c r="K9" s="16">
        <v>3</v>
      </c>
      <c r="L9" s="23">
        <f t="shared" si="2"/>
        <v>1.6759776536312849E-2</v>
      </c>
      <c r="M9" s="31">
        <v>5.4404145077720199E-2</v>
      </c>
      <c r="N9" s="32">
        <v>0.875</v>
      </c>
      <c r="O9" s="32">
        <v>1.6316425120772899</v>
      </c>
      <c r="P9" s="32">
        <v>6.8798262000000001</v>
      </c>
      <c r="Q9" s="32" t="s">
        <v>161</v>
      </c>
      <c r="R9" s="16">
        <v>2.5999999999999999E-3</v>
      </c>
      <c r="S9" s="24" t="s">
        <v>291</v>
      </c>
      <c r="T9" s="24" t="s">
        <v>392</v>
      </c>
      <c r="U9" s="24" t="s">
        <v>399</v>
      </c>
    </row>
    <row r="10" spans="1:21" x14ac:dyDescent="0.25">
      <c r="A10" s="16">
        <v>8</v>
      </c>
      <c r="B10" s="4" t="s">
        <v>130</v>
      </c>
      <c r="C10" s="16" t="s">
        <v>0</v>
      </c>
      <c r="D10" s="4" t="s">
        <v>67</v>
      </c>
      <c r="G10" s="16">
        <v>31</v>
      </c>
      <c r="H10" s="23">
        <f t="shared" si="0"/>
        <v>8.0310880829015538E-2</v>
      </c>
      <c r="I10" s="16">
        <v>27</v>
      </c>
      <c r="J10" s="23">
        <f t="shared" si="1"/>
        <v>0.13043478260869565</v>
      </c>
      <c r="K10" s="16">
        <v>4</v>
      </c>
      <c r="L10" s="23">
        <f t="shared" si="2"/>
        <v>2.23463687150838E-2</v>
      </c>
      <c r="M10" s="31">
        <v>6.9948186528497394E-2</v>
      </c>
      <c r="N10" s="32">
        <v>0.87096774193548399</v>
      </c>
      <c r="O10" s="32">
        <v>1.6241234221598899</v>
      </c>
      <c r="P10" s="32">
        <v>6.4336744000000001</v>
      </c>
      <c r="Q10" s="32" t="s">
        <v>162</v>
      </c>
      <c r="R10" s="16">
        <v>1.4E-3</v>
      </c>
      <c r="S10" s="24" t="s">
        <v>637</v>
      </c>
      <c r="T10" s="24" t="s">
        <v>297</v>
      </c>
      <c r="U10" s="24" t="s">
        <v>524</v>
      </c>
    </row>
    <row r="11" spans="1:21" x14ac:dyDescent="0.25">
      <c r="A11" s="16">
        <v>9</v>
      </c>
      <c r="B11" s="4" t="s">
        <v>79</v>
      </c>
      <c r="C11" s="16" t="s">
        <v>0</v>
      </c>
      <c r="D11" s="4" t="s">
        <v>66</v>
      </c>
      <c r="G11" s="16">
        <v>23</v>
      </c>
      <c r="H11" s="23">
        <f t="shared" si="0"/>
        <v>5.9585492227979271E-2</v>
      </c>
      <c r="I11" s="16">
        <v>20</v>
      </c>
      <c r="J11" s="23">
        <f t="shared" si="1"/>
        <v>9.6618357487922704E-2</v>
      </c>
      <c r="K11" s="16">
        <v>3</v>
      </c>
      <c r="L11" s="23">
        <f t="shared" si="2"/>
        <v>1.6759776536312849E-2</v>
      </c>
      <c r="M11" s="31">
        <v>5.1813471502590698E-2</v>
      </c>
      <c r="N11" s="32">
        <v>0.86956521739130399</v>
      </c>
      <c r="O11" s="32">
        <v>1.62150808653644</v>
      </c>
      <c r="P11" s="32">
        <v>6.3194634000000001</v>
      </c>
      <c r="Q11" s="32" t="s">
        <v>163</v>
      </c>
      <c r="R11" s="16">
        <v>2.7000000000000001E-3</v>
      </c>
      <c r="S11" s="24" t="s">
        <v>637</v>
      </c>
      <c r="T11" s="24" t="s">
        <v>399</v>
      </c>
      <c r="U11" s="24" t="s">
        <v>421</v>
      </c>
    </row>
    <row r="12" spans="1:21" x14ac:dyDescent="0.25">
      <c r="A12" s="16">
        <v>10</v>
      </c>
      <c r="B12" s="4" t="s">
        <v>116</v>
      </c>
      <c r="C12" s="16" t="s">
        <v>0</v>
      </c>
      <c r="D12" s="4" t="s">
        <v>65</v>
      </c>
      <c r="E12" s="16">
        <v>1</v>
      </c>
      <c r="F12" s="16"/>
      <c r="G12" s="16">
        <v>29</v>
      </c>
      <c r="H12" s="23">
        <f t="shared" si="0"/>
        <v>7.512953367875648E-2</v>
      </c>
      <c r="I12" s="16">
        <v>25</v>
      </c>
      <c r="J12" s="23">
        <f t="shared" si="1"/>
        <v>0.12077294685990338</v>
      </c>
      <c r="K12" s="16">
        <v>4</v>
      </c>
      <c r="L12" s="23">
        <f t="shared" si="2"/>
        <v>2.23463687150838E-2</v>
      </c>
      <c r="M12" s="31">
        <v>6.4766839378238295E-2</v>
      </c>
      <c r="N12" s="32">
        <v>0.86206896551724099</v>
      </c>
      <c r="O12" s="32">
        <v>1.60752956854906</v>
      </c>
      <c r="P12" s="32">
        <v>6.2286888999999999</v>
      </c>
      <c r="Q12" s="32" t="s">
        <v>164</v>
      </c>
      <c r="R12" s="16">
        <v>2.2000000000000001E-3</v>
      </c>
      <c r="S12" s="24" t="s">
        <v>737</v>
      </c>
      <c r="T12" s="24" t="s">
        <v>291</v>
      </c>
      <c r="U12" s="24" t="s">
        <v>745</v>
      </c>
    </row>
    <row r="13" spans="1:21" x14ac:dyDescent="0.25">
      <c r="A13" s="16">
        <v>12</v>
      </c>
      <c r="B13" s="4" t="s">
        <v>117</v>
      </c>
      <c r="C13" s="16" t="s">
        <v>0</v>
      </c>
      <c r="D13" s="4" t="s">
        <v>64</v>
      </c>
      <c r="G13" s="16">
        <v>29</v>
      </c>
      <c r="H13" s="23">
        <f t="shared" si="0"/>
        <v>7.512953367875648E-2</v>
      </c>
      <c r="I13" s="16">
        <v>25</v>
      </c>
      <c r="J13" s="23">
        <f t="shared" si="1"/>
        <v>0.12077294685990338</v>
      </c>
      <c r="K13" s="16">
        <v>4</v>
      </c>
      <c r="L13" s="23">
        <f t="shared" si="2"/>
        <v>2.23463687150838E-2</v>
      </c>
      <c r="M13" s="31">
        <v>6.4766839378238295E-2</v>
      </c>
      <c r="N13" s="32">
        <v>0.86206896551724099</v>
      </c>
      <c r="O13" s="32">
        <v>1.60752956854906</v>
      </c>
      <c r="P13" s="32">
        <v>6.1097885999999999</v>
      </c>
      <c r="Q13" s="32" t="s">
        <v>250</v>
      </c>
      <c r="R13" s="16">
        <v>2.3999999999999998E-3</v>
      </c>
      <c r="S13" s="4" t="s">
        <v>747</v>
      </c>
      <c r="T13" s="24" t="s">
        <v>524</v>
      </c>
      <c r="U13" s="24" t="s">
        <v>542</v>
      </c>
    </row>
    <row r="14" spans="1:21" x14ac:dyDescent="0.25">
      <c r="A14" s="16">
        <v>11</v>
      </c>
      <c r="B14" s="4" t="s">
        <v>118</v>
      </c>
      <c r="C14" s="16" t="s">
        <v>0</v>
      </c>
      <c r="D14" s="4" t="s">
        <v>63</v>
      </c>
      <c r="G14" s="16">
        <v>29</v>
      </c>
      <c r="H14" s="23">
        <f t="shared" si="0"/>
        <v>7.512953367875648E-2</v>
      </c>
      <c r="I14" s="16">
        <v>25</v>
      </c>
      <c r="J14" s="23">
        <f t="shared" si="1"/>
        <v>0.12077294685990338</v>
      </c>
      <c r="K14" s="16">
        <v>4</v>
      </c>
      <c r="L14" s="23">
        <f t="shared" si="2"/>
        <v>2.23463687150838E-2</v>
      </c>
      <c r="M14" s="31">
        <v>6.4766839378238295E-2</v>
      </c>
      <c r="N14" s="32">
        <v>0.86206896551724099</v>
      </c>
      <c r="O14" s="32">
        <v>1.60752956854906</v>
      </c>
      <c r="P14" s="32">
        <v>5.8663188999999996</v>
      </c>
      <c r="Q14" s="32" t="s">
        <v>165</v>
      </c>
      <c r="R14" s="16">
        <v>3.5000000000000001E-3</v>
      </c>
      <c r="S14" s="24" t="s">
        <v>288</v>
      </c>
      <c r="T14" s="24" t="s">
        <v>744</v>
      </c>
      <c r="U14" s="27" t="s">
        <v>741</v>
      </c>
    </row>
    <row r="15" spans="1:21" x14ac:dyDescent="0.25">
      <c r="A15" s="16">
        <v>13</v>
      </c>
      <c r="B15" s="4" t="s">
        <v>152</v>
      </c>
      <c r="C15" s="16" t="s">
        <v>0</v>
      </c>
      <c r="D15" s="4" t="s">
        <v>68</v>
      </c>
      <c r="E15" s="16">
        <v>1</v>
      </c>
      <c r="F15" s="16"/>
      <c r="G15" s="16">
        <v>43</v>
      </c>
      <c r="H15" s="23">
        <f t="shared" si="0"/>
        <v>0.11139896373056994</v>
      </c>
      <c r="I15" s="16">
        <v>37</v>
      </c>
      <c r="J15" s="23">
        <f t="shared" si="1"/>
        <v>0.17874396135265699</v>
      </c>
      <c r="K15" s="16">
        <v>6</v>
      </c>
      <c r="L15" s="23">
        <f t="shared" si="2"/>
        <v>3.3519553072625698E-2</v>
      </c>
      <c r="M15" s="31">
        <v>9.5854922279792698E-2</v>
      </c>
      <c r="N15" s="32">
        <v>0.86046511627906996</v>
      </c>
      <c r="O15" s="32">
        <v>1.60453881586339</v>
      </c>
      <c r="P15" s="32">
        <v>6.7603558000000001</v>
      </c>
      <c r="Q15" s="32" t="s">
        <v>166</v>
      </c>
      <c r="R15" s="34">
        <v>1.1E-4</v>
      </c>
      <c r="S15" s="24" t="s">
        <v>737</v>
      </c>
      <c r="T15" s="24" t="s">
        <v>348</v>
      </c>
      <c r="U15" s="24"/>
    </row>
    <row r="16" spans="1:21" x14ac:dyDescent="0.25">
      <c r="A16" s="16">
        <v>14</v>
      </c>
      <c r="B16" s="4" t="s">
        <v>656</v>
      </c>
      <c r="C16" s="16" t="s">
        <v>0</v>
      </c>
      <c r="D16" s="4" t="s">
        <v>657</v>
      </c>
      <c r="G16" s="16">
        <v>27</v>
      </c>
      <c r="H16" s="23">
        <f t="shared" si="0"/>
        <v>6.9948186528497408E-2</v>
      </c>
      <c r="I16" s="16">
        <v>23</v>
      </c>
      <c r="J16" s="23">
        <f t="shared" si="1"/>
        <v>0.1111111111111111</v>
      </c>
      <c r="K16" s="16">
        <v>4</v>
      </c>
      <c r="L16" s="23">
        <f t="shared" si="2"/>
        <v>2.23463687150838E-2</v>
      </c>
      <c r="M16" s="31">
        <v>5.9585492227979299E-2</v>
      </c>
      <c r="N16" s="32">
        <v>0.85185185185185197</v>
      </c>
      <c r="O16" s="32">
        <v>1.5884773662551399</v>
      </c>
      <c r="P16" s="32">
        <v>5.5252049000000003</v>
      </c>
      <c r="Q16" s="32" t="s">
        <v>271</v>
      </c>
      <c r="R16" s="16">
        <v>3.3999999999999998E-3</v>
      </c>
      <c r="S16" s="24" t="s">
        <v>399</v>
      </c>
      <c r="T16" s="24" t="s">
        <v>449</v>
      </c>
      <c r="U16" s="24" t="s">
        <v>485</v>
      </c>
    </row>
    <row r="17" spans="1:21" x14ac:dyDescent="0.25">
      <c r="A17" s="16">
        <v>16</v>
      </c>
      <c r="B17" s="4" t="s">
        <v>100</v>
      </c>
      <c r="C17" s="16" t="s">
        <v>0</v>
      </c>
      <c r="D17" s="4" t="s">
        <v>62</v>
      </c>
      <c r="G17" s="16">
        <v>26</v>
      </c>
      <c r="H17" s="23">
        <f t="shared" si="0"/>
        <v>6.7357512953367879E-2</v>
      </c>
      <c r="I17" s="16">
        <v>22</v>
      </c>
      <c r="J17" s="23">
        <f t="shared" si="1"/>
        <v>0.10628019323671498</v>
      </c>
      <c r="K17" s="16">
        <v>4</v>
      </c>
      <c r="L17" s="23">
        <f t="shared" si="2"/>
        <v>2.23463687150838E-2</v>
      </c>
      <c r="M17" s="31">
        <v>5.6994818652849701E-2</v>
      </c>
      <c r="N17" s="32">
        <v>0.84615384615384603</v>
      </c>
      <c r="O17" s="32">
        <v>1.57785209959123</v>
      </c>
      <c r="P17" s="32">
        <v>5.3393199999999998</v>
      </c>
      <c r="Q17" s="32" t="s">
        <v>167</v>
      </c>
      <c r="R17" s="16">
        <v>4.7000000000000002E-3</v>
      </c>
      <c r="S17" s="24" t="s">
        <v>637</v>
      </c>
      <c r="T17" s="24" t="s">
        <v>399</v>
      </c>
      <c r="U17" s="24" t="s">
        <v>758</v>
      </c>
    </row>
    <row r="18" spans="1:21" x14ac:dyDescent="0.25">
      <c r="A18" s="16">
        <v>17</v>
      </c>
      <c r="B18" s="4" t="s">
        <v>101</v>
      </c>
      <c r="C18" s="16" t="s">
        <v>0</v>
      </c>
      <c r="D18" s="4" t="s">
        <v>61</v>
      </c>
      <c r="G18" s="16">
        <v>26</v>
      </c>
      <c r="H18" s="23">
        <f t="shared" si="0"/>
        <v>6.7357512953367879E-2</v>
      </c>
      <c r="I18" s="16">
        <v>22</v>
      </c>
      <c r="J18" s="23">
        <f t="shared" si="1"/>
        <v>0.10628019323671498</v>
      </c>
      <c r="K18" s="16">
        <v>4</v>
      </c>
      <c r="L18" s="23">
        <f t="shared" si="2"/>
        <v>2.23463687150838E-2</v>
      </c>
      <c r="M18" s="31">
        <v>5.6994818652849701E-2</v>
      </c>
      <c r="N18" s="32">
        <v>0.84615384615384603</v>
      </c>
      <c r="O18" s="32">
        <v>1.57785209959123</v>
      </c>
      <c r="P18" s="32">
        <v>5.2692423000000002</v>
      </c>
      <c r="Q18" s="32" t="s">
        <v>168</v>
      </c>
      <c r="R18" s="16">
        <v>4.8999999999999998E-3</v>
      </c>
      <c r="S18" s="27" t="s">
        <v>741</v>
      </c>
      <c r="T18" s="24" t="s">
        <v>522</v>
      </c>
      <c r="U18" s="24" t="s">
        <v>542</v>
      </c>
    </row>
    <row r="19" spans="1:21" x14ac:dyDescent="0.25">
      <c r="A19" s="16">
        <v>15</v>
      </c>
      <c r="B19" s="4" t="s">
        <v>658</v>
      </c>
      <c r="C19" s="16" t="s">
        <v>0</v>
      </c>
      <c r="D19" s="4" t="s">
        <v>659</v>
      </c>
      <c r="G19" s="16">
        <v>26</v>
      </c>
      <c r="H19" s="23">
        <f t="shared" si="0"/>
        <v>6.7357512953367879E-2</v>
      </c>
      <c r="I19" s="16">
        <v>22</v>
      </c>
      <c r="J19" s="23">
        <f t="shared" si="1"/>
        <v>0.10628019323671498</v>
      </c>
      <c r="K19" s="16">
        <v>4</v>
      </c>
      <c r="L19" s="23">
        <f t="shared" si="2"/>
        <v>2.23463687150838E-2</v>
      </c>
      <c r="M19" s="31">
        <v>5.6994818652849701E-2</v>
      </c>
      <c r="N19" s="32">
        <v>0.84615384615384603</v>
      </c>
      <c r="O19" s="32">
        <v>1.57785209959123</v>
      </c>
      <c r="P19" s="32">
        <v>5.2416613999999999</v>
      </c>
      <c r="Q19" s="32" t="s">
        <v>270</v>
      </c>
      <c r="R19" s="16">
        <v>6.4000000000000003E-3</v>
      </c>
      <c r="S19" s="24" t="s">
        <v>399</v>
      </c>
      <c r="T19" s="24" t="s">
        <v>449</v>
      </c>
      <c r="U19" s="4" t="s">
        <v>756</v>
      </c>
    </row>
    <row r="20" spans="1:21" x14ac:dyDescent="0.25">
      <c r="A20" s="16">
        <v>18</v>
      </c>
      <c r="B20" s="4" t="s">
        <v>660</v>
      </c>
      <c r="C20" s="16" t="s">
        <v>0</v>
      </c>
      <c r="D20" s="4" t="s">
        <v>661</v>
      </c>
      <c r="G20" s="16">
        <v>25</v>
      </c>
      <c r="H20" s="23">
        <f t="shared" si="0"/>
        <v>6.4766839378238336E-2</v>
      </c>
      <c r="I20" s="16">
        <v>21</v>
      </c>
      <c r="J20" s="23">
        <f t="shared" si="1"/>
        <v>0.10144927536231885</v>
      </c>
      <c r="K20" s="16">
        <v>4</v>
      </c>
      <c r="L20" s="23">
        <f t="shared" si="2"/>
        <v>2.23463687150838E-2</v>
      </c>
      <c r="M20" s="31">
        <v>5.4404145077720199E-2</v>
      </c>
      <c r="N20" s="32">
        <v>0.84</v>
      </c>
      <c r="O20" s="32">
        <v>1.5663768115942001</v>
      </c>
      <c r="P20" s="32">
        <v>5.0115197</v>
      </c>
      <c r="Q20" s="32" t="s">
        <v>169</v>
      </c>
      <c r="R20" s="16">
        <v>6.7999999999999996E-3</v>
      </c>
      <c r="S20" s="24" t="s">
        <v>399</v>
      </c>
      <c r="T20" s="24" t="s">
        <v>449</v>
      </c>
      <c r="U20" s="24" t="s">
        <v>562</v>
      </c>
    </row>
    <row r="21" spans="1:21" x14ac:dyDescent="0.25">
      <c r="A21" s="16">
        <v>20</v>
      </c>
      <c r="B21" s="4" t="s">
        <v>84</v>
      </c>
      <c r="C21" s="16" t="s">
        <v>0</v>
      </c>
      <c r="D21" s="4" t="s">
        <v>58</v>
      </c>
      <c r="G21" s="16">
        <v>25</v>
      </c>
      <c r="H21" s="23">
        <f t="shared" si="0"/>
        <v>6.4766839378238336E-2</v>
      </c>
      <c r="I21" s="16">
        <v>21</v>
      </c>
      <c r="J21" s="23">
        <f t="shared" si="1"/>
        <v>0.10144927536231885</v>
      </c>
      <c r="K21" s="16">
        <v>4</v>
      </c>
      <c r="L21" s="23">
        <f t="shared" si="2"/>
        <v>2.23463687150838E-2</v>
      </c>
      <c r="M21" s="31">
        <v>5.4404145077720199E-2</v>
      </c>
      <c r="N21" s="32">
        <v>0.84</v>
      </c>
      <c r="O21" s="32">
        <v>1.5663768115942001</v>
      </c>
      <c r="P21" s="32">
        <v>5.0513234000000002</v>
      </c>
      <c r="Q21" s="32" t="s">
        <v>171</v>
      </c>
      <c r="R21" s="16">
        <v>6.7999999999999996E-3</v>
      </c>
      <c r="S21" s="24" t="s">
        <v>637</v>
      </c>
      <c r="T21" s="24"/>
      <c r="U21" s="24" t="s">
        <v>529</v>
      </c>
    </row>
    <row r="22" spans="1:21" x14ac:dyDescent="0.25">
      <c r="A22" s="16">
        <v>19</v>
      </c>
      <c r="B22" s="4" t="s">
        <v>662</v>
      </c>
      <c r="C22" s="16" t="s">
        <v>0</v>
      </c>
      <c r="D22" s="4" t="s">
        <v>663</v>
      </c>
      <c r="G22" s="16">
        <v>25</v>
      </c>
      <c r="H22" s="23">
        <f t="shared" si="0"/>
        <v>6.4766839378238336E-2</v>
      </c>
      <c r="I22" s="16">
        <v>21</v>
      </c>
      <c r="J22" s="23">
        <f t="shared" si="1"/>
        <v>0.10144927536231885</v>
      </c>
      <c r="K22" s="16">
        <v>5</v>
      </c>
      <c r="L22" s="23">
        <f t="shared" si="2"/>
        <v>2.7932960893854747E-2</v>
      </c>
      <c r="M22" s="31">
        <v>5.4404145077720199E-2</v>
      </c>
      <c r="N22" s="32">
        <v>0.84</v>
      </c>
      <c r="O22" s="32">
        <v>1.5663768115942001</v>
      </c>
      <c r="P22" s="32">
        <v>3.7323889000000001</v>
      </c>
      <c r="Q22" s="32" t="s">
        <v>170</v>
      </c>
      <c r="R22" s="16">
        <v>1.9E-2</v>
      </c>
      <c r="S22" s="24" t="s">
        <v>399</v>
      </c>
      <c r="T22" s="24" t="s">
        <v>449</v>
      </c>
      <c r="U22" s="24"/>
    </row>
    <row r="23" spans="1:21" x14ac:dyDescent="0.25">
      <c r="A23" s="16">
        <v>21</v>
      </c>
      <c r="B23" s="4" t="s">
        <v>131</v>
      </c>
      <c r="C23" s="16" t="s">
        <v>0</v>
      </c>
      <c r="D23" s="4" t="s">
        <v>59</v>
      </c>
      <c r="G23" s="16">
        <v>31</v>
      </c>
      <c r="H23" s="23">
        <f t="shared" si="0"/>
        <v>8.0310880829015538E-2</v>
      </c>
      <c r="I23" s="16">
        <v>26</v>
      </c>
      <c r="J23" s="23">
        <f t="shared" si="1"/>
        <v>0.12560386473429952</v>
      </c>
      <c r="K23" s="16">
        <v>5</v>
      </c>
      <c r="L23" s="23">
        <f t="shared" si="2"/>
        <v>2.7932960893854747E-2</v>
      </c>
      <c r="M23" s="31">
        <v>6.7357512953367907E-2</v>
      </c>
      <c r="N23" s="32">
        <v>0.83870967741935498</v>
      </c>
      <c r="O23" s="32">
        <v>1.56397070282063</v>
      </c>
      <c r="P23" s="32">
        <v>5.0582967999999999</v>
      </c>
      <c r="Q23" s="32" t="s">
        <v>251</v>
      </c>
      <c r="R23" s="16">
        <v>3.8999999999999998E-3</v>
      </c>
      <c r="S23" s="27" t="s">
        <v>741</v>
      </c>
      <c r="T23" s="24" t="s">
        <v>463</v>
      </c>
      <c r="U23" s="24" t="s">
        <v>522</v>
      </c>
    </row>
    <row r="24" spans="1:21" x14ac:dyDescent="0.25">
      <c r="A24" s="16">
        <v>24</v>
      </c>
      <c r="B24" s="4" t="s">
        <v>122</v>
      </c>
      <c r="C24" s="16" t="s">
        <v>0</v>
      </c>
      <c r="D24" s="4" t="s">
        <v>60</v>
      </c>
      <c r="E24" s="16">
        <v>1</v>
      </c>
      <c r="F24" s="16"/>
      <c r="G24" s="16">
        <v>30</v>
      </c>
      <c r="H24" s="23">
        <f t="shared" si="0"/>
        <v>7.7720207253886009E-2</v>
      </c>
      <c r="I24" s="16">
        <v>25</v>
      </c>
      <c r="J24" s="23">
        <f t="shared" si="1"/>
        <v>0.12077294685990338</v>
      </c>
      <c r="K24" s="16">
        <v>5</v>
      </c>
      <c r="L24" s="23">
        <f t="shared" si="2"/>
        <v>2.7932960893854747E-2</v>
      </c>
      <c r="M24" s="31">
        <v>6.4766839378238295E-2</v>
      </c>
      <c r="N24" s="32">
        <v>0.83333333333333304</v>
      </c>
      <c r="O24" s="32">
        <v>1.55394524959742</v>
      </c>
      <c r="P24" s="32">
        <v>5.1261342000000001</v>
      </c>
      <c r="Q24" s="32" t="s">
        <v>174</v>
      </c>
      <c r="R24" s="16">
        <v>3.0999999999999999E-3</v>
      </c>
      <c r="S24" s="24" t="s">
        <v>737</v>
      </c>
      <c r="T24" s="27" t="s">
        <v>741</v>
      </c>
      <c r="U24" s="4" t="s">
        <v>747</v>
      </c>
    </row>
    <row r="25" spans="1:21" x14ac:dyDescent="0.25">
      <c r="A25" s="16">
        <v>30</v>
      </c>
      <c r="B25" s="4" t="s">
        <v>81</v>
      </c>
      <c r="C25" s="16" t="s">
        <v>0</v>
      </c>
      <c r="D25" s="4" t="s">
        <v>57</v>
      </c>
      <c r="E25" s="16">
        <v>1</v>
      </c>
      <c r="F25" s="16"/>
      <c r="G25" s="16">
        <v>24</v>
      </c>
      <c r="H25" s="23">
        <f t="shared" si="0"/>
        <v>6.2176165803108807E-2</v>
      </c>
      <c r="I25" s="16">
        <v>20</v>
      </c>
      <c r="J25" s="23">
        <f t="shared" si="1"/>
        <v>9.6618357487922704E-2</v>
      </c>
      <c r="K25" s="16">
        <v>4</v>
      </c>
      <c r="L25" s="23">
        <f t="shared" si="2"/>
        <v>2.23463687150838E-2</v>
      </c>
      <c r="M25" s="31">
        <v>5.1813471502590698E-2</v>
      </c>
      <c r="N25" s="32">
        <v>0.83333333333333304</v>
      </c>
      <c r="O25" s="32">
        <v>1.55394524959742</v>
      </c>
      <c r="P25" s="32">
        <v>4.9863831000000003</v>
      </c>
      <c r="Q25" s="32" t="s">
        <v>267</v>
      </c>
      <c r="R25" s="16">
        <v>8.6E-3</v>
      </c>
      <c r="S25" s="24" t="s">
        <v>737</v>
      </c>
      <c r="T25" s="24" t="s">
        <v>291</v>
      </c>
      <c r="U25" s="24" t="s">
        <v>408</v>
      </c>
    </row>
    <row r="26" spans="1:21" x14ac:dyDescent="0.25">
      <c r="A26" s="16">
        <v>23</v>
      </c>
      <c r="B26" s="4" t="s">
        <v>123</v>
      </c>
      <c r="C26" s="16" t="s">
        <v>0</v>
      </c>
      <c r="D26" s="4" t="s">
        <v>55</v>
      </c>
      <c r="G26" s="16">
        <v>30</v>
      </c>
      <c r="H26" s="23">
        <f t="shared" si="0"/>
        <v>7.7720207253886009E-2</v>
      </c>
      <c r="I26" s="16">
        <v>25</v>
      </c>
      <c r="J26" s="23">
        <f t="shared" si="1"/>
        <v>0.12077294685990338</v>
      </c>
      <c r="K26" s="16">
        <v>5</v>
      </c>
      <c r="L26" s="23">
        <f t="shared" si="2"/>
        <v>2.7932960893854747E-2</v>
      </c>
      <c r="M26" s="31">
        <v>6.4766839378238295E-2</v>
      </c>
      <c r="N26" s="32">
        <v>0.83333333333333304</v>
      </c>
      <c r="O26" s="32">
        <v>1.55394524959742</v>
      </c>
      <c r="P26" s="32">
        <v>4.7942549000000003</v>
      </c>
      <c r="Q26" s="32" t="s">
        <v>173</v>
      </c>
      <c r="R26" s="16">
        <v>5.5999999999999999E-3</v>
      </c>
      <c r="S26" s="27" t="s">
        <v>741</v>
      </c>
      <c r="T26" s="24" t="s">
        <v>522</v>
      </c>
      <c r="U26" s="24" t="s">
        <v>647</v>
      </c>
    </row>
    <row r="27" spans="1:21" x14ac:dyDescent="0.25">
      <c r="A27" s="16">
        <v>22</v>
      </c>
      <c r="B27" s="4" t="s">
        <v>124</v>
      </c>
      <c r="C27" s="16" t="s">
        <v>0</v>
      </c>
      <c r="D27" s="4" t="s">
        <v>52</v>
      </c>
      <c r="G27" s="16">
        <v>30</v>
      </c>
      <c r="H27" s="23">
        <f t="shared" si="0"/>
        <v>7.7720207253886009E-2</v>
      </c>
      <c r="I27" s="16">
        <v>25</v>
      </c>
      <c r="J27" s="23">
        <f t="shared" si="1"/>
        <v>0.12077294685990338</v>
      </c>
      <c r="K27" s="16">
        <v>5</v>
      </c>
      <c r="L27" s="23">
        <f t="shared" si="2"/>
        <v>2.7932960893854747E-2</v>
      </c>
      <c r="M27" s="31">
        <v>6.4766839378238295E-2</v>
      </c>
      <c r="N27" s="32">
        <v>0.83333333333333304</v>
      </c>
      <c r="O27" s="32">
        <v>1.55394524959742</v>
      </c>
      <c r="P27" s="32">
        <v>4.6735856</v>
      </c>
      <c r="Q27" s="32" t="s">
        <v>172</v>
      </c>
      <c r="R27" s="16">
        <v>5.7000000000000002E-3</v>
      </c>
      <c r="S27" s="24" t="s">
        <v>637</v>
      </c>
      <c r="T27" s="24" t="s">
        <v>524</v>
      </c>
      <c r="U27" s="4" t="s">
        <v>763</v>
      </c>
    </row>
    <row r="28" spans="1:21" x14ac:dyDescent="0.25">
      <c r="A28" s="16">
        <v>26</v>
      </c>
      <c r="B28" s="4" t="s">
        <v>664</v>
      </c>
      <c r="C28" s="16" t="s">
        <v>0</v>
      </c>
      <c r="D28" s="4" t="s">
        <v>665</v>
      </c>
      <c r="G28" s="16">
        <v>24</v>
      </c>
      <c r="H28" s="23">
        <f t="shared" si="0"/>
        <v>6.2176165803108807E-2</v>
      </c>
      <c r="I28" s="16">
        <v>20</v>
      </c>
      <c r="J28" s="23">
        <f t="shared" si="1"/>
        <v>9.6618357487922704E-2</v>
      </c>
      <c r="K28" s="16">
        <v>4</v>
      </c>
      <c r="L28" s="23">
        <f t="shared" si="2"/>
        <v>2.23463687150838E-2</v>
      </c>
      <c r="M28" s="31">
        <v>5.1813471502590698E-2</v>
      </c>
      <c r="N28" s="32">
        <v>0.83333333333333304</v>
      </c>
      <c r="O28" s="32">
        <v>1.55394524959742</v>
      </c>
      <c r="P28" s="32">
        <v>4.8184351999999997</v>
      </c>
      <c r="Q28" s="32" t="s">
        <v>175</v>
      </c>
      <c r="R28" s="16">
        <v>9.2999999999999992E-3</v>
      </c>
      <c r="S28" s="24" t="s">
        <v>399</v>
      </c>
      <c r="T28" s="24" t="s">
        <v>449</v>
      </c>
      <c r="U28" s="24" t="s">
        <v>315</v>
      </c>
    </row>
    <row r="29" spans="1:21" x14ac:dyDescent="0.25">
      <c r="A29" s="16">
        <v>25</v>
      </c>
      <c r="B29" s="4" t="s">
        <v>666</v>
      </c>
      <c r="C29" s="16" t="s">
        <v>0</v>
      </c>
      <c r="D29" s="4" t="s">
        <v>667</v>
      </c>
      <c r="G29" s="16">
        <v>24</v>
      </c>
      <c r="H29" s="23">
        <f t="shared" si="0"/>
        <v>6.2176165803108807E-2</v>
      </c>
      <c r="I29" s="16">
        <v>20</v>
      </c>
      <c r="J29" s="23">
        <f t="shared" si="1"/>
        <v>9.6618357487922704E-2</v>
      </c>
      <c r="K29" s="16">
        <v>4</v>
      </c>
      <c r="L29" s="23">
        <f t="shared" si="2"/>
        <v>2.23463687150838E-2</v>
      </c>
      <c r="M29" s="31">
        <v>5.1813471502590698E-2</v>
      </c>
      <c r="N29" s="32">
        <v>0.83333333333333304</v>
      </c>
      <c r="O29" s="32">
        <v>1.55394524959742</v>
      </c>
      <c r="P29" s="32">
        <v>4.7326287999999996</v>
      </c>
      <c r="Q29" s="32" t="s">
        <v>269</v>
      </c>
      <c r="R29" s="16">
        <v>0.01</v>
      </c>
      <c r="S29" s="24" t="s">
        <v>399</v>
      </c>
      <c r="T29" s="24" t="s">
        <v>449</v>
      </c>
      <c r="U29" s="24" t="s">
        <v>605</v>
      </c>
    </row>
    <row r="30" spans="1:21" x14ac:dyDescent="0.25">
      <c r="A30" s="16">
        <v>27</v>
      </c>
      <c r="B30" s="4" t="s">
        <v>668</v>
      </c>
      <c r="C30" s="16" t="s">
        <v>0</v>
      </c>
      <c r="D30" s="4" t="s">
        <v>669</v>
      </c>
      <c r="G30" s="16">
        <v>24</v>
      </c>
      <c r="H30" s="23">
        <f t="shared" si="0"/>
        <v>6.2176165803108807E-2</v>
      </c>
      <c r="I30" s="16">
        <v>20</v>
      </c>
      <c r="J30" s="23">
        <f t="shared" si="1"/>
        <v>9.6618357487922704E-2</v>
      </c>
      <c r="K30" s="16">
        <v>4</v>
      </c>
      <c r="L30" s="23">
        <f t="shared" si="2"/>
        <v>2.23463687150838E-2</v>
      </c>
      <c r="M30" s="31">
        <v>5.1813471502590698E-2</v>
      </c>
      <c r="N30" s="32">
        <v>0.83333333333333304</v>
      </c>
      <c r="O30" s="32">
        <v>1.55394524959742</v>
      </c>
      <c r="P30" s="32">
        <v>4.6676193000000001</v>
      </c>
      <c r="Q30" s="32" t="s">
        <v>176</v>
      </c>
      <c r="R30" s="16">
        <v>1.0999999999999999E-2</v>
      </c>
      <c r="S30" s="24" t="s">
        <v>449</v>
      </c>
      <c r="T30" s="4" t="s">
        <v>750</v>
      </c>
      <c r="U30" s="24" t="s">
        <v>514</v>
      </c>
    </row>
    <row r="31" spans="1:21" x14ac:dyDescent="0.25">
      <c r="A31" s="16">
        <v>29</v>
      </c>
      <c r="B31" s="4" t="s">
        <v>83</v>
      </c>
      <c r="C31" s="16" t="s">
        <v>0</v>
      </c>
      <c r="D31" s="4" t="s">
        <v>47</v>
      </c>
      <c r="G31" s="16">
        <v>24</v>
      </c>
      <c r="H31" s="23">
        <f t="shared" si="0"/>
        <v>6.2176165803108807E-2</v>
      </c>
      <c r="I31" s="16">
        <v>20</v>
      </c>
      <c r="J31" s="23">
        <f t="shared" si="1"/>
        <v>9.6618357487922704E-2</v>
      </c>
      <c r="K31" s="16">
        <v>4</v>
      </c>
      <c r="L31" s="23">
        <f t="shared" si="2"/>
        <v>2.23463687150838E-2</v>
      </c>
      <c r="M31" s="31">
        <v>5.1813471502590698E-2</v>
      </c>
      <c r="N31" s="32">
        <v>0.83333333333333304</v>
      </c>
      <c r="O31" s="32">
        <v>1.55394524959742</v>
      </c>
      <c r="P31" s="32">
        <v>4.5581696999999997</v>
      </c>
      <c r="Q31" s="32" t="s">
        <v>177</v>
      </c>
      <c r="R31" s="16">
        <v>1.2E-2</v>
      </c>
      <c r="S31" s="24" t="s">
        <v>637</v>
      </c>
      <c r="T31" s="24" t="s">
        <v>399</v>
      </c>
      <c r="U31" s="24" t="s">
        <v>524</v>
      </c>
    </row>
    <row r="32" spans="1:21" x14ac:dyDescent="0.25">
      <c r="A32" s="16">
        <v>28</v>
      </c>
      <c r="B32" s="4" t="s">
        <v>82</v>
      </c>
      <c r="C32" s="16" t="s">
        <v>0</v>
      </c>
      <c r="D32" s="4" t="s">
        <v>48</v>
      </c>
      <c r="G32" s="16">
        <v>24</v>
      </c>
      <c r="H32" s="23">
        <f t="shared" si="0"/>
        <v>6.2176165803108807E-2</v>
      </c>
      <c r="I32" s="16">
        <v>20</v>
      </c>
      <c r="J32" s="23">
        <f t="shared" si="1"/>
        <v>9.6618357487922704E-2</v>
      </c>
      <c r="K32" s="16">
        <v>4</v>
      </c>
      <c r="L32" s="23">
        <f t="shared" si="2"/>
        <v>2.23463687150838E-2</v>
      </c>
      <c r="M32" s="31">
        <v>5.1813471502590698E-2</v>
      </c>
      <c r="N32" s="32">
        <v>0.83333333333333304</v>
      </c>
      <c r="O32" s="32">
        <v>1.55394524959742</v>
      </c>
      <c r="P32" s="32">
        <v>4.6039861999999996</v>
      </c>
      <c r="Q32" s="32" t="s">
        <v>252</v>
      </c>
      <c r="R32" s="16">
        <v>1.2E-2</v>
      </c>
      <c r="S32" s="24" t="s">
        <v>637</v>
      </c>
      <c r="T32" s="4" t="s">
        <v>747</v>
      </c>
      <c r="U32" s="24" t="s">
        <v>755</v>
      </c>
    </row>
    <row r="33" spans="1:21" x14ac:dyDescent="0.25">
      <c r="A33" s="16">
        <v>31</v>
      </c>
      <c r="B33" s="4" t="s">
        <v>141</v>
      </c>
      <c r="C33" s="16" t="s">
        <v>0</v>
      </c>
      <c r="D33" s="4" t="s">
        <v>54</v>
      </c>
      <c r="G33" s="16">
        <v>35</v>
      </c>
      <c r="H33" s="23">
        <f t="shared" si="0"/>
        <v>9.0673575129533682E-2</v>
      </c>
      <c r="I33" s="16">
        <v>29</v>
      </c>
      <c r="J33" s="23">
        <f t="shared" si="1"/>
        <v>0.14009661835748793</v>
      </c>
      <c r="K33" s="16">
        <v>6</v>
      </c>
      <c r="L33" s="23">
        <f t="shared" si="2"/>
        <v>3.3519553072625698E-2</v>
      </c>
      <c r="M33" s="31">
        <v>7.5129533678756494E-2</v>
      </c>
      <c r="N33" s="32">
        <v>0.82857142857142896</v>
      </c>
      <c r="O33" s="32">
        <v>1.5450655624568701</v>
      </c>
      <c r="P33" s="32">
        <v>4.7289709999999996</v>
      </c>
      <c r="Q33" s="32" t="s">
        <v>268</v>
      </c>
      <c r="R33" s="16">
        <v>2.0999999999999999E-3</v>
      </c>
      <c r="S33" s="24" t="s">
        <v>297</v>
      </c>
      <c r="T33" s="27" t="s">
        <v>741</v>
      </c>
      <c r="U33" s="4" t="s">
        <v>747</v>
      </c>
    </row>
    <row r="34" spans="1:21" x14ac:dyDescent="0.25">
      <c r="A34" s="16">
        <v>32</v>
      </c>
      <c r="B34" s="4" t="s">
        <v>119</v>
      </c>
      <c r="C34" s="16" t="s">
        <v>0</v>
      </c>
      <c r="D34" s="4" t="s">
        <v>50</v>
      </c>
      <c r="G34" s="16">
        <v>29</v>
      </c>
      <c r="H34" s="23">
        <f t="shared" si="0"/>
        <v>7.512953367875648E-2</v>
      </c>
      <c r="I34" s="16">
        <v>24</v>
      </c>
      <c r="J34" s="23">
        <f t="shared" si="1"/>
        <v>0.11594202898550725</v>
      </c>
      <c r="K34" s="16">
        <v>5</v>
      </c>
      <c r="L34" s="23">
        <f t="shared" si="2"/>
        <v>2.7932960893854747E-2</v>
      </c>
      <c r="M34" s="31">
        <v>6.21761658031088E-2</v>
      </c>
      <c r="N34" s="32">
        <v>0.82758620689655205</v>
      </c>
      <c r="O34" s="32">
        <v>1.5432283858071001</v>
      </c>
      <c r="P34" s="32">
        <v>4.6141391</v>
      </c>
      <c r="Q34" s="32" t="s">
        <v>178</v>
      </c>
      <c r="R34" s="16">
        <v>5.7000000000000002E-3</v>
      </c>
      <c r="S34" s="24" t="s">
        <v>304</v>
      </c>
      <c r="T34" s="24" t="s">
        <v>522</v>
      </c>
      <c r="U34" s="24" t="s">
        <v>542</v>
      </c>
    </row>
    <row r="35" spans="1:21" x14ac:dyDescent="0.25">
      <c r="A35" s="16">
        <v>33</v>
      </c>
      <c r="B35" s="4" t="s">
        <v>120</v>
      </c>
      <c r="C35" s="16" t="s">
        <v>0</v>
      </c>
      <c r="D35" s="4" t="s">
        <v>51</v>
      </c>
      <c r="G35" s="16">
        <v>29</v>
      </c>
      <c r="H35" s="23">
        <f t="shared" ref="H35:H66" si="3">G35/386</f>
        <v>7.512953367875648E-2</v>
      </c>
      <c r="I35" s="16">
        <v>24</v>
      </c>
      <c r="J35" s="23">
        <f t="shared" ref="J35:J66" si="4">I35/207</f>
        <v>0.11594202898550725</v>
      </c>
      <c r="K35" s="16">
        <v>5</v>
      </c>
      <c r="L35" s="23">
        <f t="shared" ref="L35:L66" si="5">K35/179</f>
        <v>2.7932960893854747E-2</v>
      </c>
      <c r="M35" s="31">
        <v>6.21761658031088E-2</v>
      </c>
      <c r="N35" s="32">
        <v>0.82758620689655205</v>
      </c>
      <c r="O35" s="32">
        <v>1.5432283858071001</v>
      </c>
      <c r="P35" s="32">
        <v>4.6622436</v>
      </c>
      <c r="Q35" s="32" t="s">
        <v>179</v>
      </c>
      <c r="R35" s="16">
        <v>6.3E-3</v>
      </c>
      <c r="S35" s="24"/>
      <c r="T35" s="27" t="s">
        <v>741</v>
      </c>
      <c r="U35" s="24" t="s">
        <v>522</v>
      </c>
    </row>
    <row r="36" spans="1:21" x14ac:dyDescent="0.25">
      <c r="A36" s="16">
        <v>34</v>
      </c>
      <c r="B36" s="4" t="s">
        <v>121</v>
      </c>
      <c r="C36" s="16" t="s">
        <v>0</v>
      </c>
      <c r="D36" s="4" t="s">
        <v>46</v>
      </c>
      <c r="G36" s="16">
        <v>29</v>
      </c>
      <c r="H36" s="23">
        <f t="shared" si="3"/>
        <v>7.512953367875648E-2</v>
      </c>
      <c r="I36" s="16">
        <v>24</v>
      </c>
      <c r="J36" s="23">
        <f t="shared" si="4"/>
        <v>0.11594202898550725</v>
      </c>
      <c r="K36" s="16">
        <v>5</v>
      </c>
      <c r="L36" s="23">
        <f t="shared" si="5"/>
        <v>2.7932960893854747E-2</v>
      </c>
      <c r="M36" s="31">
        <v>6.21761658031088E-2</v>
      </c>
      <c r="N36" s="32">
        <v>0.82758620689655205</v>
      </c>
      <c r="O36" s="32">
        <v>1.5432283858071001</v>
      </c>
      <c r="P36" s="32">
        <v>4.5328789</v>
      </c>
      <c r="Q36" s="32" t="s">
        <v>180</v>
      </c>
      <c r="R36" s="16">
        <v>7.1999999999999998E-3</v>
      </c>
      <c r="S36" s="24"/>
      <c r="T36" s="4" t="s">
        <v>747</v>
      </c>
      <c r="U36" s="24" t="s">
        <v>542</v>
      </c>
    </row>
    <row r="37" spans="1:21" x14ac:dyDescent="0.25">
      <c r="A37" s="16">
        <v>36</v>
      </c>
      <c r="B37" s="4" t="s">
        <v>139</v>
      </c>
      <c r="C37" s="16" t="s">
        <v>0</v>
      </c>
      <c r="D37" s="4" t="s">
        <v>53</v>
      </c>
      <c r="E37" s="16">
        <v>1</v>
      </c>
      <c r="F37" s="16"/>
      <c r="G37" s="16">
        <v>34</v>
      </c>
      <c r="H37" s="23">
        <f t="shared" si="3"/>
        <v>8.8082901554404139E-2</v>
      </c>
      <c r="I37" s="16">
        <v>28</v>
      </c>
      <c r="J37" s="23">
        <f t="shared" si="4"/>
        <v>0.13526570048309178</v>
      </c>
      <c r="K37" s="16">
        <v>6</v>
      </c>
      <c r="L37" s="23">
        <f t="shared" si="5"/>
        <v>3.3519553072625698E-2</v>
      </c>
      <c r="M37" s="31">
        <v>7.2538860103626895E-2</v>
      </c>
      <c r="N37" s="32">
        <v>0.82352941176470595</v>
      </c>
      <c r="O37" s="32">
        <v>1.5356635407786301</v>
      </c>
      <c r="P37" s="32">
        <v>4.6882397999999998</v>
      </c>
      <c r="Q37" s="32" t="s">
        <v>182</v>
      </c>
      <c r="R37" s="16">
        <v>3.0999999999999999E-3</v>
      </c>
      <c r="S37" s="24" t="s">
        <v>737</v>
      </c>
      <c r="T37" s="24" t="s">
        <v>291</v>
      </c>
      <c r="U37" s="24" t="s">
        <v>315</v>
      </c>
    </row>
    <row r="38" spans="1:21" x14ac:dyDescent="0.25">
      <c r="A38" s="16">
        <v>35</v>
      </c>
      <c r="B38" s="4" t="s">
        <v>140</v>
      </c>
      <c r="C38" s="16" t="s">
        <v>0</v>
      </c>
      <c r="D38" s="4" t="s">
        <v>45</v>
      </c>
      <c r="G38" s="16">
        <v>34</v>
      </c>
      <c r="H38" s="23">
        <f t="shared" si="3"/>
        <v>8.8082901554404139E-2</v>
      </c>
      <c r="I38" s="16">
        <v>28</v>
      </c>
      <c r="J38" s="23">
        <f t="shared" si="4"/>
        <v>0.13526570048309178</v>
      </c>
      <c r="K38" s="16">
        <v>6</v>
      </c>
      <c r="L38" s="23">
        <f t="shared" si="5"/>
        <v>3.3519553072625698E-2</v>
      </c>
      <c r="M38" s="31">
        <v>7.2538860103626895E-2</v>
      </c>
      <c r="N38" s="32">
        <v>0.82352941176470595</v>
      </c>
      <c r="O38" s="32">
        <v>1.5356635407786301</v>
      </c>
      <c r="P38" s="32">
        <v>4.4305595999999996</v>
      </c>
      <c r="Q38" s="32" t="s">
        <v>181</v>
      </c>
      <c r="R38" s="16">
        <v>4.4999999999999997E-3</v>
      </c>
      <c r="S38" s="24" t="s">
        <v>637</v>
      </c>
      <c r="T38" s="24" t="s">
        <v>524</v>
      </c>
      <c r="U38" s="24" t="s">
        <v>764</v>
      </c>
    </row>
    <row r="39" spans="1:21" x14ac:dyDescent="0.25">
      <c r="A39" s="16">
        <v>42</v>
      </c>
      <c r="B39" s="4" t="s">
        <v>112</v>
      </c>
      <c r="C39" s="16" t="s">
        <v>0</v>
      </c>
      <c r="D39" s="4" t="s">
        <v>49</v>
      </c>
      <c r="G39" s="16">
        <v>28</v>
      </c>
      <c r="H39" s="23">
        <f t="shared" si="3"/>
        <v>7.2538860103626937E-2</v>
      </c>
      <c r="I39" s="16">
        <v>23</v>
      </c>
      <c r="J39" s="23">
        <f t="shared" si="4"/>
        <v>0.1111111111111111</v>
      </c>
      <c r="K39" s="16">
        <v>5</v>
      </c>
      <c r="L39" s="23">
        <f t="shared" si="5"/>
        <v>2.7932960893854747E-2</v>
      </c>
      <c r="M39" s="31">
        <v>5.9585492227979299E-2</v>
      </c>
      <c r="N39" s="32">
        <v>0.82142857142857095</v>
      </c>
      <c r="O39" s="32">
        <v>1.5317460317460301</v>
      </c>
      <c r="P39" s="32">
        <v>4.6123579000000001</v>
      </c>
      <c r="Q39" s="32" t="s">
        <v>187</v>
      </c>
      <c r="R39" s="16">
        <v>5.8999999999999999E-3</v>
      </c>
      <c r="S39" s="24" t="s">
        <v>291</v>
      </c>
      <c r="T39" s="24" t="s">
        <v>399</v>
      </c>
      <c r="U39" s="24" t="s">
        <v>758</v>
      </c>
    </row>
    <row r="40" spans="1:21" x14ac:dyDescent="0.25">
      <c r="A40" s="16">
        <v>38</v>
      </c>
      <c r="B40" s="4" t="s">
        <v>670</v>
      </c>
      <c r="C40" s="16" t="s">
        <v>0</v>
      </c>
      <c r="D40" s="4" t="s">
        <v>671</v>
      </c>
      <c r="G40" s="16">
        <v>28</v>
      </c>
      <c r="H40" s="23">
        <f t="shared" si="3"/>
        <v>7.2538860103626937E-2</v>
      </c>
      <c r="I40" s="16">
        <v>23</v>
      </c>
      <c r="J40" s="23">
        <f t="shared" si="4"/>
        <v>0.1111111111111111</v>
      </c>
      <c r="K40" s="16">
        <v>5</v>
      </c>
      <c r="L40" s="23">
        <f t="shared" si="5"/>
        <v>2.7932960893854747E-2</v>
      </c>
      <c r="M40" s="31">
        <v>5.9585492227979299E-2</v>
      </c>
      <c r="N40" s="32">
        <v>0.82142857142857095</v>
      </c>
      <c r="O40" s="32">
        <v>1.5317460317460301</v>
      </c>
      <c r="P40" s="32">
        <v>4.3937755999999997</v>
      </c>
      <c r="Q40" s="32" t="s">
        <v>183</v>
      </c>
      <c r="R40" s="16">
        <v>7.7999999999999996E-3</v>
      </c>
      <c r="S40" s="24" t="s">
        <v>399</v>
      </c>
      <c r="T40" s="24" t="s">
        <v>449</v>
      </c>
      <c r="U40" s="24" t="s">
        <v>551</v>
      </c>
    </row>
    <row r="41" spans="1:21" x14ac:dyDescent="0.25">
      <c r="A41" s="16">
        <v>40</v>
      </c>
      <c r="B41" s="4" t="s">
        <v>672</v>
      </c>
      <c r="C41" s="16" t="s">
        <v>0</v>
      </c>
      <c r="D41" s="4" t="s">
        <v>673</v>
      </c>
      <c r="G41" s="16">
        <v>28</v>
      </c>
      <c r="H41" s="23">
        <f t="shared" si="3"/>
        <v>7.2538860103626937E-2</v>
      </c>
      <c r="I41" s="16">
        <v>23</v>
      </c>
      <c r="J41" s="23">
        <f t="shared" si="4"/>
        <v>0.1111111111111111</v>
      </c>
      <c r="K41" s="16">
        <v>5</v>
      </c>
      <c r="L41" s="23">
        <f t="shared" si="5"/>
        <v>2.7932960893854747E-2</v>
      </c>
      <c r="M41" s="31">
        <v>5.9585492227979299E-2</v>
      </c>
      <c r="N41" s="32">
        <v>0.82142857142857095</v>
      </c>
      <c r="O41" s="32">
        <v>1.5317460317460301</v>
      </c>
      <c r="P41" s="32">
        <v>4.2867435</v>
      </c>
      <c r="Q41" s="32" t="s">
        <v>185</v>
      </c>
      <c r="R41" s="16">
        <v>8.5000000000000006E-3</v>
      </c>
      <c r="S41" s="24" t="s">
        <v>297</v>
      </c>
      <c r="T41" s="24" t="s">
        <v>449</v>
      </c>
      <c r="U41" s="24" t="s">
        <v>621</v>
      </c>
    </row>
    <row r="42" spans="1:21" x14ac:dyDescent="0.25">
      <c r="A42" s="16">
        <v>43</v>
      </c>
      <c r="B42" s="4" t="s">
        <v>113</v>
      </c>
      <c r="C42" s="16" t="s">
        <v>0</v>
      </c>
      <c r="D42" s="4" t="s">
        <v>44</v>
      </c>
      <c r="G42" s="16">
        <v>28</v>
      </c>
      <c r="H42" s="23">
        <f t="shared" si="3"/>
        <v>7.2538860103626937E-2</v>
      </c>
      <c r="I42" s="16">
        <v>23</v>
      </c>
      <c r="J42" s="23">
        <f t="shared" si="4"/>
        <v>0.1111111111111111</v>
      </c>
      <c r="K42" s="16">
        <v>5</v>
      </c>
      <c r="L42" s="23">
        <f t="shared" si="5"/>
        <v>2.7932960893854747E-2</v>
      </c>
      <c r="M42" s="31">
        <v>5.9585492227979299E-2</v>
      </c>
      <c r="N42" s="32">
        <v>0.82142857142857095</v>
      </c>
      <c r="O42" s="32">
        <v>1.5317460317460301</v>
      </c>
      <c r="P42" s="32">
        <v>4.4154169000000003</v>
      </c>
      <c r="Q42" s="32" t="s">
        <v>188</v>
      </c>
      <c r="R42" s="16">
        <v>8.6999999999999994E-3</v>
      </c>
      <c r="S42" s="24" t="s">
        <v>291</v>
      </c>
      <c r="T42" s="24" t="s">
        <v>387</v>
      </c>
      <c r="U42" s="24" t="s">
        <v>399</v>
      </c>
    </row>
    <row r="43" spans="1:21" x14ac:dyDescent="0.25">
      <c r="A43" s="16">
        <v>37</v>
      </c>
      <c r="B43" s="4" t="s">
        <v>674</v>
      </c>
      <c r="C43" s="16" t="s">
        <v>0</v>
      </c>
      <c r="D43" s="4" t="s">
        <v>675</v>
      </c>
      <c r="G43" s="16">
        <v>28</v>
      </c>
      <c r="H43" s="23">
        <f t="shared" si="3"/>
        <v>7.2538860103626937E-2</v>
      </c>
      <c r="I43" s="16">
        <v>23</v>
      </c>
      <c r="J43" s="23">
        <f t="shared" si="4"/>
        <v>0.1111111111111111</v>
      </c>
      <c r="K43" s="16">
        <v>5</v>
      </c>
      <c r="L43" s="23">
        <f t="shared" si="5"/>
        <v>2.7932960893854747E-2</v>
      </c>
      <c r="M43" s="31">
        <v>5.9585492227979299E-2</v>
      </c>
      <c r="N43" s="32">
        <v>0.82142857142857095</v>
      </c>
      <c r="O43" s="32">
        <v>1.5317460317460301</v>
      </c>
      <c r="P43" s="32">
        <v>4.3662194999999997</v>
      </c>
      <c r="Q43" s="32" t="s">
        <v>266</v>
      </c>
      <c r="R43" s="16">
        <v>8.8000000000000005E-3</v>
      </c>
      <c r="S43" s="24" t="s">
        <v>399</v>
      </c>
      <c r="T43" s="24" t="s">
        <v>449</v>
      </c>
      <c r="U43" s="24" t="s">
        <v>334</v>
      </c>
    </row>
    <row r="44" spans="1:21" x14ac:dyDescent="0.25">
      <c r="A44" s="16">
        <v>39</v>
      </c>
      <c r="B44" s="4" t="s">
        <v>676</v>
      </c>
      <c r="C44" s="16" t="s">
        <v>0</v>
      </c>
      <c r="D44" s="4" t="s">
        <v>677</v>
      </c>
      <c r="G44" s="16">
        <v>28</v>
      </c>
      <c r="H44" s="23">
        <f t="shared" si="3"/>
        <v>7.2538860103626937E-2</v>
      </c>
      <c r="I44" s="16">
        <v>23</v>
      </c>
      <c r="J44" s="23">
        <f t="shared" si="4"/>
        <v>0.1111111111111111</v>
      </c>
      <c r="K44" s="16">
        <v>5</v>
      </c>
      <c r="L44" s="23">
        <f t="shared" si="5"/>
        <v>2.7932960893854747E-2</v>
      </c>
      <c r="M44" s="31">
        <v>5.9585492227979299E-2</v>
      </c>
      <c r="N44" s="32">
        <v>0.82142857142857095</v>
      </c>
      <c r="O44" s="32">
        <v>1.5317460317460301</v>
      </c>
      <c r="P44" s="32">
        <v>4.3723932000000003</v>
      </c>
      <c r="Q44" s="32" t="s">
        <v>184</v>
      </c>
      <c r="R44" s="16">
        <v>9.1000000000000004E-3</v>
      </c>
      <c r="S44" s="24" t="s">
        <v>399</v>
      </c>
      <c r="T44" s="24" t="s">
        <v>449</v>
      </c>
      <c r="U44" s="24" t="s">
        <v>307</v>
      </c>
    </row>
    <row r="45" spans="1:21" x14ac:dyDescent="0.25">
      <c r="A45" s="16">
        <v>41</v>
      </c>
      <c r="B45" s="4" t="s">
        <v>114</v>
      </c>
      <c r="C45" s="16" t="s">
        <v>0</v>
      </c>
      <c r="D45" s="4" t="s">
        <v>38</v>
      </c>
      <c r="G45" s="16">
        <v>28</v>
      </c>
      <c r="H45" s="23">
        <f t="shared" si="3"/>
        <v>7.2538860103626937E-2</v>
      </c>
      <c r="I45" s="16">
        <v>23</v>
      </c>
      <c r="J45" s="23">
        <f t="shared" si="4"/>
        <v>0.1111111111111111</v>
      </c>
      <c r="K45" s="16">
        <v>5</v>
      </c>
      <c r="L45" s="23">
        <f t="shared" si="5"/>
        <v>2.7932960893854747E-2</v>
      </c>
      <c r="M45" s="31">
        <v>5.9585492227979299E-2</v>
      </c>
      <c r="N45" s="32">
        <v>0.82142857142857095</v>
      </c>
      <c r="O45" s="32">
        <v>1.5317460317460301</v>
      </c>
      <c r="P45" s="32">
        <v>4.2803117999999998</v>
      </c>
      <c r="Q45" s="32" t="s">
        <v>186</v>
      </c>
      <c r="R45" s="16">
        <v>0.01</v>
      </c>
      <c r="S45" s="24" t="s">
        <v>637</v>
      </c>
      <c r="T45" s="24"/>
      <c r="U45" s="24" t="s">
        <v>524</v>
      </c>
    </row>
    <row r="46" spans="1:21" x14ac:dyDescent="0.25">
      <c r="A46" s="16">
        <v>44</v>
      </c>
      <c r="B46" s="4" t="s">
        <v>115</v>
      </c>
      <c r="C46" s="16" t="s">
        <v>0</v>
      </c>
      <c r="D46" s="4" t="s">
        <v>43</v>
      </c>
      <c r="G46" s="16">
        <v>28</v>
      </c>
      <c r="H46" s="23">
        <f t="shared" si="3"/>
        <v>7.2538860103626937E-2</v>
      </c>
      <c r="I46" s="16">
        <v>23</v>
      </c>
      <c r="J46" s="23">
        <f t="shared" si="4"/>
        <v>0.1111111111111111</v>
      </c>
      <c r="K46" s="16">
        <v>5</v>
      </c>
      <c r="L46" s="23">
        <f t="shared" si="5"/>
        <v>2.7932960893854747E-2</v>
      </c>
      <c r="M46" s="31">
        <v>5.9585492227979299E-2</v>
      </c>
      <c r="N46" s="32">
        <v>0.82142857142857095</v>
      </c>
      <c r="O46" s="32">
        <v>1.5317460317460301</v>
      </c>
      <c r="P46" s="32">
        <v>4.4130858000000002</v>
      </c>
      <c r="Q46" s="32" t="s">
        <v>189</v>
      </c>
      <c r="R46" s="16">
        <v>1.0999999999999999E-2</v>
      </c>
      <c r="S46" s="24" t="s">
        <v>327</v>
      </c>
      <c r="T46" s="24" t="s">
        <v>749</v>
      </c>
      <c r="U46" s="24" t="s">
        <v>758</v>
      </c>
    </row>
    <row r="47" spans="1:21" x14ac:dyDescent="0.25">
      <c r="A47" s="16">
        <v>46</v>
      </c>
      <c r="B47" s="4" t="s">
        <v>753</v>
      </c>
      <c r="C47" s="16" t="s">
        <v>0</v>
      </c>
      <c r="D47" s="4" t="s">
        <v>752</v>
      </c>
      <c r="G47" s="16">
        <v>33</v>
      </c>
      <c r="H47" s="23">
        <f t="shared" si="3"/>
        <v>8.549222797927461E-2</v>
      </c>
      <c r="I47" s="16">
        <v>27</v>
      </c>
      <c r="J47" s="23">
        <f t="shared" si="4"/>
        <v>0.13043478260869565</v>
      </c>
      <c r="K47" s="16">
        <v>6</v>
      </c>
      <c r="L47" s="23">
        <f t="shared" si="5"/>
        <v>3.3519553072625698E-2</v>
      </c>
      <c r="M47" s="31">
        <v>6.9948186528497394E-2</v>
      </c>
      <c r="N47" s="32">
        <v>0.81818181818181801</v>
      </c>
      <c r="O47" s="32">
        <v>1.52569169960474</v>
      </c>
      <c r="P47" s="32">
        <v>4.4925275999999998</v>
      </c>
      <c r="Q47" s="32" t="s">
        <v>191</v>
      </c>
      <c r="R47" s="16">
        <v>4.0000000000000001E-3</v>
      </c>
      <c r="S47" s="4" t="s">
        <v>742</v>
      </c>
      <c r="T47" s="24"/>
      <c r="U47" s="24" t="s">
        <v>758</v>
      </c>
    </row>
    <row r="48" spans="1:21" x14ac:dyDescent="0.25">
      <c r="A48" s="16">
        <v>45</v>
      </c>
      <c r="B48" s="4" t="s">
        <v>138</v>
      </c>
      <c r="C48" s="16" t="s">
        <v>0</v>
      </c>
      <c r="D48" s="4" t="s">
        <v>41</v>
      </c>
      <c r="G48" s="16">
        <v>33</v>
      </c>
      <c r="H48" s="23">
        <f t="shared" si="3"/>
        <v>8.549222797927461E-2</v>
      </c>
      <c r="I48" s="16">
        <v>27</v>
      </c>
      <c r="J48" s="23">
        <f t="shared" si="4"/>
        <v>0.13043478260869565</v>
      </c>
      <c r="K48" s="16">
        <v>6</v>
      </c>
      <c r="L48" s="23">
        <f t="shared" si="5"/>
        <v>3.3519553072625698E-2</v>
      </c>
      <c r="M48" s="31">
        <v>6.9948186528497394E-2</v>
      </c>
      <c r="N48" s="32">
        <v>0.81818181818181801</v>
      </c>
      <c r="O48" s="32">
        <v>1.52569169960474</v>
      </c>
      <c r="P48" s="32">
        <v>4.3628926999999997</v>
      </c>
      <c r="Q48" s="32" t="s">
        <v>190</v>
      </c>
      <c r="R48" s="16">
        <v>6.0000000000000001E-3</v>
      </c>
      <c r="S48" s="24"/>
      <c r="T48" s="24" t="s">
        <v>469</v>
      </c>
      <c r="U48" s="24" t="s">
        <v>559</v>
      </c>
    </row>
    <row r="49" spans="1:24" x14ac:dyDescent="0.25">
      <c r="A49" s="16">
        <v>47</v>
      </c>
      <c r="B49" s="4" t="s">
        <v>153</v>
      </c>
      <c r="C49" s="16" t="s">
        <v>0</v>
      </c>
      <c r="D49" s="4" t="s">
        <v>56</v>
      </c>
      <c r="E49" s="16">
        <v>1</v>
      </c>
      <c r="F49" s="16"/>
      <c r="G49" s="16">
        <v>49</v>
      </c>
      <c r="H49" s="23">
        <f t="shared" si="3"/>
        <v>0.12694300518134716</v>
      </c>
      <c r="I49" s="16">
        <v>40</v>
      </c>
      <c r="J49" s="23">
        <f t="shared" si="4"/>
        <v>0.19323671497584541</v>
      </c>
      <c r="K49" s="16">
        <v>9</v>
      </c>
      <c r="L49" s="23">
        <f t="shared" si="5"/>
        <v>5.027932960893855E-2</v>
      </c>
      <c r="M49" s="31">
        <v>0.10362694300518099</v>
      </c>
      <c r="N49" s="32">
        <v>0.81632653061224503</v>
      </c>
      <c r="O49" s="32">
        <v>1.5222320812382899</v>
      </c>
      <c r="P49" s="32">
        <v>4.8451756000000001</v>
      </c>
      <c r="Q49" s="32" t="s">
        <v>192</v>
      </c>
      <c r="R49" s="34">
        <v>1.7000000000000001E-4</v>
      </c>
      <c r="S49" s="24" t="s">
        <v>737</v>
      </c>
      <c r="T49" s="24"/>
      <c r="U49" s="27" t="s">
        <v>741</v>
      </c>
    </row>
    <row r="50" spans="1:24" x14ac:dyDescent="0.25">
      <c r="A50" s="16">
        <v>55</v>
      </c>
      <c r="B50" s="4" t="s">
        <v>108</v>
      </c>
      <c r="C50" s="16" t="s">
        <v>0</v>
      </c>
      <c r="D50" s="4" t="s">
        <v>40</v>
      </c>
      <c r="E50" s="16">
        <v>1</v>
      </c>
      <c r="F50" s="16"/>
      <c r="G50" s="16">
        <v>27</v>
      </c>
      <c r="H50" s="23">
        <f t="shared" si="3"/>
        <v>6.9948186528497408E-2</v>
      </c>
      <c r="I50" s="16">
        <v>22</v>
      </c>
      <c r="J50" s="23">
        <f t="shared" si="4"/>
        <v>0.10628019323671498</v>
      </c>
      <c r="K50" s="16">
        <v>5</v>
      </c>
      <c r="L50" s="23">
        <f t="shared" si="5"/>
        <v>2.7932960893854747E-2</v>
      </c>
      <c r="M50" s="31">
        <v>5.6994818652849701E-2</v>
      </c>
      <c r="N50" s="32">
        <v>0.81481481481481499</v>
      </c>
      <c r="O50" s="32">
        <v>1.5194131329397</v>
      </c>
      <c r="P50" s="32">
        <v>4.3207692</v>
      </c>
      <c r="Q50" s="32" t="s">
        <v>198</v>
      </c>
      <c r="R50" s="16">
        <v>1.0999999999999999E-2</v>
      </c>
      <c r="S50" s="24" t="s">
        <v>737</v>
      </c>
      <c r="T50" s="24" t="s">
        <v>291</v>
      </c>
      <c r="U50" s="35" t="s">
        <v>761</v>
      </c>
    </row>
    <row r="51" spans="1:24" x14ac:dyDescent="0.25">
      <c r="A51" s="16">
        <v>49</v>
      </c>
      <c r="B51" s="4" t="s">
        <v>680</v>
      </c>
      <c r="C51" s="16" t="s">
        <v>0</v>
      </c>
      <c r="D51" s="4" t="s">
        <v>681</v>
      </c>
      <c r="G51" s="16">
        <v>27</v>
      </c>
      <c r="H51" s="23">
        <f t="shared" si="3"/>
        <v>6.9948186528497408E-2</v>
      </c>
      <c r="I51" s="16">
        <v>22</v>
      </c>
      <c r="J51" s="23">
        <f t="shared" si="4"/>
        <v>0.10628019323671498</v>
      </c>
      <c r="K51" s="16">
        <v>5</v>
      </c>
      <c r="L51" s="23">
        <f t="shared" si="5"/>
        <v>2.7932960893854747E-2</v>
      </c>
      <c r="M51" s="31">
        <v>5.6994818652849701E-2</v>
      </c>
      <c r="N51" s="32">
        <v>0.81481481481481499</v>
      </c>
      <c r="O51" s="32">
        <v>1.5194131329397</v>
      </c>
      <c r="P51" s="32">
        <v>4.1821377999999996</v>
      </c>
      <c r="Q51" s="32" t="s">
        <v>193</v>
      </c>
      <c r="R51" s="16">
        <v>0.01</v>
      </c>
      <c r="S51" s="24" t="s">
        <v>399</v>
      </c>
      <c r="T51" s="24" t="s">
        <v>449</v>
      </c>
      <c r="U51" s="24"/>
    </row>
    <row r="52" spans="1:24" x14ac:dyDescent="0.25">
      <c r="A52" s="16">
        <v>48</v>
      </c>
      <c r="B52" s="4" t="s">
        <v>678</v>
      </c>
      <c r="C52" s="16" t="s">
        <v>0</v>
      </c>
      <c r="D52" s="4" t="s">
        <v>679</v>
      </c>
      <c r="G52" s="16">
        <v>27</v>
      </c>
      <c r="H52" s="23">
        <f t="shared" si="3"/>
        <v>6.9948186528497408E-2</v>
      </c>
      <c r="I52" s="16">
        <v>22</v>
      </c>
      <c r="J52" s="23">
        <f t="shared" si="4"/>
        <v>0.10628019323671498</v>
      </c>
      <c r="K52" s="16">
        <v>5</v>
      </c>
      <c r="L52" s="23">
        <f t="shared" si="5"/>
        <v>2.7932960893854747E-2</v>
      </c>
      <c r="M52" s="31">
        <v>5.6994818652849701E-2</v>
      </c>
      <c r="N52" s="32">
        <v>0.81481481481481499</v>
      </c>
      <c r="O52" s="32">
        <v>1.5194131329397</v>
      </c>
      <c r="P52" s="32">
        <v>4.1848619999999999</v>
      </c>
      <c r="Q52" s="32" t="s">
        <v>265</v>
      </c>
      <c r="R52" s="16">
        <v>0.01</v>
      </c>
      <c r="S52" s="24" t="s">
        <v>399</v>
      </c>
      <c r="T52" s="24" t="s">
        <v>449</v>
      </c>
      <c r="U52" s="24" t="s">
        <v>359</v>
      </c>
      <c r="X52" s="24"/>
    </row>
    <row r="53" spans="1:24" x14ac:dyDescent="0.25">
      <c r="A53" s="16">
        <v>56</v>
      </c>
      <c r="B53" s="4" t="s">
        <v>109</v>
      </c>
      <c r="C53" s="16" t="s">
        <v>0</v>
      </c>
      <c r="D53" s="4" t="s">
        <v>37</v>
      </c>
      <c r="G53" s="16">
        <v>27</v>
      </c>
      <c r="H53" s="23">
        <f t="shared" si="3"/>
        <v>6.9948186528497408E-2</v>
      </c>
      <c r="I53" s="16">
        <v>22</v>
      </c>
      <c r="J53" s="23">
        <f t="shared" si="4"/>
        <v>0.10628019323671498</v>
      </c>
      <c r="K53" s="16">
        <v>5</v>
      </c>
      <c r="L53" s="23">
        <f t="shared" si="5"/>
        <v>2.7932960893854747E-2</v>
      </c>
      <c r="M53" s="31">
        <v>5.6994818652849701E-2</v>
      </c>
      <c r="N53" s="32">
        <v>0.81481481481481499</v>
      </c>
      <c r="O53" s="32">
        <v>1.5194131329397</v>
      </c>
      <c r="P53" s="32">
        <v>4.2692543000000001</v>
      </c>
      <c r="Q53" s="32" t="s">
        <v>262</v>
      </c>
      <c r="R53" s="16">
        <v>1.0999999999999999E-2</v>
      </c>
      <c r="S53" s="24" t="s">
        <v>742</v>
      </c>
      <c r="T53" s="24" t="s">
        <v>469</v>
      </c>
      <c r="U53" s="24" t="s">
        <v>559</v>
      </c>
    </row>
    <row r="54" spans="1:24" x14ac:dyDescent="0.25">
      <c r="A54" s="16">
        <v>53</v>
      </c>
      <c r="B54" s="4" t="s">
        <v>688</v>
      </c>
      <c r="C54" s="16" t="s">
        <v>0</v>
      </c>
      <c r="D54" s="4" t="s">
        <v>689</v>
      </c>
      <c r="G54" s="16">
        <v>27</v>
      </c>
      <c r="H54" s="23">
        <f t="shared" si="3"/>
        <v>6.9948186528497408E-2</v>
      </c>
      <c r="I54" s="16">
        <v>22</v>
      </c>
      <c r="J54" s="23">
        <f t="shared" si="4"/>
        <v>0.10628019323671498</v>
      </c>
      <c r="K54" s="16">
        <v>5</v>
      </c>
      <c r="L54" s="23">
        <f t="shared" si="5"/>
        <v>2.7932960893854747E-2</v>
      </c>
      <c r="M54" s="31">
        <v>5.6994818652849701E-2</v>
      </c>
      <c r="N54" s="32">
        <v>0.81481481481481499</v>
      </c>
      <c r="O54" s="32">
        <v>1.5194131329397</v>
      </c>
      <c r="P54" s="32">
        <v>4.1177653000000003</v>
      </c>
      <c r="Q54" s="32" t="s">
        <v>264</v>
      </c>
      <c r="R54" s="16">
        <v>1.2E-2</v>
      </c>
      <c r="S54" s="24" t="s">
        <v>399</v>
      </c>
      <c r="T54" s="24" t="s">
        <v>449</v>
      </c>
      <c r="U54" s="24" t="s">
        <v>459</v>
      </c>
    </row>
    <row r="55" spans="1:24" x14ac:dyDescent="0.25">
      <c r="A55" s="16">
        <v>51</v>
      </c>
      <c r="B55" s="4" t="s">
        <v>684</v>
      </c>
      <c r="C55" s="16" t="s">
        <v>0</v>
      </c>
      <c r="D55" s="4" t="s">
        <v>685</v>
      </c>
      <c r="G55" s="16">
        <v>27</v>
      </c>
      <c r="H55" s="23">
        <f t="shared" si="3"/>
        <v>6.9948186528497408E-2</v>
      </c>
      <c r="I55" s="16">
        <v>22</v>
      </c>
      <c r="J55" s="23">
        <f t="shared" si="4"/>
        <v>0.10628019323671498</v>
      </c>
      <c r="K55" s="16">
        <v>5</v>
      </c>
      <c r="L55" s="23">
        <f t="shared" si="5"/>
        <v>2.7932960893854747E-2</v>
      </c>
      <c r="M55" s="31">
        <v>5.6994818652849701E-2</v>
      </c>
      <c r="N55" s="32">
        <v>0.81481481481481499</v>
      </c>
      <c r="O55" s="32">
        <v>1.5194131329397</v>
      </c>
      <c r="P55" s="32">
        <v>4.1307200999999996</v>
      </c>
      <c r="Q55" s="32" t="s">
        <v>195</v>
      </c>
      <c r="R55" s="16">
        <v>1.2E-2</v>
      </c>
      <c r="S55" s="24" t="s">
        <v>399</v>
      </c>
      <c r="T55" s="24" t="s">
        <v>449</v>
      </c>
      <c r="U55" s="24" t="s">
        <v>643</v>
      </c>
    </row>
    <row r="56" spans="1:24" x14ac:dyDescent="0.25">
      <c r="A56" s="16">
        <v>50</v>
      </c>
      <c r="B56" s="4" t="s">
        <v>682</v>
      </c>
      <c r="C56" s="16" t="s">
        <v>0</v>
      </c>
      <c r="D56" s="4" t="s">
        <v>683</v>
      </c>
      <c r="G56" s="16">
        <v>27</v>
      </c>
      <c r="H56" s="23">
        <f t="shared" si="3"/>
        <v>6.9948186528497408E-2</v>
      </c>
      <c r="I56" s="16">
        <v>22</v>
      </c>
      <c r="J56" s="23">
        <f t="shared" si="4"/>
        <v>0.10628019323671498</v>
      </c>
      <c r="K56" s="16">
        <v>5</v>
      </c>
      <c r="L56" s="23">
        <f t="shared" si="5"/>
        <v>2.7932960893854747E-2</v>
      </c>
      <c r="M56" s="31">
        <v>5.6994818652849701E-2</v>
      </c>
      <c r="N56" s="32">
        <v>0.81481481481481499</v>
      </c>
      <c r="O56" s="32">
        <v>1.5194131329397</v>
      </c>
      <c r="P56" s="32">
        <v>4.1507372</v>
      </c>
      <c r="Q56" s="32" t="s">
        <v>194</v>
      </c>
      <c r="R56" s="16">
        <v>1.2E-2</v>
      </c>
      <c r="S56" s="24" t="s">
        <v>399</v>
      </c>
      <c r="T56" s="24" t="s">
        <v>449</v>
      </c>
      <c r="U56" s="24" t="s">
        <v>733</v>
      </c>
    </row>
    <row r="57" spans="1:24" x14ac:dyDescent="0.25">
      <c r="A57" s="16">
        <v>52</v>
      </c>
      <c r="B57" s="4" t="s">
        <v>686</v>
      </c>
      <c r="C57" s="16" t="s">
        <v>0</v>
      </c>
      <c r="D57" s="4" t="s">
        <v>687</v>
      </c>
      <c r="G57" s="16">
        <v>27</v>
      </c>
      <c r="H57" s="23">
        <f t="shared" si="3"/>
        <v>6.9948186528497408E-2</v>
      </c>
      <c r="I57" s="16">
        <v>22</v>
      </c>
      <c r="J57" s="23">
        <f t="shared" si="4"/>
        <v>0.10628019323671498</v>
      </c>
      <c r="K57" s="16">
        <v>5</v>
      </c>
      <c r="L57" s="23">
        <f t="shared" si="5"/>
        <v>2.7932960893854747E-2</v>
      </c>
      <c r="M57" s="31">
        <v>5.6994818652849701E-2</v>
      </c>
      <c r="N57" s="32">
        <v>0.81481481481481499</v>
      </c>
      <c r="O57" s="32">
        <v>1.5194131329397</v>
      </c>
      <c r="P57" s="32">
        <v>4.1691609999999999</v>
      </c>
      <c r="Q57" s="32" t="s">
        <v>196</v>
      </c>
      <c r="R57" s="16">
        <v>1.2E-2</v>
      </c>
      <c r="S57" s="24" t="s">
        <v>399</v>
      </c>
      <c r="T57" s="24" t="s">
        <v>449</v>
      </c>
      <c r="U57" s="24"/>
    </row>
    <row r="58" spans="1:24" x14ac:dyDescent="0.25">
      <c r="A58" s="16">
        <v>54</v>
      </c>
      <c r="B58" s="4" t="s">
        <v>690</v>
      </c>
      <c r="C58" s="16" t="s">
        <v>0</v>
      </c>
      <c r="D58" s="4" t="s">
        <v>691</v>
      </c>
      <c r="G58" s="16">
        <v>27</v>
      </c>
      <c r="H58" s="23">
        <f t="shared" si="3"/>
        <v>6.9948186528497408E-2</v>
      </c>
      <c r="I58" s="16">
        <v>22</v>
      </c>
      <c r="J58" s="23">
        <f t="shared" si="4"/>
        <v>0.10628019323671498</v>
      </c>
      <c r="K58" s="16">
        <v>5</v>
      </c>
      <c r="L58" s="23">
        <f t="shared" si="5"/>
        <v>2.7932960893854747E-2</v>
      </c>
      <c r="M58" s="31">
        <v>5.6994818652849701E-2</v>
      </c>
      <c r="N58" s="32">
        <v>0.81481481481481499</v>
      </c>
      <c r="O58" s="32">
        <v>1.5194131329397</v>
      </c>
      <c r="P58" s="32">
        <v>4.1196118999999998</v>
      </c>
      <c r="Q58" s="32" t="s">
        <v>197</v>
      </c>
      <c r="R58" s="16">
        <v>1.2999999999999999E-2</v>
      </c>
      <c r="S58" s="24" t="s">
        <v>449</v>
      </c>
      <c r="T58" s="24" t="s">
        <v>644</v>
      </c>
      <c r="U58" s="24" t="s">
        <v>610</v>
      </c>
    </row>
    <row r="59" spans="1:24" x14ac:dyDescent="0.25">
      <c r="A59" s="16">
        <v>57</v>
      </c>
      <c r="B59" s="4" t="s">
        <v>110</v>
      </c>
      <c r="C59" s="16" t="s">
        <v>0</v>
      </c>
      <c r="D59" s="4" t="s">
        <v>34</v>
      </c>
      <c r="G59" s="16">
        <v>27</v>
      </c>
      <c r="H59" s="23">
        <f t="shared" si="3"/>
        <v>6.9948186528497408E-2</v>
      </c>
      <c r="I59" s="16">
        <v>22</v>
      </c>
      <c r="J59" s="23">
        <f t="shared" si="4"/>
        <v>0.10628019323671498</v>
      </c>
      <c r="K59" s="16">
        <v>5</v>
      </c>
      <c r="L59" s="23">
        <f t="shared" si="5"/>
        <v>2.7932960893854747E-2</v>
      </c>
      <c r="M59" s="31">
        <v>5.6994818652849701E-2</v>
      </c>
      <c r="N59" s="32">
        <v>0.81481481481481499</v>
      </c>
      <c r="O59" s="32">
        <v>1.5194131329397</v>
      </c>
      <c r="P59" s="32">
        <v>4.1556661000000004</v>
      </c>
      <c r="Q59" s="32" t="s">
        <v>199</v>
      </c>
      <c r="R59" s="16">
        <v>1.2999999999999999E-2</v>
      </c>
      <c r="S59" s="24"/>
      <c r="T59" s="24" t="s">
        <v>542</v>
      </c>
      <c r="U59" s="24" t="s">
        <v>559</v>
      </c>
    </row>
    <row r="60" spans="1:24" x14ac:dyDescent="0.25">
      <c r="A60" s="16">
        <v>59</v>
      </c>
      <c r="B60" s="4" t="s">
        <v>136</v>
      </c>
      <c r="C60" s="16" t="s">
        <v>0</v>
      </c>
      <c r="D60" s="4" t="s">
        <v>42</v>
      </c>
      <c r="E60" s="16">
        <v>1</v>
      </c>
      <c r="F60" s="16"/>
      <c r="G60" s="16">
        <v>32</v>
      </c>
      <c r="H60" s="23">
        <f t="shared" si="3"/>
        <v>8.2901554404145081E-2</v>
      </c>
      <c r="I60" s="16">
        <v>26</v>
      </c>
      <c r="J60" s="23">
        <f t="shared" si="4"/>
        <v>0.12560386473429952</v>
      </c>
      <c r="K60" s="16">
        <v>6</v>
      </c>
      <c r="L60" s="23">
        <f t="shared" si="5"/>
        <v>3.3519553072625698E-2</v>
      </c>
      <c r="M60" s="31">
        <v>6.7357512953367907E-2</v>
      </c>
      <c r="N60" s="32">
        <v>0.8125</v>
      </c>
      <c r="O60" s="32">
        <v>1.5150966183574901</v>
      </c>
      <c r="P60" s="32">
        <v>4.4074382999999999</v>
      </c>
      <c r="Q60" s="32" t="s">
        <v>201</v>
      </c>
      <c r="R60" s="16">
        <v>3.8E-3</v>
      </c>
      <c r="S60" s="24" t="s">
        <v>737</v>
      </c>
      <c r="T60" s="24" t="s">
        <v>291</v>
      </c>
      <c r="U60" s="24" t="s">
        <v>621</v>
      </c>
    </row>
    <row r="61" spans="1:24" x14ac:dyDescent="0.25">
      <c r="A61" s="16">
        <v>58</v>
      </c>
      <c r="B61" s="4" t="s">
        <v>137</v>
      </c>
      <c r="C61" s="16" t="s">
        <v>0</v>
      </c>
      <c r="D61" s="4" t="s">
        <v>39</v>
      </c>
      <c r="E61" s="16">
        <v>1</v>
      </c>
      <c r="F61" s="16"/>
      <c r="G61" s="16">
        <v>32</v>
      </c>
      <c r="H61" s="23">
        <f t="shared" si="3"/>
        <v>8.2901554404145081E-2</v>
      </c>
      <c r="I61" s="16">
        <v>26</v>
      </c>
      <c r="J61" s="23">
        <f t="shared" si="4"/>
        <v>0.12560386473429952</v>
      </c>
      <c r="K61" s="16">
        <v>6</v>
      </c>
      <c r="L61" s="23">
        <f t="shared" si="5"/>
        <v>3.3519553072625698E-2</v>
      </c>
      <c r="M61" s="31">
        <v>6.7357512953367907E-2</v>
      </c>
      <c r="N61" s="32">
        <v>0.8125</v>
      </c>
      <c r="O61" s="32">
        <v>1.5150966183574901</v>
      </c>
      <c r="P61" s="32">
        <v>4.3129501000000001</v>
      </c>
      <c r="Q61" s="32" t="s">
        <v>200</v>
      </c>
      <c r="R61" s="16">
        <v>6.1000000000000004E-3</v>
      </c>
      <c r="S61" s="24" t="s">
        <v>737</v>
      </c>
      <c r="T61" s="24" t="s">
        <v>291</v>
      </c>
      <c r="U61" s="24" t="s">
        <v>317</v>
      </c>
    </row>
    <row r="62" spans="1:24" x14ac:dyDescent="0.25">
      <c r="A62" s="16">
        <v>60</v>
      </c>
      <c r="B62" s="4" t="s">
        <v>148</v>
      </c>
      <c r="C62" s="16" t="s">
        <v>0</v>
      </c>
      <c r="D62" s="4" t="s">
        <v>31</v>
      </c>
      <c r="G62" s="16">
        <v>37</v>
      </c>
      <c r="H62" s="23">
        <f t="shared" si="3"/>
        <v>9.585492227979274E-2</v>
      </c>
      <c r="I62" s="16">
        <v>30</v>
      </c>
      <c r="J62" s="23">
        <f t="shared" si="4"/>
        <v>0.14492753623188406</v>
      </c>
      <c r="K62" s="16">
        <v>7</v>
      </c>
      <c r="L62" s="23">
        <f t="shared" si="5"/>
        <v>3.9106145251396648E-2</v>
      </c>
      <c r="M62" s="31">
        <v>7.7720207253885995E-2</v>
      </c>
      <c r="N62" s="32">
        <v>0.81081081081081097</v>
      </c>
      <c r="O62" s="32">
        <v>1.51194672933803</v>
      </c>
      <c r="P62" s="32">
        <v>4.1012373000000002</v>
      </c>
      <c r="Q62" s="32" t="s">
        <v>263</v>
      </c>
      <c r="R62" s="16">
        <v>3.8E-3</v>
      </c>
      <c r="S62" s="24" t="s">
        <v>288</v>
      </c>
      <c r="T62" s="24" t="s">
        <v>390</v>
      </c>
      <c r="U62" s="24" t="s">
        <v>636</v>
      </c>
    </row>
    <row r="63" spans="1:24" x14ac:dyDescent="0.25">
      <c r="A63" s="16">
        <v>61</v>
      </c>
      <c r="B63" s="4" t="s">
        <v>151</v>
      </c>
      <c r="C63" s="16" t="s">
        <v>0</v>
      </c>
      <c r="D63" s="4" t="s">
        <v>36</v>
      </c>
      <c r="G63" s="16">
        <v>42</v>
      </c>
      <c r="H63" s="23">
        <f t="shared" si="3"/>
        <v>0.10880829015544041</v>
      </c>
      <c r="I63" s="16">
        <v>34</v>
      </c>
      <c r="J63" s="23">
        <f t="shared" si="4"/>
        <v>0.16425120772946861</v>
      </c>
      <c r="K63" s="16">
        <v>8</v>
      </c>
      <c r="L63" s="23">
        <f t="shared" si="5"/>
        <v>4.4692737430167599E-2</v>
      </c>
      <c r="M63" s="31">
        <v>8.8082901554404097E-2</v>
      </c>
      <c r="N63" s="32">
        <v>0.80952380952380998</v>
      </c>
      <c r="O63" s="32">
        <v>1.50954681389464</v>
      </c>
      <c r="P63" s="32">
        <v>4.2318961000000002</v>
      </c>
      <c r="Q63" s="32" t="s">
        <v>202</v>
      </c>
      <c r="R63" s="16">
        <v>1.1999999999999999E-3</v>
      </c>
      <c r="S63" s="27" t="s">
        <v>741</v>
      </c>
      <c r="T63" s="24" t="s">
        <v>522</v>
      </c>
      <c r="U63" s="24" t="s">
        <v>605</v>
      </c>
    </row>
    <row r="64" spans="1:24" x14ac:dyDescent="0.25">
      <c r="A64" s="16">
        <v>74</v>
      </c>
      <c r="B64" s="4" t="s">
        <v>102</v>
      </c>
      <c r="C64" s="16" t="s">
        <v>0</v>
      </c>
      <c r="D64" s="4" t="s">
        <v>33</v>
      </c>
      <c r="E64" s="16">
        <v>1</v>
      </c>
      <c r="F64" s="16"/>
      <c r="G64" s="16">
        <v>26</v>
      </c>
      <c r="H64" s="23">
        <f t="shared" si="3"/>
        <v>6.7357512953367879E-2</v>
      </c>
      <c r="I64" s="16">
        <v>21</v>
      </c>
      <c r="J64" s="23">
        <f t="shared" si="4"/>
        <v>0.10144927536231885</v>
      </c>
      <c r="K64" s="16">
        <v>5</v>
      </c>
      <c r="L64" s="23">
        <f t="shared" si="5"/>
        <v>2.7932960893854747E-2</v>
      </c>
      <c r="M64" s="31">
        <v>5.4404145077720199E-2</v>
      </c>
      <c r="N64" s="32">
        <v>0.80769230769230804</v>
      </c>
      <c r="O64" s="32">
        <v>1.50613154960981</v>
      </c>
      <c r="P64" s="32">
        <v>4.1150605999999996</v>
      </c>
      <c r="Q64" s="32" t="s">
        <v>213</v>
      </c>
      <c r="R64" s="16">
        <v>1.2E-2</v>
      </c>
      <c r="S64" s="24" t="s">
        <v>737</v>
      </c>
      <c r="T64" s="24" t="s">
        <v>291</v>
      </c>
      <c r="U64" s="24" t="s">
        <v>754</v>
      </c>
    </row>
    <row r="65" spans="1:21" x14ac:dyDescent="0.25">
      <c r="A65" s="16">
        <v>62</v>
      </c>
      <c r="B65" s="4" t="s">
        <v>692</v>
      </c>
      <c r="C65" s="16" t="s">
        <v>0</v>
      </c>
      <c r="D65" s="4" t="s">
        <v>693</v>
      </c>
      <c r="G65" s="16">
        <v>26</v>
      </c>
      <c r="H65" s="23">
        <f t="shared" si="3"/>
        <v>6.7357512953367879E-2</v>
      </c>
      <c r="I65" s="16">
        <v>21</v>
      </c>
      <c r="J65" s="23">
        <f t="shared" si="4"/>
        <v>0.10144927536231885</v>
      </c>
      <c r="K65" s="16">
        <v>5</v>
      </c>
      <c r="L65" s="23">
        <f t="shared" si="5"/>
        <v>2.7932960893854747E-2</v>
      </c>
      <c r="M65" s="31">
        <v>5.4404145077720199E-2</v>
      </c>
      <c r="N65" s="32">
        <v>0.80769230769230804</v>
      </c>
      <c r="O65" s="32">
        <v>1.50613154960981</v>
      </c>
      <c r="P65" s="32">
        <v>3.9506453000000001</v>
      </c>
      <c r="Q65" s="32" t="s">
        <v>203</v>
      </c>
      <c r="R65" s="16">
        <v>1.4E-2</v>
      </c>
      <c r="S65" s="24" t="s">
        <v>399</v>
      </c>
      <c r="T65" s="24" t="s">
        <v>449</v>
      </c>
      <c r="U65" s="24" t="s">
        <v>759</v>
      </c>
    </row>
    <row r="66" spans="1:21" x14ac:dyDescent="0.25">
      <c r="A66" s="16">
        <v>64</v>
      </c>
      <c r="B66" s="4" t="s">
        <v>696</v>
      </c>
      <c r="C66" s="16" t="s">
        <v>0</v>
      </c>
      <c r="D66" s="4" t="s">
        <v>697</v>
      </c>
      <c r="G66" s="16">
        <v>26</v>
      </c>
      <c r="H66" s="23">
        <f t="shared" si="3"/>
        <v>6.7357512953367879E-2</v>
      </c>
      <c r="I66" s="16">
        <v>21</v>
      </c>
      <c r="J66" s="23">
        <f t="shared" si="4"/>
        <v>0.10144927536231885</v>
      </c>
      <c r="K66" s="16">
        <v>5</v>
      </c>
      <c r="L66" s="23">
        <f t="shared" si="5"/>
        <v>2.7932960893854747E-2</v>
      </c>
      <c r="M66" s="31">
        <v>5.4404145077720199E-2</v>
      </c>
      <c r="N66" s="32">
        <v>0.80769230769230804</v>
      </c>
      <c r="O66" s="32">
        <v>1.50613154960981</v>
      </c>
      <c r="P66" s="32">
        <v>3.9258022000000001</v>
      </c>
      <c r="Q66" s="32" t="s">
        <v>253</v>
      </c>
      <c r="R66" s="16">
        <v>1.4999999999999999E-2</v>
      </c>
      <c r="S66" s="24" t="s">
        <v>399</v>
      </c>
      <c r="T66" s="24" t="s">
        <v>449</v>
      </c>
      <c r="U66" s="24" t="s">
        <v>564</v>
      </c>
    </row>
    <row r="67" spans="1:21" x14ac:dyDescent="0.25">
      <c r="A67" s="16">
        <v>63</v>
      </c>
      <c r="B67" s="4" t="s">
        <v>694</v>
      </c>
      <c r="C67" s="16" t="s">
        <v>0</v>
      </c>
      <c r="D67" s="4" t="s">
        <v>695</v>
      </c>
      <c r="G67" s="16">
        <v>26</v>
      </c>
      <c r="H67" s="23">
        <f t="shared" ref="H67:H98" si="6">G67/386</f>
        <v>6.7357512953367879E-2</v>
      </c>
      <c r="I67" s="16">
        <v>21</v>
      </c>
      <c r="J67" s="23">
        <f t="shared" ref="J67:J98" si="7">I67/207</f>
        <v>0.10144927536231885</v>
      </c>
      <c r="K67" s="16">
        <v>5</v>
      </c>
      <c r="L67" s="23">
        <f t="shared" ref="L67:L98" si="8">K67/179</f>
        <v>2.7932960893854747E-2</v>
      </c>
      <c r="M67" s="31">
        <v>5.4404145077720199E-2</v>
      </c>
      <c r="N67" s="32">
        <v>0.80769230769230804</v>
      </c>
      <c r="O67" s="32">
        <v>1.50613154960981</v>
      </c>
      <c r="P67" s="32">
        <v>3.9302009999999998</v>
      </c>
      <c r="Q67" s="32" t="s">
        <v>204</v>
      </c>
      <c r="R67" s="16">
        <v>1.4999999999999999E-2</v>
      </c>
      <c r="S67" s="24" t="s">
        <v>399</v>
      </c>
      <c r="T67" s="24" t="s">
        <v>449</v>
      </c>
      <c r="U67" s="24" t="s">
        <v>556</v>
      </c>
    </row>
    <row r="68" spans="1:21" x14ac:dyDescent="0.25">
      <c r="A68" s="16">
        <v>66</v>
      </c>
      <c r="B68" s="4" t="s">
        <v>700</v>
      </c>
      <c r="C68" s="16" t="s">
        <v>0</v>
      </c>
      <c r="D68" s="4" t="s">
        <v>701</v>
      </c>
      <c r="G68" s="16">
        <v>26</v>
      </c>
      <c r="H68" s="23">
        <f t="shared" si="6"/>
        <v>6.7357512953367879E-2</v>
      </c>
      <c r="I68" s="16">
        <v>21</v>
      </c>
      <c r="J68" s="23">
        <f t="shared" si="7"/>
        <v>0.10144927536231885</v>
      </c>
      <c r="K68" s="16">
        <v>5</v>
      </c>
      <c r="L68" s="23">
        <f t="shared" si="8"/>
        <v>2.7932960893854747E-2</v>
      </c>
      <c r="M68" s="31">
        <v>5.4404145077720199E-2</v>
      </c>
      <c r="N68" s="32">
        <v>0.80769230769230804</v>
      </c>
      <c r="O68" s="32">
        <v>1.50613154960981</v>
      </c>
      <c r="P68" s="32">
        <v>3.9346907999999998</v>
      </c>
      <c r="Q68" s="32" t="s">
        <v>206</v>
      </c>
      <c r="R68" s="16">
        <v>1.4999999999999999E-2</v>
      </c>
      <c r="S68" s="24" t="s">
        <v>399</v>
      </c>
      <c r="T68" s="24" t="s">
        <v>449</v>
      </c>
      <c r="U68" s="24" t="s">
        <v>734</v>
      </c>
    </row>
    <row r="69" spans="1:21" x14ac:dyDescent="0.25">
      <c r="A69" s="16">
        <v>65</v>
      </c>
      <c r="B69" s="4" t="s">
        <v>698</v>
      </c>
      <c r="C69" s="16" t="s">
        <v>0</v>
      </c>
      <c r="D69" s="4" t="s">
        <v>699</v>
      </c>
      <c r="G69" s="16">
        <v>26</v>
      </c>
      <c r="H69" s="23">
        <f t="shared" si="6"/>
        <v>6.7357512953367879E-2</v>
      </c>
      <c r="I69" s="16">
        <v>21</v>
      </c>
      <c r="J69" s="23">
        <f t="shared" si="7"/>
        <v>0.10144927536231885</v>
      </c>
      <c r="K69" s="16">
        <v>5</v>
      </c>
      <c r="L69" s="23">
        <f t="shared" si="8"/>
        <v>2.7932960893854747E-2</v>
      </c>
      <c r="M69" s="31">
        <v>5.4404145077720199E-2</v>
      </c>
      <c r="N69" s="32">
        <v>0.80769230769230804</v>
      </c>
      <c r="O69" s="32">
        <v>1.50613154960981</v>
      </c>
      <c r="P69" s="32">
        <v>3.9640278000000002</v>
      </c>
      <c r="Q69" s="32" t="s">
        <v>205</v>
      </c>
      <c r="R69" s="16">
        <v>1.4999999999999999E-2</v>
      </c>
      <c r="S69" s="24" t="s">
        <v>399</v>
      </c>
      <c r="T69" s="24" t="s">
        <v>449</v>
      </c>
      <c r="U69" s="24" t="s">
        <v>505</v>
      </c>
    </row>
    <row r="70" spans="1:21" x14ac:dyDescent="0.25">
      <c r="A70" s="16">
        <v>67</v>
      </c>
      <c r="B70" s="4" t="s">
        <v>702</v>
      </c>
      <c r="C70" s="16" t="s">
        <v>0</v>
      </c>
      <c r="D70" s="4" t="s">
        <v>703</v>
      </c>
      <c r="G70" s="16">
        <v>26</v>
      </c>
      <c r="H70" s="23">
        <f t="shared" si="6"/>
        <v>6.7357512953367879E-2</v>
      </c>
      <c r="I70" s="16">
        <v>21</v>
      </c>
      <c r="J70" s="23">
        <f t="shared" si="7"/>
        <v>0.10144927536231885</v>
      </c>
      <c r="K70" s="16">
        <v>5</v>
      </c>
      <c r="L70" s="23">
        <f t="shared" si="8"/>
        <v>2.7932960893854747E-2</v>
      </c>
      <c r="M70" s="31">
        <v>5.4404145077720199E-2</v>
      </c>
      <c r="N70" s="32">
        <v>0.80769230769230804</v>
      </c>
      <c r="O70" s="32">
        <v>1.50613154960981</v>
      </c>
      <c r="P70" s="32">
        <v>3.9642140000000001</v>
      </c>
      <c r="Q70" s="32" t="s">
        <v>207</v>
      </c>
      <c r="R70" s="16">
        <v>1.4999999999999999E-2</v>
      </c>
      <c r="S70" s="24" t="s">
        <v>399</v>
      </c>
      <c r="T70" s="24" t="s">
        <v>449</v>
      </c>
      <c r="U70" s="24" t="s">
        <v>612</v>
      </c>
    </row>
    <row r="71" spans="1:21" x14ac:dyDescent="0.25">
      <c r="A71" s="16">
        <v>68</v>
      </c>
      <c r="B71" s="4" t="s">
        <v>704</v>
      </c>
      <c r="C71" s="16" t="s">
        <v>0</v>
      </c>
      <c r="D71" s="4" t="s">
        <v>705</v>
      </c>
      <c r="G71" s="16">
        <v>26</v>
      </c>
      <c r="H71" s="23">
        <f t="shared" si="6"/>
        <v>6.7357512953367879E-2</v>
      </c>
      <c r="I71" s="16">
        <v>21</v>
      </c>
      <c r="J71" s="23">
        <f t="shared" si="7"/>
        <v>0.10144927536231885</v>
      </c>
      <c r="K71" s="16">
        <v>5</v>
      </c>
      <c r="L71" s="23">
        <f t="shared" si="8"/>
        <v>2.7932960893854747E-2</v>
      </c>
      <c r="M71" s="31">
        <v>5.4404145077720199E-2</v>
      </c>
      <c r="N71" s="32">
        <v>0.80769230769230804</v>
      </c>
      <c r="O71" s="32">
        <v>1.50613154960981</v>
      </c>
      <c r="P71" s="32">
        <v>3.8416489</v>
      </c>
      <c r="Q71" s="32" t="s">
        <v>208</v>
      </c>
      <c r="R71" s="16">
        <v>1.6E-2</v>
      </c>
      <c r="S71" s="24" t="s">
        <v>449</v>
      </c>
      <c r="T71" s="27" t="s">
        <v>741</v>
      </c>
      <c r="U71" s="24" t="s">
        <v>605</v>
      </c>
    </row>
    <row r="72" spans="1:21" x14ac:dyDescent="0.25">
      <c r="A72" s="16">
        <v>72</v>
      </c>
      <c r="B72" s="4" t="s">
        <v>103</v>
      </c>
      <c r="C72" s="16" t="s">
        <v>0</v>
      </c>
      <c r="D72" s="4" t="s">
        <v>21</v>
      </c>
      <c r="G72" s="16">
        <v>26</v>
      </c>
      <c r="H72" s="23">
        <f t="shared" si="6"/>
        <v>6.7357512953367879E-2</v>
      </c>
      <c r="I72" s="16">
        <v>21</v>
      </c>
      <c r="J72" s="23">
        <f t="shared" si="7"/>
        <v>0.10144927536231885</v>
      </c>
      <c r="K72" s="16">
        <v>5</v>
      </c>
      <c r="L72" s="23">
        <f t="shared" si="8"/>
        <v>2.7932960893854747E-2</v>
      </c>
      <c r="M72" s="31">
        <v>5.4404145077720199E-2</v>
      </c>
      <c r="N72" s="32">
        <v>0.80769230769230804</v>
      </c>
      <c r="O72" s="32">
        <v>1.50613154960981</v>
      </c>
      <c r="P72" s="32">
        <v>3.9035674999999999</v>
      </c>
      <c r="Q72" s="32" t="s">
        <v>211</v>
      </c>
      <c r="R72" s="16">
        <v>1.6E-2</v>
      </c>
      <c r="S72" s="24" t="s">
        <v>512</v>
      </c>
      <c r="T72" s="24" t="s">
        <v>542</v>
      </c>
      <c r="U72" s="24" t="s">
        <v>646</v>
      </c>
    </row>
    <row r="73" spans="1:21" x14ac:dyDescent="0.25">
      <c r="A73" s="16">
        <v>70</v>
      </c>
      <c r="B73" s="4" t="s">
        <v>104</v>
      </c>
      <c r="C73" s="16" t="s">
        <v>0</v>
      </c>
      <c r="D73" s="4" t="s">
        <v>15</v>
      </c>
      <c r="G73" s="16">
        <v>26</v>
      </c>
      <c r="H73" s="23">
        <f t="shared" si="6"/>
        <v>6.7357512953367879E-2</v>
      </c>
      <c r="I73" s="16">
        <v>21</v>
      </c>
      <c r="J73" s="23">
        <f t="shared" si="7"/>
        <v>0.10144927536231885</v>
      </c>
      <c r="K73" s="16">
        <v>5</v>
      </c>
      <c r="L73" s="23">
        <f t="shared" si="8"/>
        <v>2.7932960893854747E-2</v>
      </c>
      <c r="M73" s="31">
        <v>5.4404145077720199E-2</v>
      </c>
      <c r="N73" s="32">
        <v>0.80769230769230804</v>
      </c>
      <c r="O73" s="32">
        <v>1.50613154960981</v>
      </c>
      <c r="P73" s="32">
        <v>3.8490454000000001</v>
      </c>
      <c r="Q73" s="32" t="s">
        <v>209</v>
      </c>
      <c r="R73" s="16">
        <v>1.7000000000000001E-2</v>
      </c>
      <c r="S73" s="24" t="s">
        <v>637</v>
      </c>
      <c r="T73" s="24" t="s">
        <v>529</v>
      </c>
      <c r="U73" s="24" t="s">
        <v>735</v>
      </c>
    </row>
    <row r="74" spans="1:21" x14ac:dyDescent="0.25">
      <c r="A74" s="16">
        <v>71</v>
      </c>
      <c r="B74" s="4" t="s">
        <v>105</v>
      </c>
      <c r="C74" s="16" t="s">
        <v>0</v>
      </c>
      <c r="D74" s="4" t="s">
        <v>22</v>
      </c>
      <c r="G74" s="16">
        <v>26</v>
      </c>
      <c r="H74" s="23">
        <f t="shared" si="6"/>
        <v>6.7357512953367879E-2</v>
      </c>
      <c r="I74" s="16">
        <v>21</v>
      </c>
      <c r="J74" s="23">
        <f t="shared" si="7"/>
        <v>0.10144927536231885</v>
      </c>
      <c r="K74" s="16">
        <v>5</v>
      </c>
      <c r="L74" s="23">
        <f t="shared" si="8"/>
        <v>2.7932960893854747E-2</v>
      </c>
      <c r="M74" s="31">
        <v>5.4404145077720199E-2</v>
      </c>
      <c r="N74" s="32">
        <v>0.80769230769230804</v>
      </c>
      <c r="O74" s="32">
        <v>1.50613154960981</v>
      </c>
      <c r="P74" s="32">
        <v>3.9090246999999998</v>
      </c>
      <c r="Q74" s="32" t="s">
        <v>210</v>
      </c>
      <c r="R74" s="16">
        <v>1.7000000000000001E-2</v>
      </c>
      <c r="S74" s="24" t="s">
        <v>637</v>
      </c>
      <c r="T74" s="24" t="s">
        <v>399</v>
      </c>
      <c r="U74" s="24" t="s">
        <v>629</v>
      </c>
    </row>
    <row r="75" spans="1:21" x14ac:dyDescent="0.25">
      <c r="A75" s="16">
        <v>69</v>
      </c>
      <c r="B75" s="4" t="s">
        <v>706</v>
      </c>
      <c r="C75" s="16" t="s">
        <v>0</v>
      </c>
      <c r="D75" s="4" t="s">
        <v>707</v>
      </c>
      <c r="G75" s="16">
        <v>26</v>
      </c>
      <c r="H75" s="23">
        <f t="shared" si="6"/>
        <v>6.7357512953367879E-2</v>
      </c>
      <c r="I75" s="16">
        <v>21</v>
      </c>
      <c r="J75" s="23">
        <f t="shared" si="7"/>
        <v>0.10144927536231885</v>
      </c>
      <c r="K75" s="16">
        <v>5</v>
      </c>
      <c r="L75" s="23">
        <f t="shared" si="8"/>
        <v>2.7932960893854747E-2</v>
      </c>
      <c r="M75" s="31">
        <v>5.4404145077720199E-2</v>
      </c>
      <c r="N75" s="32">
        <v>0.80769230769230804</v>
      </c>
      <c r="O75" s="32">
        <v>1.50613154960981</v>
      </c>
      <c r="P75" s="32">
        <v>3.8378076999999999</v>
      </c>
      <c r="Q75" s="32" t="s">
        <v>254</v>
      </c>
      <c r="R75" s="16">
        <v>1.7999999999999999E-2</v>
      </c>
      <c r="S75" s="24" t="s">
        <v>449</v>
      </c>
      <c r="T75" s="24" t="s">
        <v>480</v>
      </c>
      <c r="U75" s="24" t="s">
        <v>621</v>
      </c>
    </row>
    <row r="76" spans="1:21" x14ac:dyDescent="0.25">
      <c r="A76" s="16">
        <v>73</v>
      </c>
      <c r="B76" s="4" t="s">
        <v>106</v>
      </c>
      <c r="C76" s="16" t="s">
        <v>0</v>
      </c>
      <c r="D76" s="4" t="s">
        <v>20</v>
      </c>
      <c r="G76" s="16">
        <v>26</v>
      </c>
      <c r="H76" s="23">
        <f t="shared" si="6"/>
        <v>6.7357512953367879E-2</v>
      </c>
      <c r="I76" s="16">
        <v>21</v>
      </c>
      <c r="J76" s="23">
        <f t="shared" si="7"/>
        <v>0.10144927536231885</v>
      </c>
      <c r="K76" s="16">
        <v>5</v>
      </c>
      <c r="L76" s="23">
        <f t="shared" si="8"/>
        <v>2.7932960893854747E-2</v>
      </c>
      <c r="M76" s="31">
        <v>5.4404145077720199E-2</v>
      </c>
      <c r="N76" s="32">
        <v>0.80769230769230804</v>
      </c>
      <c r="O76" s="32">
        <v>1.50613154960981</v>
      </c>
      <c r="P76" s="32">
        <v>3.9024122000000001</v>
      </c>
      <c r="Q76" s="32" t="s">
        <v>212</v>
      </c>
      <c r="R76" s="16">
        <v>1.7999999999999999E-2</v>
      </c>
      <c r="S76" s="24" t="s">
        <v>291</v>
      </c>
      <c r="T76" s="24" t="s">
        <v>754</v>
      </c>
      <c r="U76" s="24" t="s">
        <v>559</v>
      </c>
    </row>
    <row r="77" spans="1:21" x14ac:dyDescent="0.25">
      <c r="A77" s="16">
        <v>76</v>
      </c>
      <c r="B77" s="4" t="s">
        <v>132</v>
      </c>
      <c r="C77" s="16" t="s">
        <v>0</v>
      </c>
      <c r="D77" s="4" t="s">
        <v>32</v>
      </c>
      <c r="E77" s="16">
        <v>1</v>
      </c>
      <c r="F77" s="16"/>
      <c r="G77" s="16">
        <v>31</v>
      </c>
      <c r="H77" s="23">
        <f t="shared" si="6"/>
        <v>8.0310880829015538E-2</v>
      </c>
      <c r="I77" s="16">
        <v>25</v>
      </c>
      <c r="J77" s="23">
        <f t="shared" si="7"/>
        <v>0.12077294685990338</v>
      </c>
      <c r="K77" s="16">
        <v>6</v>
      </c>
      <c r="L77" s="23">
        <f t="shared" si="8"/>
        <v>3.3519553072625698E-2</v>
      </c>
      <c r="M77" s="31">
        <v>6.4766839378238295E-2</v>
      </c>
      <c r="N77" s="32">
        <v>0.80645161290322598</v>
      </c>
      <c r="O77" s="32">
        <v>1.5038179834813801</v>
      </c>
      <c r="P77" s="32">
        <v>4.1067815999999997</v>
      </c>
      <c r="Q77" s="32" t="s">
        <v>215</v>
      </c>
      <c r="R77" s="16">
        <v>7.4999999999999997E-3</v>
      </c>
      <c r="S77" s="24" t="s">
        <v>737</v>
      </c>
      <c r="T77" s="24" t="s">
        <v>291</v>
      </c>
      <c r="U77" s="24" t="s">
        <v>419</v>
      </c>
    </row>
    <row r="78" spans="1:21" x14ac:dyDescent="0.25">
      <c r="A78" s="16">
        <v>77</v>
      </c>
      <c r="B78" s="4" t="s">
        <v>133</v>
      </c>
      <c r="C78" s="16" t="s">
        <v>0</v>
      </c>
      <c r="D78" s="4" t="s">
        <v>28</v>
      </c>
      <c r="G78" s="16">
        <v>31</v>
      </c>
      <c r="H78" s="23">
        <f t="shared" si="6"/>
        <v>8.0310880829015538E-2</v>
      </c>
      <c r="I78" s="16">
        <v>25</v>
      </c>
      <c r="J78" s="23">
        <f t="shared" si="7"/>
        <v>0.12077294685990338</v>
      </c>
      <c r="K78" s="16">
        <v>6</v>
      </c>
      <c r="L78" s="23">
        <f t="shared" si="8"/>
        <v>3.3519553072625698E-2</v>
      </c>
      <c r="M78" s="31">
        <v>6.4766839378238295E-2</v>
      </c>
      <c r="N78" s="32">
        <v>0.80645161290322598</v>
      </c>
      <c r="O78" s="32">
        <v>1.5038179834813801</v>
      </c>
      <c r="P78" s="32">
        <v>4.0416141999999997</v>
      </c>
      <c r="Q78" s="32" t="s">
        <v>216</v>
      </c>
      <c r="R78" s="16">
        <v>7.9000000000000008E-3</v>
      </c>
      <c r="S78" s="24" t="s">
        <v>742</v>
      </c>
      <c r="T78" s="24" t="s">
        <v>749</v>
      </c>
      <c r="U78" s="24" t="s">
        <v>758</v>
      </c>
    </row>
    <row r="79" spans="1:21" x14ac:dyDescent="0.25">
      <c r="A79" s="16">
        <v>78</v>
      </c>
      <c r="B79" s="4" t="s">
        <v>134</v>
      </c>
      <c r="C79" s="16" t="s">
        <v>0</v>
      </c>
      <c r="D79" s="4" t="s">
        <v>17</v>
      </c>
      <c r="G79" s="16">
        <v>31</v>
      </c>
      <c r="H79" s="23">
        <f t="shared" si="6"/>
        <v>8.0310880829015538E-2</v>
      </c>
      <c r="I79" s="16">
        <v>25</v>
      </c>
      <c r="J79" s="23">
        <f t="shared" si="7"/>
        <v>0.12077294685990338</v>
      </c>
      <c r="K79" s="16">
        <v>6</v>
      </c>
      <c r="L79" s="23">
        <f t="shared" si="8"/>
        <v>3.3519553072625698E-2</v>
      </c>
      <c r="M79" s="31">
        <v>6.4766839378238295E-2</v>
      </c>
      <c r="N79" s="32">
        <v>0.80645161290322598</v>
      </c>
      <c r="O79" s="32">
        <v>1.5038179834813801</v>
      </c>
      <c r="P79" s="32">
        <v>3.8558872000000002</v>
      </c>
      <c r="Q79" s="32" t="s">
        <v>261</v>
      </c>
      <c r="R79" s="16">
        <v>8.8999999999999999E-3</v>
      </c>
      <c r="S79" s="24" t="s">
        <v>288</v>
      </c>
      <c r="T79" s="24" t="s">
        <v>387</v>
      </c>
      <c r="U79" s="24" t="s">
        <v>529</v>
      </c>
    </row>
    <row r="80" spans="1:21" x14ac:dyDescent="0.25">
      <c r="A80" s="16">
        <v>75</v>
      </c>
      <c r="B80" s="4" t="s">
        <v>708</v>
      </c>
      <c r="C80" s="16" t="s">
        <v>0</v>
      </c>
      <c r="D80" s="4" t="s">
        <v>709</v>
      </c>
      <c r="G80" s="16">
        <v>31</v>
      </c>
      <c r="H80" s="23">
        <f t="shared" si="6"/>
        <v>8.0310880829015538E-2</v>
      </c>
      <c r="I80" s="16">
        <v>25</v>
      </c>
      <c r="J80" s="23">
        <f t="shared" si="7"/>
        <v>0.12077294685990338</v>
      </c>
      <c r="K80" s="16">
        <v>6</v>
      </c>
      <c r="L80" s="23">
        <f t="shared" si="8"/>
        <v>3.3519553072625698E-2</v>
      </c>
      <c r="M80" s="31">
        <v>6.4766839378238295E-2</v>
      </c>
      <c r="N80" s="32">
        <v>0.80645161290322598</v>
      </c>
      <c r="O80" s="32">
        <v>1.5038179834813801</v>
      </c>
      <c r="P80" s="32">
        <v>3.9434917</v>
      </c>
      <c r="Q80" s="32" t="s">
        <v>214</v>
      </c>
      <c r="R80" s="16">
        <v>9.7000000000000003E-3</v>
      </c>
      <c r="S80" s="24" t="s">
        <v>390</v>
      </c>
      <c r="T80" s="24" t="s">
        <v>449</v>
      </c>
      <c r="U80" s="24" t="s">
        <v>394</v>
      </c>
    </row>
    <row r="81" spans="1:21" x14ac:dyDescent="0.25">
      <c r="A81" s="16">
        <v>79</v>
      </c>
      <c r="B81" s="4" t="s">
        <v>135</v>
      </c>
      <c r="C81" s="16" t="s">
        <v>0</v>
      </c>
      <c r="D81" s="4" t="s">
        <v>19</v>
      </c>
      <c r="G81" s="16">
        <v>31</v>
      </c>
      <c r="H81" s="23">
        <f t="shared" si="6"/>
        <v>8.0310880829015538E-2</v>
      </c>
      <c r="I81" s="16">
        <v>25</v>
      </c>
      <c r="J81" s="23">
        <f t="shared" si="7"/>
        <v>0.12077294685990338</v>
      </c>
      <c r="K81" s="16">
        <v>6</v>
      </c>
      <c r="L81" s="23">
        <f t="shared" si="8"/>
        <v>3.3519553072625698E-2</v>
      </c>
      <c r="M81" s="31">
        <v>6.4766839378238295E-2</v>
      </c>
      <c r="N81" s="32">
        <v>0.80645161290322598</v>
      </c>
      <c r="O81" s="32">
        <v>1.5038179834813801</v>
      </c>
      <c r="P81" s="32">
        <v>3.869237</v>
      </c>
      <c r="Q81" s="32" t="s">
        <v>255</v>
      </c>
      <c r="R81" s="16">
        <v>1.0999999999999999E-2</v>
      </c>
      <c r="S81" s="24" t="s">
        <v>288</v>
      </c>
      <c r="T81" s="24" t="s">
        <v>634</v>
      </c>
      <c r="U81" s="24" t="s">
        <v>644</v>
      </c>
    </row>
    <row r="82" spans="1:21" x14ac:dyDescent="0.25">
      <c r="A82" s="16">
        <v>80</v>
      </c>
      <c r="B82" s="4" t="s">
        <v>147</v>
      </c>
      <c r="C82" s="16" t="s">
        <v>0</v>
      </c>
      <c r="D82" s="4" t="s">
        <v>25</v>
      </c>
      <c r="G82" s="16">
        <v>36</v>
      </c>
      <c r="H82" s="23">
        <f t="shared" si="6"/>
        <v>9.3264248704663211E-2</v>
      </c>
      <c r="I82" s="16">
        <v>29</v>
      </c>
      <c r="J82" s="23">
        <f t="shared" si="7"/>
        <v>0.14009661835748793</v>
      </c>
      <c r="K82" s="16">
        <v>7</v>
      </c>
      <c r="L82" s="23">
        <f t="shared" si="8"/>
        <v>3.9106145251396648E-2</v>
      </c>
      <c r="M82" s="31">
        <v>7.5129533678756494E-2</v>
      </c>
      <c r="N82" s="32">
        <v>0.80555555555555602</v>
      </c>
      <c r="O82" s="32">
        <v>1.5021470746108401</v>
      </c>
      <c r="P82" s="32">
        <v>3.9453125</v>
      </c>
      <c r="Q82" s="32" t="s">
        <v>217</v>
      </c>
      <c r="R82" s="16">
        <v>5.1000000000000004E-3</v>
      </c>
      <c r="S82" s="24" t="s">
        <v>637</v>
      </c>
      <c r="T82" s="24" t="s">
        <v>387</v>
      </c>
      <c r="U82" s="24" t="s">
        <v>524</v>
      </c>
    </row>
    <row r="83" spans="1:21" x14ac:dyDescent="0.25">
      <c r="A83" s="16">
        <v>81</v>
      </c>
      <c r="B83" s="4" t="s">
        <v>150</v>
      </c>
      <c r="C83" s="16" t="s">
        <v>0</v>
      </c>
      <c r="D83" s="4" t="s">
        <v>35</v>
      </c>
      <c r="G83" s="16">
        <v>41</v>
      </c>
      <c r="H83" s="23">
        <f t="shared" si="6"/>
        <v>0.10621761658031088</v>
      </c>
      <c r="I83" s="16">
        <v>33</v>
      </c>
      <c r="J83" s="23">
        <f t="shared" si="7"/>
        <v>0.15942028985507245</v>
      </c>
      <c r="K83" s="16">
        <v>8</v>
      </c>
      <c r="L83" s="23">
        <f t="shared" si="8"/>
        <v>4.4692737430167599E-2</v>
      </c>
      <c r="M83" s="31">
        <v>8.5492227979274596E-2</v>
      </c>
      <c r="N83" s="32">
        <v>0.80487804878048796</v>
      </c>
      <c r="O83" s="32">
        <v>1.50088370448922</v>
      </c>
      <c r="P83" s="32">
        <v>4.1769764</v>
      </c>
      <c r="Q83" s="32" t="s">
        <v>218</v>
      </c>
      <c r="R83" s="16">
        <v>1.4E-3</v>
      </c>
      <c r="S83" s="27" t="s">
        <v>741</v>
      </c>
      <c r="T83" s="4" t="s">
        <v>747</v>
      </c>
      <c r="U83" s="24" t="s">
        <v>758</v>
      </c>
    </row>
    <row r="84" spans="1:21" x14ac:dyDescent="0.25">
      <c r="A84" s="16">
        <v>84</v>
      </c>
      <c r="B84" s="4" t="s">
        <v>142</v>
      </c>
      <c r="C84" s="16" t="s">
        <v>0</v>
      </c>
      <c r="D84" s="4" t="s">
        <v>29</v>
      </c>
      <c r="E84" s="16">
        <v>1</v>
      </c>
      <c r="F84" s="16"/>
      <c r="G84" s="16">
        <v>35</v>
      </c>
      <c r="H84" s="23">
        <f t="shared" si="6"/>
        <v>9.0673575129533682E-2</v>
      </c>
      <c r="I84" s="16">
        <v>28</v>
      </c>
      <c r="J84" s="23">
        <f t="shared" si="7"/>
        <v>0.13526570048309178</v>
      </c>
      <c r="K84" s="16">
        <v>7</v>
      </c>
      <c r="L84" s="23">
        <f t="shared" si="8"/>
        <v>3.9106145251396648E-2</v>
      </c>
      <c r="M84" s="31">
        <v>7.2538860103626895E-2</v>
      </c>
      <c r="N84" s="32">
        <v>0.8</v>
      </c>
      <c r="O84" s="32">
        <v>1.49178743961353</v>
      </c>
      <c r="P84" s="32">
        <v>4.0439257</v>
      </c>
      <c r="Q84" s="32" t="s">
        <v>221</v>
      </c>
      <c r="R84" s="16">
        <v>3.3999999999999998E-3</v>
      </c>
      <c r="S84" s="24" t="s">
        <v>737</v>
      </c>
      <c r="T84" s="24" t="s">
        <v>291</v>
      </c>
      <c r="U84" s="24" t="s">
        <v>497</v>
      </c>
    </row>
    <row r="85" spans="1:21" x14ac:dyDescent="0.25">
      <c r="A85" s="16">
        <v>87</v>
      </c>
      <c r="B85" s="4" t="s">
        <v>143</v>
      </c>
      <c r="C85" s="16" t="s">
        <v>0</v>
      </c>
      <c r="D85" s="4" t="s">
        <v>30</v>
      </c>
      <c r="E85" s="16">
        <v>1</v>
      </c>
      <c r="F85" s="16"/>
      <c r="G85" s="16">
        <v>35</v>
      </c>
      <c r="H85" s="23">
        <f t="shared" si="6"/>
        <v>9.0673575129533682E-2</v>
      </c>
      <c r="I85" s="16">
        <v>28</v>
      </c>
      <c r="J85" s="23">
        <f t="shared" si="7"/>
        <v>0.13526570048309178</v>
      </c>
      <c r="K85" s="16">
        <v>7</v>
      </c>
      <c r="L85" s="23">
        <f t="shared" si="8"/>
        <v>3.9106145251396648E-2</v>
      </c>
      <c r="M85" s="31">
        <v>7.2538860103626895E-2</v>
      </c>
      <c r="N85" s="32">
        <v>0.8</v>
      </c>
      <c r="O85" s="32">
        <v>1.49178743961353</v>
      </c>
      <c r="P85" s="32">
        <v>4.0631006999999997</v>
      </c>
      <c r="Q85" s="32" t="s">
        <v>224</v>
      </c>
      <c r="R85" s="16">
        <v>4.0000000000000001E-3</v>
      </c>
      <c r="S85" s="24" t="s">
        <v>737</v>
      </c>
      <c r="T85" s="4" t="s">
        <v>742</v>
      </c>
      <c r="U85" s="24" t="s">
        <v>542</v>
      </c>
    </row>
    <row r="86" spans="1:21" x14ac:dyDescent="0.25">
      <c r="A86" s="16">
        <v>85</v>
      </c>
      <c r="B86" s="4" t="s">
        <v>144</v>
      </c>
      <c r="C86" s="16" t="s">
        <v>0</v>
      </c>
      <c r="D86" s="4" t="s">
        <v>75</v>
      </c>
      <c r="E86" s="16">
        <v>1</v>
      </c>
      <c r="F86" s="16">
        <v>1</v>
      </c>
      <c r="G86" s="16">
        <v>35</v>
      </c>
      <c r="H86" s="23">
        <f t="shared" si="6"/>
        <v>9.0673575129533682E-2</v>
      </c>
      <c r="I86" s="16">
        <v>28</v>
      </c>
      <c r="J86" s="23">
        <f t="shared" si="7"/>
        <v>0.13526570048309178</v>
      </c>
      <c r="K86" s="16">
        <v>7</v>
      </c>
      <c r="L86" s="23">
        <f t="shared" si="8"/>
        <v>3.9106145251396648E-2</v>
      </c>
      <c r="M86" s="31">
        <v>7.2538860103626895E-2</v>
      </c>
      <c r="N86" s="32">
        <v>0.8</v>
      </c>
      <c r="O86" s="32">
        <v>1.49178743961353</v>
      </c>
      <c r="P86" s="32">
        <v>3.9944066</v>
      </c>
      <c r="Q86" s="32" t="s">
        <v>222</v>
      </c>
      <c r="R86" s="16">
        <v>4.4000000000000003E-3</v>
      </c>
      <c r="S86" s="24" t="s">
        <v>737</v>
      </c>
      <c r="T86" s="24" t="s">
        <v>738</v>
      </c>
      <c r="U86" s="24" t="s">
        <v>291</v>
      </c>
    </row>
    <row r="87" spans="1:21" x14ac:dyDescent="0.25">
      <c r="A87" s="16">
        <v>83</v>
      </c>
      <c r="B87" s="4" t="s">
        <v>146</v>
      </c>
      <c r="C87" s="16" t="s">
        <v>0</v>
      </c>
      <c r="D87" s="4" t="s">
        <v>27</v>
      </c>
      <c r="E87" s="16">
        <v>1</v>
      </c>
      <c r="F87" s="16"/>
      <c r="G87" s="16">
        <v>35</v>
      </c>
      <c r="H87" s="23">
        <f t="shared" si="6"/>
        <v>9.0673575129533682E-2</v>
      </c>
      <c r="I87" s="16">
        <v>28</v>
      </c>
      <c r="J87" s="23">
        <f t="shared" si="7"/>
        <v>0.13526570048309178</v>
      </c>
      <c r="K87" s="16">
        <v>7</v>
      </c>
      <c r="L87" s="23">
        <f t="shared" si="8"/>
        <v>3.9106145251396648E-2</v>
      </c>
      <c r="M87" s="31">
        <v>7.2538860103626895E-2</v>
      </c>
      <c r="N87" s="32">
        <v>0.8</v>
      </c>
      <c r="O87" s="32">
        <v>1.49178743961353</v>
      </c>
      <c r="P87" s="32">
        <v>3.9926377</v>
      </c>
      <c r="Q87" s="32" t="s">
        <v>220</v>
      </c>
      <c r="R87" s="16">
        <v>4.7000000000000002E-3</v>
      </c>
      <c r="S87" s="24" t="s">
        <v>737</v>
      </c>
      <c r="T87" s="24" t="s">
        <v>291</v>
      </c>
      <c r="U87" s="24" t="s">
        <v>613</v>
      </c>
    </row>
    <row r="88" spans="1:21" x14ac:dyDescent="0.25">
      <c r="A88" s="16">
        <v>92</v>
      </c>
      <c r="B88" s="4" t="s">
        <v>125</v>
      </c>
      <c r="C88" s="16" t="s">
        <v>0</v>
      </c>
      <c r="D88" s="4" t="s">
        <v>26</v>
      </c>
      <c r="E88" s="16">
        <v>1</v>
      </c>
      <c r="F88" s="16"/>
      <c r="G88" s="16">
        <v>30</v>
      </c>
      <c r="H88" s="23">
        <f t="shared" si="6"/>
        <v>7.7720207253886009E-2</v>
      </c>
      <c r="I88" s="16">
        <v>24</v>
      </c>
      <c r="J88" s="23">
        <f t="shared" si="7"/>
        <v>0.11594202898550725</v>
      </c>
      <c r="K88" s="16">
        <v>6</v>
      </c>
      <c r="L88" s="23">
        <f t="shared" si="8"/>
        <v>3.3519553072625698E-2</v>
      </c>
      <c r="M88" s="31">
        <v>6.21761658031088E-2</v>
      </c>
      <c r="N88" s="32">
        <v>0.8</v>
      </c>
      <c r="O88" s="32">
        <v>1.49178743961353</v>
      </c>
      <c r="P88" s="32">
        <v>3.9731863000000001</v>
      </c>
      <c r="Q88" s="32" t="s">
        <v>229</v>
      </c>
      <c r="R88" s="16">
        <v>8.0000000000000002E-3</v>
      </c>
      <c r="S88" s="24" t="s">
        <v>737</v>
      </c>
      <c r="T88" s="24" t="s">
        <v>291</v>
      </c>
      <c r="U88" s="24" t="s">
        <v>564</v>
      </c>
    </row>
    <row r="89" spans="1:21" x14ac:dyDescent="0.25">
      <c r="A89" s="16">
        <v>91</v>
      </c>
      <c r="B89" s="4" t="s">
        <v>126</v>
      </c>
      <c r="C89" s="16" t="s">
        <v>0</v>
      </c>
      <c r="D89" s="4" t="s">
        <v>24</v>
      </c>
      <c r="E89" s="16">
        <v>1</v>
      </c>
      <c r="F89" s="16"/>
      <c r="G89" s="16">
        <v>30</v>
      </c>
      <c r="H89" s="23">
        <f t="shared" si="6"/>
        <v>7.7720207253886009E-2</v>
      </c>
      <c r="I89" s="16">
        <v>24</v>
      </c>
      <c r="J89" s="23">
        <f t="shared" si="7"/>
        <v>0.11594202898550725</v>
      </c>
      <c r="K89" s="16">
        <v>6</v>
      </c>
      <c r="L89" s="23">
        <f t="shared" si="8"/>
        <v>3.3519553072625698E-2</v>
      </c>
      <c r="M89" s="31">
        <v>6.21761658031088E-2</v>
      </c>
      <c r="N89" s="32">
        <v>0.8</v>
      </c>
      <c r="O89" s="32">
        <v>1.49178743961353</v>
      </c>
      <c r="P89" s="32">
        <v>3.9440205000000002</v>
      </c>
      <c r="Q89" s="32" t="s">
        <v>228</v>
      </c>
      <c r="R89" s="16">
        <v>8.3000000000000001E-3</v>
      </c>
      <c r="S89" s="24" t="s">
        <v>737</v>
      </c>
      <c r="T89" s="24" t="s">
        <v>291</v>
      </c>
      <c r="U89" s="24" t="s">
        <v>505</v>
      </c>
    </row>
    <row r="90" spans="1:21" x14ac:dyDescent="0.25">
      <c r="A90" s="16">
        <v>90</v>
      </c>
      <c r="B90" s="4" t="s">
        <v>127</v>
      </c>
      <c r="C90" s="16" t="s">
        <v>0</v>
      </c>
      <c r="D90" s="4" t="s">
        <v>23</v>
      </c>
      <c r="E90" s="16">
        <v>1</v>
      </c>
      <c r="F90" s="16"/>
      <c r="G90" s="16">
        <v>30</v>
      </c>
      <c r="H90" s="23">
        <f t="shared" si="6"/>
        <v>7.7720207253886009E-2</v>
      </c>
      <c r="I90" s="16">
        <v>24</v>
      </c>
      <c r="J90" s="23">
        <f t="shared" si="7"/>
        <v>0.11594202898550725</v>
      </c>
      <c r="K90" s="16">
        <v>6</v>
      </c>
      <c r="L90" s="23">
        <f t="shared" si="8"/>
        <v>3.3519553072625698E-2</v>
      </c>
      <c r="M90" s="31">
        <v>6.21761658031088E-2</v>
      </c>
      <c r="N90" s="32">
        <v>0.8</v>
      </c>
      <c r="O90" s="32">
        <v>1.49178743961353</v>
      </c>
      <c r="P90" s="32">
        <v>3.9221826000000002</v>
      </c>
      <c r="Q90" s="32" t="s">
        <v>227</v>
      </c>
      <c r="R90" s="16">
        <v>0.01</v>
      </c>
      <c r="S90" s="24" t="s">
        <v>737</v>
      </c>
      <c r="T90" s="24" t="s">
        <v>291</v>
      </c>
      <c r="U90" s="24" t="s">
        <v>566</v>
      </c>
    </row>
    <row r="91" spans="1:21" x14ac:dyDescent="0.25">
      <c r="A91" s="16">
        <v>112</v>
      </c>
      <c r="B91" s="4" t="s">
        <v>85</v>
      </c>
      <c r="C91" s="16" t="s">
        <v>0</v>
      </c>
      <c r="D91" s="4" t="s">
        <v>13</v>
      </c>
      <c r="E91" s="16">
        <v>1</v>
      </c>
      <c r="F91" s="16"/>
      <c r="G91" s="16">
        <v>25</v>
      </c>
      <c r="H91" s="23">
        <f t="shared" si="6"/>
        <v>6.4766839378238336E-2</v>
      </c>
      <c r="I91" s="16">
        <v>20</v>
      </c>
      <c r="J91" s="23">
        <f t="shared" si="7"/>
        <v>9.6618357487922704E-2</v>
      </c>
      <c r="K91" s="16">
        <v>5</v>
      </c>
      <c r="L91" s="23">
        <f t="shared" si="8"/>
        <v>2.7932960893854747E-2</v>
      </c>
      <c r="M91" s="31">
        <v>5.1813471502590698E-2</v>
      </c>
      <c r="N91" s="32">
        <v>0.8</v>
      </c>
      <c r="O91" s="32">
        <v>1.49178743961353</v>
      </c>
      <c r="P91" s="32">
        <v>3.8340679</v>
      </c>
      <c r="Q91" s="32" t="s">
        <v>244</v>
      </c>
      <c r="R91" s="16">
        <v>1.7999999999999999E-2</v>
      </c>
      <c r="S91" s="24" t="s">
        <v>737</v>
      </c>
      <c r="T91" s="24" t="s">
        <v>291</v>
      </c>
      <c r="U91" s="24" t="s">
        <v>569</v>
      </c>
    </row>
    <row r="92" spans="1:21" x14ac:dyDescent="0.25">
      <c r="A92" s="16">
        <v>114</v>
      </c>
      <c r="B92" s="4" t="s">
        <v>86</v>
      </c>
      <c r="C92" s="16" t="s">
        <v>0</v>
      </c>
      <c r="D92" s="4" t="s">
        <v>12</v>
      </c>
      <c r="E92" s="16">
        <v>1</v>
      </c>
      <c r="F92" s="16"/>
      <c r="G92" s="16">
        <v>25</v>
      </c>
      <c r="H92" s="23">
        <f t="shared" si="6"/>
        <v>6.4766839378238336E-2</v>
      </c>
      <c r="I92" s="16">
        <v>20</v>
      </c>
      <c r="J92" s="23">
        <f t="shared" si="7"/>
        <v>9.6618357487922704E-2</v>
      </c>
      <c r="K92" s="16">
        <v>5</v>
      </c>
      <c r="L92" s="23">
        <f t="shared" si="8"/>
        <v>2.7932960893854747E-2</v>
      </c>
      <c r="M92" s="31">
        <v>5.1813471502590698E-2</v>
      </c>
      <c r="N92" s="32">
        <v>0.8</v>
      </c>
      <c r="O92" s="32">
        <v>1.49178743961353</v>
      </c>
      <c r="P92" s="32">
        <v>3.8261288000000002</v>
      </c>
      <c r="Q92" s="32" t="s">
        <v>246</v>
      </c>
      <c r="R92" s="16">
        <v>1.9E-2</v>
      </c>
      <c r="S92" s="24" t="s">
        <v>737</v>
      </c>
      <c r="T92" s="24" t="s">
        <v>291</v>
      </c>
      <c r="U92" s="24" t="s">
        <v>762</v>
      </c>
    </row>
    <row r="93" spans="1:21" x14ac:dyDescent="0.25">
      <c r="A93" s="16">
        <v>113</v>
      </c>
      <c r="B93" s="4" t="s">
        <v>89</v>
      </c>
      <c r="C93" s="16" t="s">
        <v>0</v>
      </c>
      <c r="D93" s="4" t="s">
        <v>11</v>
      </c>
      <c r="E93" s="16">
        <v>1</v>
      </c>
      <c r="F93" s="16"/>
      <c r="G93" s="16">
        <v>25</v>
      </c>
      <c r="H93" s="23">
        <f t="shared" si="6"/>
        <v>6.4766839378238336E-2</v>
      </c>
      <c r="I93" s="16">
        <v>20</v>
      </c>
      <c r="J93" s="23">
        <f t="shared" si="7"/>
        <v>9.6618357487922704E-2</v>
      </c>
      <c r="K93" s="16">
        <v>5</v>
      </c>
      <c r="L93" s="23">
        <f t="shared" si="8"/>
        <v>2.7932960893854747E-2</v>
      </c>
      <c r="M93" s="31">
        <v>5.1813471502590698E-2</v>
      </c>
      <c r="N93" s="32">
        <v>0.8</v>
      </c>
      <c r="O93" s="32">
        <v>1.49178743961353</v>
      </c>
      <c r="P93" s="32">
        <v>3.8191112</v>
      </c>
      <c r="Q93" s="32" t="s">
        <v>245</v>
      </c>
      <c r="R93" s="16">
        <v>2.1000000000000001E-2</v>
      </c>
      <c r="S93" s="24" t="s">
        <v>737</v>
      </c>
      <c r="T93" s="24" t="s">
        <v>291</v>
      </c>
      <c r="U93" s="24" t="s">
        <v>608</v>
      </c>
    </row>
    <row r="94" spans="1:21" x14ac:dyDescent="0.25">
      <c r="A94" s="16">
        <v>107</v>
      </c>
      <c r="B94" s="4" t="s">
        <v>88</v>
      </c>
      <c r="C94" s="16" t="s">
        <v>0</v>
      </c>
      <c r="D94" s="4" t="s">
        <v>18</v>
      </c>
      <c r="E94" s="16">
        <v>1</v>
      </c>
      <c r="F94" s="16"/>
      <c r="G94" s="16">
        <v>25</v>
      </c>
      <c r="H94" s="23">
        <f t="shared" si="6"/>
        <v>6.4766839378238336E-2</v>
      </c>
      <c r="I94" s="16">
        <v>20</v>
      </c>
      <c r="J94" s="23">
        <f t="shared" si="7"/>
        <v>9.6618357487922704E-2</v>
      </c>
      <c r="K94" s="16">
        <v>5</v>
      </c>
      <c r="L94" s="23">
        <f t="shared" si="8"/>
        <v>2.7932960893854747E-2</v>
      </c>
      <c r="M94" s="31">
        <v>5.1813471502590698E-2</v>
      </c>
      <c r="N94" s="32">
        <v>0.8</v>
      </c>
      <c r="O94" s="32">
        <v>1.49178743961353</v>
      </c>
      <c r="P94" s="32">
        <v>3.8579161000000002</v>
      </c>
      <c r="Q94" s="32" t="s">
        <v>257</v>
      </c>
      <c r="R94" s="16">
        <v>2.1000000000000001E-2</v>
      </c>
      <c r="S94" s="24" t="s">
        <v>737</v>
      </c>
      <c r="T94" s="24" t="s">
        <v>637</v>
      </c>
      <c r="U94" s="35" t="s">
        <v>761</v>
      </c>
    </row>
    <row r="95" spans="1:21" x14ac:dyDescent="0.25">
      <c r="A95" s="16">
        <v>82</v>
      </c>
      <c r="B95" s="4" t="s">
        <v>149</v>
      </c>
      <c r="C95" s="16" t="s">
        <v>0</v>
      </c>
      <c r="D95" s="4" t="s">
        <v>16</v>
      </c>
      <c r="G95" s="16">
        <v>40</v>
      </c>
      <c r="H95" s="23">
        <f t="shared" si="6"/>
        <v>0.10362694300518134</v>
      </c>
      <c r="I95" s="16">
        <v>32</v>
      </c>
      <c r="J95" s="23">
        <f t="shared" si="7"/>
        <v>0.15458937198067632</v>
      </c>
      <c r="K95" s="16">
        <v>8</v>
      </c>
      <c r="L95" s="23">
        <f t="shared" si="8"/>
        <v>4.4692737430167599E-2</v>
      </c>
      <c r="M95" s="31">
        <v>8.2901554404145095E-2</v>
      </c>
      <c r="N95" s="32">
        <v>0.8</v>
      </c>
      <c r="O95" s="32">
        <v>1.49178743961353</v>
      </c>
      <c r="P95" s="32">
        <v>3.8496298000000002</v>
      </c>
      <c r="Q95" s="32" t="s">
        <v>219</v>
      </c>
      <c r="R95" s="16">
        <v>3.2000000000000002E-3</v>
      </c>
      <c r="S95" s="24" t="s">
        <v>637</v>
      </c>
      <c r="T95" s="24" t="s">
        <v>524</v>
      </c>
      <c r="U95" s="24" t="s">
        <v>510</v>
      </c>
    </row>
    <row r="96" spans="1:21" x14ac:dyDescent="0.25">
      <c r="A96" s="16">
        <v>86</v>
      </c>
      <c r="B96" s="4" t="s">
        <v>145</v>
      </c>
      <c r="C96" s="16" t="s">
        <v>0</v>
      </c>
      <c r="D96" s="4" t="s">
        <v>14</v>
      </c>
      <c r="G96" s="16">
        <v>35</v>
      </c>
      <c r="H96" s="23">
        <f t="shared" si="6"/>
        <v>9.0673575129533682E-2</v>
      </c>
      <c r="I96" s="16">
        <v>28</v>
      </c>
      <c r="J96" s="23">
        <f t="shared" si="7"/>
        <v>0.13526570048309178</v>
      </c>
      <c r="K96" s="16">
        <v>7</v>
      </c>
      <c r="L96" s="23">
        <f t="shared" si="8"/>
        <v>3.9106145251396648E-2</v>
      </c>
      <c r="M96" s="31">
        <v>7.2538860103626895E-2</v>
      </c>
      <c r="N96" s="32">
        <v>0.8</v>
      </c>
      <c r="O96" s="32">
        <v>1.49178743961353</v>
      </c>
      <c r="P96" s="32">
        <v>3.8474396999999998</v>
      </c>
      <c r="Q96" s="32" t="s">
        <v>223</v>
      </c>
      <c r="R96" s="16">
        <v>4.5999999999999999E-3</v>
      </c>
      <c r="S96" s="24"/>
      <c r="T96" s="24" t="s">
        <v>416</v>
      </c>
      <c r="U96" s="4" t="s">
        <v>747</v>
      </c>
    </row>
    <row r="97" spans="1:21" x14ac:dyDescent="0.25">
      <c r="A97" s="16">
        <v>97</v>
      </c>
      <c r="B97" s="4" t="s">
        <v>710</v>
      </c>
      <c r="C97" s="16" t="s">
        <v>0</v>
      </c>
      <c r="D97" s="4" t="s">
        <v>711</v>
      </c>
      <c r="G97" s="16">
        <v>25</v>
      </c>
      <c r="H97" s="23">
        <f t="shared" si="6"/>
        <v>6.4766839378238336E-2</v>
      </c>
      <c r="I97" s="16">
        <v>20</v>
      </c>
      <c r="J97" s="23">
        <f t="shared" si="7"/>
        <v>9.6618357487922704E-2</v>
      </c>
      <c r="K97" s="16">
        <v>4</v>
      </c>
      <c r="L97" s="23">
        <f t="shared" si="8"/>
        <v>2.23463687150838E-2</v>
      </c>
      <c r="M97" s="31">
        <v>5.1813471502590698E-2</v>
      </c>
      <c r="N97" s="32">
        <v>0.8</v>
      </c>
      <c r="O97" s="32">
        <v>1.49178743961353</v>
      </c>
      <c r="P97" s="32">
        <v>4.9561904999999999</v>
      </c>
      <c r="Q97" s="32" t="s">
        <v>233</v>
      </c>
      <c r="R97" s="16">
        <v>8.3000000000000001E-3</v>
      </c>
      <c r="S97" s="24" t="s">
        <v>399</v>
      </c>
      <c r="T97" s="24" t="s">
        <v>449</v>
      </c>
      <c r="U97" s="24" t="s">
        <v>378</v>
      </c>
    </row>
    <row r="98" spans="1:21" x14ac:dyDescent="0.25">
      <c r="A98" s="16">
        <v>89</v>
      </c>
      <c r="B98" s="4" t="s">
        <v>128</v>
      </c>
      <c r="C98" s="16" t="s">
        <v>0</v>
      </c>
      <c r="D98" s="4" t="s">
        <v>9</v>
      </c>
      <c r="G98" s="16">
        <v>30</v>
      </c>
      <c r="H98" s="23">
        <f t="shared" si="6"/>
        <v>7.7720207253886009E-2</v>
      </c>
      <c r="I98" s="16">
        <v>24</v>
      </c>
      <c r="J98" s="23">
        <f t="shared" si="7"/>
        <v>0.11594202898550725</v>
      </c>
      <c r="K98" s="16">
        <v>6</v>
      </c>
      <c r="L98" s="23">
        <f t="shared" si="8"/>
        <v>3.3519553072625698E-2</v>
      </c>
      <c r="M98" s="31">
        <v>6.21761658031088E-2</v>
      </c>
      <c r="N98" s="32">
        <v>0.8</v>
      </c>
      <c r="O98" s="32">
        <v>1.49178743961353</v>
      </c>
      <c r="P98" s="32">
        <v>3.7586624</v>
      </c>
      <c r="Q98" s="32" t="s">
        <v>226</v>
      </c>
      <c r="R98" s="16">
        <v>1.2E-2</v>
      </c>
      <c r="S98" s="24" t="s">
        <v>637</v>
      </c>
      <c r="T98" s="24" t="s">
        <v>529</v>
      </c>
      <c r="U98" s="24" t="s">
        <v>317</v>
      </c>
    </row>
    <row r="99" spans="1:21" x14ac:dyDescent="0.25">
      <c r="A99" s="16">
        <v>88</v>
      </c>
      <c r="B99" s="4" t="s">
        <v>129</v>
      </c>
      <c r="C99" s="16" t="s">
        <v>0</v>
      </c>
      <c r="D99" s="4" t="s">
        <v>8</v>
      </c>
      <c r="G99" s="16">
        <v>30</v>
      </c>
      <c r="H99" s="23">
        <f t="shared" ref="H99:H116" si="9">G99/386</f>
        <v>7.7720207253886009E-2</v>
      </c>
      <c r="I99" s="16">
        <v>24</v>
      </c>
      <c r="J99" s="23">
        <f t="shared" ref="J99:J116" si="10">I99/207</f>
        <v>0.11594202898550725</v>
      </c>
      <c r="K99" s="16">
        <v>6</v>
      </c>
      <c r="L99" s="23">
        <f t="shared" ref="L99:L116" si="11">K99/179</f>
        <v>3.3519553072625698E-2</v>
      </c>
      <c r="M99" s="31">
        <v>6.21761658031088E-2</v>
      </c>
      <c r="N99" s="32">
        <v>0.8</v>
      </c>
      <c r="O99" s="32">
        <v>1.49178743961353</v>
      </c>
      <c r="P99" s="32">
        <v>3.6973552000000001</v>
      </c>
      <c r="Q99" s="32" t="s">
        <v>225</v>
      </c>
      <c r="R99" s="16">
        <v>1.4E-2</v>
      </c>
      <c r="S99" s="24" t="s">
        <v>637</v>
      </c>
      <c r="T99" s="24" t="s">
        <v>529</v>
      </c>
      <c r="U99" s="24" t="s">
        <v>647</v>
      </c>
    </row>
    <row r="100" spans="1:21" x14ac:dyDescent="0.25">
      <c r="A100" s="16">
        <v>99</v>
      </c>
      <c r="B100" s="4" t="s">
        <v>714</v>
      </c>
      <c r="C100" s="16" t="s">
        <v>0</v>
      </c>
      <c r="D100" s="4" t="s">
        <v>715</v>
      </c>
      <c r="G100" s="16">
        <v>25</v>
      </c>
      <c r="H100" s="23">
        <f t="shared" si="9"/>
        <v>6.4766839378238336E-2</v>
      </c>
      <c r="I100" s="16">
        <v>20</v>
      </c>
      <c r="J100" s="23">
        <f t="shared" si="10"/>
        <v>9.6618357487922704E-2</v>
      </c>
      <c r="K100" s="16">
        <v>5</v>
      </c>
      <c r="L100" s="23">
        <f t="shared" si="11"/>
        <v>2.7932960893854747E-2</v>
      </c>
      <c r="M100" s="31">
        <v>5.1813471502590698E-2</v>
      </c>
      <c r="N100" s="32">
        <v>0.8</v>
      </c>
      <c r="O100" s="32">
        <v>1.49178743961353</v>
      </c>
      <c r="P100" s="32">
        <v>3.7247248000000002</v>
      </c>
      <c r="Q100" s="32" t="s">
        <v>235</v>
      </c>
      <c r="R100" s="16">
        <v>0.02</v>
      </c>
      <c r="S100" s="24" t="s">
        <v>399</v>
      </c>
      <c r="T100" s="24" t="s">
        <v>449</v>
      </c>
      <c r="U100" s="24" t="s">
        <v>497</v>
      </c>
    </row>
    <row r="101" spans="1:21" x14ac:dyDescent="0.25">
      <c r="A101" s="16">
        <v>95</v>
      </c>
      <c r="B101" s="4" t="s">
        <v>712</v>
      </c>
      <c r="C101" s="16" t="s">
        <v>0</v>
      </c>
      <c r="D101" s="4" t="s">
        <v>713</v>
      </c>
      <c r="G101" s="16">
        <v>25</v>
      </c>
      <c r="H101" s="23">
        <f t="shared" si="9"/>
        <v>6.4766839378238336E-2</v>
      </c>
      <c r="I101" s="16">
        <v>20</v>
      </c>
      <c r="J101" s="23">
        <f t="shared" si="10"/>
        <v>9.6618357487922704E-2</v>
      </c>
      <c r="K101" s="16">
        <v>5</v>
      </c>
      <c r="L101" s="23">
        <f t="shared" si="11"/>
        <v>2.7932960893854747E-2</v>
      </c>
      <c r="M101" s="31">
        <v>5.1813471502590698E-2</v>
      </c>
      <c r="N101" s="32">
        <v>0.8</v>
      </c>
      <c r="O101" s="32">
        <v>1.49178743961353</v>
      </c>
      <c r="P101" s="32">
        <v>3.7508303999999999</v>
      </c>
      <c r="Q101" s="32" t="s">
        <v>259</v>
      </c>
      <c r="R101" s="16">
        <v>0.02</v>
      </c>
      <c r="S101" s="24" t="s">
        <v>399</v>
      </c>
      <c r="T101" s="24" t="s">
        <v>449</v>
      </c>
      <c r="U101" s="24"/>
    </row>
    <row r="102" spans="1:21" x14ac:dyDescent="0.25">
      <c r="A102" s="16">
        <v>110</v>
      </c>
      <c r="B102" s="4" t="s">
        <v>87</v>
      </c>
      <c r="C102" s="16" t="s">
        <v>0</v>
      </c>
      <c r="D102" s="4" t="s">
        <v>10</v>
      </c>
      <c r="G102" s="16">
        <v>25</v>
      </c>
      <c r="H102" s="23">
        <f t="shared" si="9"/>
        <v>6.4766839378238336E-2</v>
      </c>
      <c r="I102" s="16">
        <v>20</v>
      </c>
      <c r="J102" s="23">
        <f t="shared" si="10"/>
        <v>9.6618357487922704E-2</v>
      </c>
      <c r="K102" s="16">
        <v>5</v>
      </c>
      <c r="L102" s="23">
        <f t="shared" si="11"/>
        <v>2.7932960893854747E-2</v>
      </c>
      <c r="M102" s="31">
        <v>5.1813471502590698E-2</v>
      </c>
      <c r="N102" s="32">
        <v>0.8</v>
      </c>
      <c r="O102" s="32">
        <v>1.49178743961353</v>
      </c>
      <c r="P102" s="32">
        <v>3.7909237999999998</v>
      </c>
      <c r="Q102" s="32" t="s">
        <v>242</v>
      </c>
      <c r="R102" s="16">
        <v>0.02</v>
      </c>
      <c r="S102" s="24" t="s">
        <v>637</v>
      </c>
      <c r="T102" s="24" t="s">
        <v>748</v>
      </c>
      <c r="U102" s="24" t="s">
        <v>524</v>
      </c>
    </row>
    <row r="103" spans="1:21" x14ac:dyDescent="0.25">
      <c r="A103" s="16">
        <v>101</v>
      </c>
      <c r="B103" s="4" t="s">
        <v>716</v>
      </c>
      <c r="C103" s="16" t="s">
        <v>0</v>
      </c>
      <c r="D103" s="4" t="s">
        <v>717</v>
      </c>
      <c r="G103" s="16">
        <v>25</v>
      </c>
      <c r="H103" s="23">
        <f t="shared" si="9"/>
        <v>6.4766839378238336E-2</v>
      </c>
      <c r="I103" s="16">
        <v>20</v>
      </c>
      <c r="J103" s="23">
        <f t="shared" si="10"/>
        <v>9.6618357487922704E-2</v>
      </c>
      <c r="K103" s="16">
        <v>5</v>
      </c>
      <c r="L103" s="23">
        <f t="shared" si="11"/>
        <v>2.7932960893854747E-2</v>
      </c>
      <c r="M103" s="31">
        <v>5.1813471502590698E-2</v>
      </c>
      <c r="N103" s="32">
        <v>0.8</v>
      </c>
      <c r="O103" s="32">
        <v>1.49178743961353</v>
      </c>
      <c r="P103" s="32">
        <v>3.7799103000000001</v>
      </c>
      <c r="Q103" s="32" t="s">
        <v>236</v>
      </c>
      <c r="R103" s="16">
        <v>2.1000000000000001E-2</v>
      </c>
      <c r="S103" s="24" t="s">
        <v>449</v>
      </c>
      <c r="T103" s="4" t="s">
        <v>750</v>
      </c>
      <c r="U103" s="24" t="s">
        <v>605</v>
      </c>
    </row>
    <row r="104" spans="1:21" x14ac:dyDescent="0.25">
      <c r="A104" s="16">
        <v>111</v>
      </c>
      <c r="B104" s="4" t="s">
        <v>90</v>
      </c>
      <c r="C104" s="16" t="s">
        <v>0</v>
      </c>
      <c r="D104" s="4" t="s">
        <v>2</v>
      </c>
      <c r="G104" s="16">
        <v>25</v>
      </c>
      <c r="H104" s="23">
        <f t="shared" si="9"/>
        <v>6.4766839378238336E-2</v>
      </c>
      <c r="I104" s="16">
        <v>20</v>
      </c>
      <c r="J104" s="23">
        <f t="shared" si="10"/>
        <v>9.6618357487922704E-2</v>
      </c>
      <c r="K104" s="16">
        <v>5</v>
      </c>
      <c r="L104" s="23">
        <f t="shared" si="11"/>
        <v>2.7932960893854747E-2</v>
      </c>
      <c r="M104" s="31">
        <v>5.1813471502590698E-2</v>
      </c>
      <c r="N104" s="32">
        <v>0.8</v>
      </c>
      <c r="O104" s="32">
        <v>1.49178743961353</v>
      </c>
      <c r="P104" s="32">
        <v>3.6412057</v>
      </c>
      <c r="Q104" s="32" t="s">
        <v>243</v>
      </c>
      <c r="R104" s="16">
        <v>2.1999999999999999E-2</v>
      </c>
      <c r="S104" s="24" t="s">
        <v>437</v>
      </c>
      <c r="T104" s="24"/>
      <c r="U104" s="24" t="s">
        <v>546</v>
      </c>
    </row>
    <row r="105" spans="1:21" x14ac:dyDescent="0.25">
      <c r="A105" s="16">
        <v>104</v>
      </c>
      <c r="B105" s="4" t="s">
        <v>92</v>
      </c>
      <c r="C105" s="16" t="s">
        <v>0</v>
      </c>
      <c r="D105" s="4" t="s">
        <v>6</v>
      </c>
      <c r="G105" s="16">
        <v>25</v>
      </c>
      <c r="H105" s="23">
        <f t="shared" si="9"/>
        <v>6.4766839378238336E-2</v>
      </c>
      <c r="I105" s="16">
        <v>20</v>
      </c>
      <c r="J105" s="23">
        <f t="shared" si="10"/>
        <v>9.6618357487922704E-2</v>
      </c>
      <c r="K105" s="16">
        <v>5</v>
      </c>
      <c r="L105" s="23">
        <f t="shared" si="11"/>
        <v>2.7932960893854747E-2</v>
      </c>
      <c r="M105" s="31">
        <v>5.1813471502590698E-2</v>
      </c>
      <c r="N105" s="32">
        <v>0.8</v>
      </c>
      <c r="O105" s="32">
        <v>1.49178743961353</v>
      </c>
      <c r="P105" s="32">
        <v>3.6789152000000001</v>
      </c>
      <c r="Q105" s="32" t="s">
        <v>238</v>
      </c>
      <c r="R105" s="16">
        <v>2.1999999999999999E-2</v>
      </c>
      <c r="S105" s="24" t="s">
        <v>637</v>
      </c>
      <c r="T105" s="4" t="s">
        <v>747</v>
      </c>
      <c r="U105" s="24" t="s">
        <v>459</v>
      </c>
    </row>
    <row r="106" spans="1:21" x14ac:dyDescent="0.25">
      <c r="A106" s="16">
        <v>94</v>
      </c>
      <c r="B106" s="4" t="s">
        <v>720</v>
      </c>
      <c r="C106" s="16" t="s">
        <v>0</v>
      </c>
      <c r="D106" s="4" t="s">
        <v>721</v>
      </c>
      <c r="G106" s="16">
        <v>25</v>
      </c>
      <c r="H106" s="23">
        <f t="shared" si="9"/>
        <v>6.4766839378238336E-2</v>
      </c>
      <c r="I106" s="16">
        <v>20</v>
      </c>
      <c r="J106" s="23">
        <f t="shared" si="10"/>
        <v>9.6618357487922704E-2</v>
      </c>
      <c r="K106" s="16">
        <v>5</v>
      </c>
      <c r="L106" s="23">
        <f t="shared" si="11"/>
        <v>2.7932960893854747E-2</v>
      </c>
      <c r="M106" s="31">
        <v>5.1813471502590698E-2</v>
      </c>
      <c r="N106" s="32">
        <v>0.8</v>
      </c>
      <c r="O106" s="32">
        <v>1.49178743961353</v>
      </c>
      <c r="P106" s="32">
        <v>3.6804939999999999</v>
      </c>
      <c r="Q106" s="32" t="s">
        <v>231</v>
      </c>
      <c r="R106" s="16">
        <v>2.1999999999999999E-2</v>
      </c>
      <c r="S106" s="24" t="s">
        <v>399</v>
      </c>
      <c r="T106" s="24" t="s">
        <v>449</v>
      </c>
      <c r="U106" s="24" t="s">
        <v>736</v>
      </c>
    </row>
    <row r="107" spans="1:21" x14ac:dyDescent="0.25">
      <c r="A107" s="16">
        <v>103</v>
      </c>
      <c r="B107" s="4" t="s">
        <v>91</v>
      </c>
      <c r="C107" s="16" t="s">
        <v>0</v>
      </c>
      <c r="D107" s="4" t="s">
        <v>7</v>
      </c>
      <c r="G107" s="16">
        <v>25</v>
      </c>
      <c r="H107" s="23">
        <f t="shared" si="9"/>
        <v>6.4766839378238336E-2</v>
      </c>
      <c r="I107" s="16">
        <v>20</v>
      </c>
      <c r="J107" s="23">
        <f t="shared" si="10"/>
        <v>9.6618357487922704E-2</v>
      </c>
      <c r="K107" s="16">
        <v>5</v>
      </c>
      <c r="L107" s="23">
        <f t="shared" si="11"/>
        <v>2.7932960893854747E-2</v>
      </c>
      <c r="M107" s="31">
        <v>5.1813471502590698E-2</v>
      </c>
      <c r="N107" s="32">
        <v>0.8</v>
      </c>
      <c r="O107" s="32">
        <v>1.49178743961353</v>
      </c>
      <c r="P107" s="32">
        <v>3.6828913000000001</v>
      </c>
      <c r="Q107" s="32" t="s">
        <v>237</v>
      </c>
      <c r="R107" s="16">
        <v>2.1999999999999999E-2</v>
      </c>
      <c r="S107" s="24" t="s">
        <v>637</v>
      </c>
      <c r="T107" s="4" t="s">
        <v>747</v>
      </c>
      <c r="U107" s="4" t="s">
        <v>756</v>
      </c>
    </row>
    <row r="108" spans="1:21" x14ac:dyDescent="0.25">
      <c r="A108" s="16">
        <v>96</v>
      </c>
      <c r="B108" s="4" t="s">
        <v>722</v>
      </c>
      <c r="C108" s="16" t="s">
        <v>0</v>
      </c>
      <c r="D108" s="4" t="s">
        <v>723</v>
      </c>
      <c r="G108" s="16">
        <v>25</v>
      </c>
      <c r="H108" s="23">
        <f t="shared" si="9"/>
        <v>6.4766839378238336E-2</v>
      </c>
      <c r="I108" s="16">
        <v>20</v>
      </c>
      <c r="J108" s="23">
        <f t="shared" si="10"/>
        <v>9.6618357487922704E-2</v>
      </c>
      <c r="K108" s="16">
        <v>5</v>
      </c>
      <c r="L108" s="23">
        <f t="shared" si="11"/>
        <v>2.7932960893854747E-2</v>
      </c>
      <c r="M108" s="31">
        <v>5.1813471502590698E-2</v>
      </c>
      <c r="N108" s="32">
        <v>0.8</v>
      </c>
      <c r="O108" s="32">
        <v>1.49178743961353</v>
      </c>
      <c r="P108" s="32">
        <v>3.6954717000000001</v>
      </c>
      <c r="Q108" s="32" t="s">
        <v>232</v>
      </c>
      <c r="R108" s="16">
        <v>2.1999999999999999E-2</v>
      </c>
      <c r="S108" s="24" t="s">
        <v>399</v>
      </c>
      <c r="T108" s="24" t="s">
        <v>449</v>
      </c>
      <c r="U108" s="24" t="s">
        <v>510</v>
      </c>
    </row>
    <row r="109" spans="1:21" x14ac:dyDescent="0.25">
      <c r="A109" s="16">
        <v>93</v>
      </c>
      <c r="B109" s="4" t="s">
        <v>718</v>
      </c>
      <c r="C109" s="16" t="s">
        <v>0</v>
      </c>
      <c r="D109" s="4" t="s">
        <v>719</v>
      </c>
      <c r="G109" s="16">
        <v>25</v>
      </c>
      <c r="H109" s="23">
        <f t="shared" si="9"/>
        <v>6.4766839378238336E-2</v>
      </c>
      <c r="I109" s="16">
        <v>20</v>
      </c>
      <c r="J109" s="23">
        <f t="shared" si="10"/>
        <v>9.6618357487922704E-2</v>
      </c>
      <c r="K109" s="16">
        <v>5</v>
      </c>
      <c r="L109" s="23">
        <f t="shared" si="11"/>
        <v>2.7932960893854747E-2</v>
      </c>
      <c r="M109" s="31">
        <v>5.1813471502590698E-2</v>
      </c>
      <c r="N109" s="32">
        <v>0.8</v>
      </c>
      <c r="O109" s="32">
        <v>1.49178743961353</v>
      </c>
      <c r="P109" s="32">
        <v>3.7036829999999998</v>
      </c>
      <c r="Q109" s="32" t="s">
        <v>230</v>
      </c>
      <c r="R109" s="16">
        <v>2.1999999999999999E-2</v>
      </c>
      <c r="S109" s="24" t="s">
        <v>399</v>
      </c>
      <c r="T109" s="24" t="s">
        <v>449</v>
      </c>
      <c r="U109" s="24" t="s">
        <v>394</v>
      </c>
    </row>
    <row r="110" spans="1:21" x14ac:dyDescent="0.25">
      <c r="A110" s="16">
        <v>98</v>
      </c>
      <c r="B110" s="4" t="s">
        <v>724</v>
      </c>
      <c r="C110" s="16" t="s">
        <v>0</v>
      </c>
      <c r="D110" s="4" t="s">
        <v>725</v>
      </c>
      <c r="G110" s="16">
        <v>25</v>
      </c>
      <c r="H110" s="23">
        <f t="shared" si="9"/>
        <v>6.4766839378238336E-2</v>
      </c>
      <c r="I110" s="16">
        <v>20</v>
      </c>
      <c r="J110" s="23">
        <f t="shared" si="10"/>
        <v>9.6618357487922704E-2</v>
      </c>
      <c r="K110" s="16">
        <v>5</v>
      </c>
      <c r="L110" s="23">
        <f t="shared" si="11"/>
        <v>2.7932960893854747E-2</v>
      </c>
      <c r="M110" s="31">
        <v>5.1813471502590698E-2</v>
      </c>
      <c r="N110" s="32">
        <v>0.8</v>
      </c>
      <c r="O110" s="32">
        <v>1.49178743961353</v>
      </c>
      <c r="P110" s="32">
        <v>3.7154370999999999</v>
      </c>
      <c r="Q110" s="32" t="s">
        <v>234</v>
      </c>
      <c r="R110" s="16">
        <v>2.1999999999999999E-2</v>
      </c>
      <c r="S110" s="24" t="s">
        <v>399</v>
      </c>
      <c r="T110" s="24" t="s">
        <v>449</v>
      </c>
      <c r="U110" s="24" t="s">
        <v>640</v>
      </c>
    </row>
    <row r="111" spans="1:21" x14ac:dyDescent="0.25">
      <c r="A111" s="16">
        <v>100</v>
      </c>
      <c r="B111" s="4" t="s">
        <v>726</v>
      </c>
      <c r="C111" s="16" t="s">
        <v>0</v>
      </c>
      <c r="D111" s="4" t="s">
        <v>727</v>
      </c>
      <c r="G111" s="16">
        <v>25</v>
      </c>
      <c r="H111" s="23">
        <f t="shared" si="9"/>
        <v>6.4766839378238336E-2</v>
      </c>
      <c r="I111" s="16">
        <v>20</v>
      </c>
      <c r="J111" s="23">
        <f t="shared" si="10"/>
        <v>9.6618357487922704E-2</v>
      </c>
      <c r="K111" s="16">
        <v>5</v>
      </c>
      <c r="L111" s="23">
        <f t="shared" si="11"/>
        <v>2.7932960893854747E-2</v>
      </c>
      <c r="M111" s="31">
        <v>5.1813471502590698E-2</v>
      </c>
      <c r="N111" s="32">
        <v>0.8</v>
      </c>
      <c r="O111" s="32">
        <v>1.49178743961353</v>
      </c>
      <c r="P111" s="32">
        <v>3.7372668999999998</v>
      </c>
      <c r="Q111" s="32" t="s">
        <v>260</v>
      </c>
      <c r="R111" s="16">
        <v>2.1999999999999999E-2</v>
      </c>
      <c r="S111" s="24"/>
      <c r="T111" s="24" t="s">
        <v>392</v>
      </c>
      <c r="U111" s="24" t="s">
        <v>449</v>
      </c>
    </row>
    <row r="112" spans="1:21" x14ac:dyDescent="0.25">
      <c r="A112" s="16">
        <v>106</v>
      </c>
      <c r="B112" s="4" t="s">
        <v>93</v>
      </c>
      <c r="C112" s="16" t="s">
        <v>0</v>
      </c>
      <c r="D112" s="4" t="s">
        <v>4</v>
      </c>
      <c r="G112" s="16">
        <v>25</v>
      </c>
      <c r="H112" s="23">
        <f t="shared" si="9"/>
        <v>6.4766839378238336E-2</v>
      </c>
      <c r="I112" s="16">
        <v>20</v>
      </c>
      <c r="J112" s="23">
        <f t="shared" si="10"/>
        <v>9.6618357487922704E-2</v>
      </c>
      <c r="K112" s="16">
        <v>5</v>
      </c>
      <c r="L112" s="23">
        <f t="shared" si="11"/>
        <v>2.7932960893854747E-2</v>
      </c>
      <c r="M112" s="31">
        <v>5.1813471502590698E-2</v>
      </c>
      <c r="N112" s="32">
        <v>0.8</v>
      </c>
      <c r="O112" s="32">
        <v>1.49178743961353</v>
      </c>
      <c r="P112" s="32">
        <v>3.6672342000000002</v>
      </c>
      <c r="Q112" s="32" t="s">
        <v>256</v>
      </c>
      <c r="R112" s="16">
        <v>2.3E-2</v>
      </c>
      <c r="S112" s="24" t="s">
        <v>637</v>
      </c>
      <c r="T112" s="4" t="s">
        <v>747</v>
      </c>
      <c r="U112" s="24" t="s">
        <v>757</v>
      </c>
    </row>
    <row r="113" spans="1:21" x14ac:dyDescent="0.25">
      <c r="A113" s="16">
        <v>105</v>
      </c>
      <c r="B113" s="4" t="s">
        <v>94</v>
      </c>
      <c r="C113" s="16" t="s">
        <v>0</v>
      </c>
      <c r="D113" s="4" t="s">
        <v>5</v>
      </c>
      <c r="G113" s="16">
        <v>25</v>
      </c>
      <c r="H113" s="23">
        <f t="shared" si="9"/>
        <v>6.4766839378238336E-2</v>
      </c>
      <c r="I113" s="16">
        <v>20</v>
      </c>
      <c r="J113" s="23">
        <f t="shared" si="10"/>
        <v>9.6618357487922704E-2</v>
      </c>
      <c r="K113" s="16">
        <v>5</v>
      </c>
      <c r="L113" s="23">
        <f t="shared" si="11"/>
        <v>2.7932960893854747E-2</v>
      </c>
      <c r="M113" s="31">
        <v>5.1813471502590698E-2</v>
      </c>
      <c r="N113" s="32">
        <v>0.8</v>
      </c>
      <c r="O113" s="32">
        <v>1.49178743961353</v>
      </c>
      <c r="P113" s="32">
        <v>3.6781484999999998</v>
      </c>
      <c r="Q113" s="32" t="s">
        <v>239</v>
      </c>
      <c r="R113" s="16">
        <v>2.4E-2</v>
      </c>
      <c r="S113" s="24" t="s">
        <v>637</v>
      </c>
      <c r="T113" s="4" t="s">
        <v>747</v>
      </c>
      <c r="U113" s="24" t="s">
        <v>535</v>
      </c>
    </row>
    <row r="114" spans="1:21" x14ac:dyDescent="0.25">
      <c r="A114" s="16">
        <v>102</v>
      </c>
      <c r="B114" s="4" t="s">
        <v>728</v>
      </c>
      <c r="C114" s="16" t="s">
        <v>0</v>
      </c>
      <c r="D114" s="4" t="s">
        <v>729</v>
      </c>
      <c r="G114" s="16">
        <v>25</v>
      </c>
      <c r="H114" s="23">
        <f t="shared" si="9"/>
        <v>6.4766839378238336E-2</v>
      </c>
      <c r="I114" s="16">
        <v>20</v>
      </c>
      <c r="J114" s="23">
        <f t="shared" si="10"/>
        <v>9.6618357487922704E-2</v>
      </c>
      <c r="K114" s="16">
        <v>5</v>
      </c>
      <c r="L114" s="23">
        <f t="shared" si="11"/>
        <v>2.7932960893854747E-2</v>
      </c>
      <c r="M114" s="31">
        <v>5.1813471502590698E-2</v>
      </c>
      <c r="N114" s="32">
        <v>0.8</v>
      </c>
      <c r="O114" s="32">
        <v>1.49178743961353</v>
      </c>
      <c r="P114" s="32">
        <v>3.6987152000000001</v>
      </c>
      <c r="Q114" s="32" t="s">
        <v>258</v>
      </c>
      <c r="R114" s="16">
        <v>2.4E-2</v>
      </c>
      <c r="S114" s="24" t="s">
        <v>390</v>
      </c>
      <c r="T114" s="24" t="s">
        <v>416</v>
      </c>
      <c r="U114" s="24" t="s">
        <v>449</v>
      </c>
    </row>
    <row r="115" spans="1:21" x14ac:dyDescent="0.25">
      <c r="A115" s="16">
        <v>109</v>
      </c>
      <c r="B115" s="4" t="s">
        <v>95</v>
      </c>
      <c r="C115" s="16" t="s">
        <v>0</v>
      </c>
      <c r="D115" s="4" t="s">
        <v>3</v>
      </c>
      <c r="G115" s="16">
        <v>25</v>
      </c>
      <c r="H115" s="23">
        <f t="shared" si="9"/>
        <v>6.4766839378238336E-2</v>
      </c>
      <c r="I115" s="16">
        <v>20</v>
      </c>
      <c r="J115" s="23">
        <f t="shared" si="10"/>
        <v>9.6618357487922704E-2</v>
      </c>
      <c r="K115" s="16">
        <v>5</v>
      </c>
      <c r="L115" s="23">
        <f t="shared" si="11"/>
        <v>2.7932960893854747E-2</v>
      </c>
      <c r="M115" s="31">
        <v>5.1813471502590698E-2</v>
      </c>
      <c r="N115" s="32">
        <v>0.8</v>
      </c>
      <c r="O115" s="32">
        <v>1.49178743961353</v>
      </c>
      <c r="P115" s="32">
        <v>3.6470324000000001</v>
      </c>
      <c r="Q115" s="32" t="s">
        <v>241</v>
      </c>
      <c r="R115" s="16">
        <v>2.5000000000000001E-2</v>
      </c>
      <c r="S115" s="24" t="s">
        <v>637</v>
      </c>
      <c r="T115" s="24" t="s">
        <v>742</v>
      </c>
      <c r="U115" s="24" t="s">
        <v>524</v>
      </c>
    </row>
    <row r="116" spans="1:21" x14ac:dyDescent="0.25">
      <c r="A116" s="16">
        <v>108</v>
      </c>
      <c r="B116" s="4" t="s">
        <v>96</v>
      </c>
      <c r="C116" s="16" t="s">
        <v>0</v>
      </c>
      <c r="D116" s="4" t="s">
        <v>1</v>
      </c>
      <c r="G116" s="16">
        <v>25</v>
      </c>
      <c r="H116" s="23">
        <f t="shared" si="9"/>
        <v>6.4766839378238336E-2</v>
      </c>
      <c r="I116" s="16">
        <v>20</v>
      </c>
      <c r="J116" s="23">
        <f t="shared" si="10"/>
        <v>9.6618357487922704E-2</v>
      </c>
      <c r="K116" s="16">
        <v>5</v>
      </c>
      <c r="L116" s="23">
        <f t="shared" si="11"/>
        <v>2.7932960893854747E-2</v>
      </c>
      <c r="M116" s="31">
        <v>5.1813471502590698E-2</v>
      </c>
      <c r="N116" s="32">
        <v>0.8</v>
      </c>
      <c r="O116" s="32">
        <v>1.49178743961353</v>
      </c>
      <c r="P116" s="32">
        <v>3.6034503</v>
      </c>
      <c r="Q116" s="32" t="s">
        <v>240</v>
      </c>
      <c r="R116" s="16">
        <v>2.8000000000000001E-2</v>
      </c>
      <c r="S116" s="24" t="s">
        <v>637</v>
      </c>
      <c r="T116" s="24" t="s">
        <v>524</v>
      </c>
      <c r="U116" s="24" t="s">
        <v>735</v>
      </c>
    </row>
  </sheetData>
  <sortState ref="A2:U115">
    <sortCondition descending="1" ref="N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3"/>
  <sheetViews>
    <sheetView workbookViewId="0">
      <selection activeCell="A21" sqref="A21"/>
    </sheetView>
  </sheetViews>
  <sheetFormatPr defaultRowHeight="15" x14ac:dyDescent="0.25"/>
  <cols>
    <col min="1" max="1" width="21.140625" style="36" customWidth="1"/>
    <col min="2" max="2" width="19.140625" style="36" customWidth="1"/>
    <col min="3" max="3" width="22.140625" style="36" customWidth="1"/>
    <col min="4" max="4" width="14.7109375" style="36" bestFit="1" customWidth="1"/>
    <col min="5" max="5" width="14.28515625" style="36" customWidth="1"/>
    <col min="6" max="6" width="19.140625" style="36" customWidth="1"/>
    <col min="7" max="7" width="9.140625" style="36"/>
    <col min="8" max="8" width="25.42578125" customWidth="1"/>
    <col min="14" max="14" width="11.140625" bestFit="1" customWidth="1"/>
  </cols>
  <sheetData>
    <row r="1" spans="1:14" ht="15.75" thickBot="1" x14ac:dyDescent="0.3">
      <c r="A1" s="44" t="s">
        <v>788</v>
      </c>
    </row>
    <row r="2" spans="1:14" ht="32.25" customHeight="1" x14ac:dyDescent="0.25">
      <c r="A2" s="86" t="s">
        <v>796</v>
      </c>
      <c r="B2" s="88" t="s">
        <v>790</v>
      </c>
      <c r="C2" s="89"/>
      <c r="D2" s="88" t="s">
        <v>791</v>
      </c>
      <c r="E2" s="89"/>
      <c r="F2" s="88" t="s">
        <v>795</v>
      </c>
      <c r="G2" s="89"/>
    </row>
    <row r="3" spans="1:14" s="45" customFormat="1" ht="15.75" thickBot="1" x14ac:dyDescent="0.3">
      <c r="A3" s="87"/>
      <c r="B3" s="54" t="s">
        <v>769</v>
      </c>
      <c r="C3" s="55" t="s">
        <v>789</v>
      </c>
      <c r="D3" s="54" t="s">
        <v>769</v>
      </c>
      <c r="E3" s="55" t="s">
        <v>789</v>
      </c>
      <c r="F3" s="54" t="s">
        <v>769</v>
      </c>
      <c r="G3" s="55" t="s">
        <v>789</v>
      </c>
    </row>
    <row r="4" spans="1:14" x14ac:dyDescent="0.25">
      <c r="A4" s="52" t="s">
        <v>792</v>
      </c>
      <c r="B4" s="48" t="s">
        <v>777</v>
      </c>
      <c r="C4" s="78">
        <v>1.0999999999999999E-2</v>
      </c>
      <c r="D4" s="48" t="s">
        <v>782</v>
      </c>
      <c r="E4" s="78">
        <v>3.8E-3</v>
      </c>
      <c r="F4" s="48" t="s">
        <v>783</v>
      </c>
      <c r="G4" s="78">
        <v>2.8E-3</v>
      </c>
    </row>
    <row r="5" spans="1:14" x14ac:dyDescent="0.25">
      <c r="A5" s="52" t="s">
        <v>793</v>
      </c>
      <c r="B5" s="48" t="s">
        <v>778</v>
      </c>
      <c r="C5" s="49">
        <v>0.5</v>
      </c>
      <c r="D5" s="48" t="s">
        <v>781</v>
      </c>
      <c r="E5" s="49">
        <v>0.49</v>
      </c>
      <c r="F5" s="48" t="s">
        <v>784</v>
      </c>
      <c r="G5" s="49">
        <v>0.44</v>
      </c>
    </row>
    <row r="6" spans="1:14" ht="15.75" thickBot="1" x14ac:dyDescent="0.3">
      <c r="A6" s="53" t="s">
        <v>794</v>
      </c>
      <c r="B6" s="50" t="s">
        <v>779</v>
      </c>
      <c r="C6" s="51">
        <v>0.28000000000000003</v>
      </c>
      <c r="D6" s="50" t="s">
        <v>780</v>
      </c>
      <c r="E6" s="51">
        <v>0.28999999999999998</v>
      </c>
      <c r="F6" s="50" t="s">
        <v>785</v>
      </c>
      <c r="G6" s="51">
        <v>0.22</v>
      </c>
    </row>
    <row r="7" spans="1:14" x14ac:dyDescent="0.25">
      <c r="A7" s="37" t="s">
        <v>797</v>
      </c>
    </row>
    <row r="9" spans="1:14" ht="15.75" thickBot="1" x14ac:dyDescent="0.3">
      <c r="A9" s="44" t="s">
        <v>798</v>
      </c>
    </row>
    <row r="10" spans="1:14" ht="18" thickBot="1" x14ac:dyDescent="0.3">
      <c r="A10" s="58" t="s">
        <v>792</v>
      </c>
      <c r="B10" s="59" t="s">
        <v>793</v>
      </c>
      <c r="C10" s="59" t="s">
        <v>794</v>
      </c>
      <c r="D10" s="58" t="s">
        <v>767</v>
      </c>
      <c r="E10" s="60" t="s">
        <v>768</v>
      </c>
      <c r="F10" s="59" t="s">
        <v>799</v>
      </c>
      <c r="G10" s="60" t="s">
        <v>789</v>
      </c>
      <c r="H10" s="82" t="s">
        <v>834</v>
      </c>
      <c r="I10" s="83" t="s">
        <v>789</v>
      </c>
      <c r="M10" s="16"/>
      <c r="N10" s="19"/>
    </row>
    <row r="11" spans="1:14" x14ac:dyDescent="0.25">
      <c r="A11" s="61" t="s">
        <v>765</v>
      </c>
      <c r="B11" s="62" t="s">
        <v>765</v>
      </c>
      <c r="C11" s="62" t="s">
        <v>765</v>
      </c>
      <c r="D11" s="48" t="s">
        <v>800</v>
      </c>
      <c r="E11" s="49" t="s">
        <v>807</v>
      </c>
      <c r="F11" s="56" t="s">
        <v>816</v>
      </c>
      <c r="G11" s="49" t="s">
        <v>765</v>
      </c>
      <c r="H11" s="79"/>
      <c r="I11" s="80"/>
      <c r="M11" s="16"/>
      <c r="N11" s="19"/>
    </row>
    <row r="12" spans="1:14" x14ac:dyDescent="0.25">
      <c r="A12" s="63" t="s">
        <v>766</v>
      </c>
      <c r="B12" s="62" t="s">
        <v>765</v>
      </c>
      <c r="C12" s="62" t="s">
        <v>765</v>
      </c>
      <c r="D12" s="48" t="s">
        <v>801</v>
      </c>
      <c r="E12" s="49" t="s">
        <v>808</v>
      </c>
      <c r="F12" s="56" t="s">
        <v>776</v>
      </c>
      <c r="G12" s="49">
        <v>0.26</v>
      </c>
      <c r="H12" s="79"/>
      <c r="I12" s="80"/>
      <c r="M12" s="16"/>
      <c r="N12" s="19"/>
    </row>
    <row r="13" spans="1:14" x14ac:dyDescent="0.25">
      <c r="A13" s="61" t="s">
        <v>765</v>
      </c>
      <c r="B13" s="64" t="s">
        <v>766</v>
      </c>
      <c r="C13" s="62" t="s">
        <v>765</v>
      </c>
      <c r="D13" s="48" t="s">
        <v>802</v>
      </c>
      <c r="E13" s="49" t="s">
        <v>809</v>
      </c>
      <c r="F13" s="56" t="s">
        <v>775</v>
      </c>
      <c r="G13" s="49">
        <v>0.96</v>
      </c>
      <c r="H13" s="79"/>
      <c r="I13" s="80"/>
      <c r="M13" s="16"/>
      <c r="N13" s="19"/>
    </row>
    <row r="14" spans="1:14" x14ac:dyDescent="0.25">
      <c r="A14" s="61" t="s">
        <v>765</v>
      </c>
      <c r="B14" s="62" t="s">
        <v>765</v>
      </c>
      <c r="C14" s="64" t="s">
        <v>766</v>
      </c>
      <c r="D14" s="48" t="s">
        <v>803</v>
      </c>
      <c r="E14" s="49" t="s">
        <v>810</v>
      </c>
      <c r="F14" s="56" t="s">
        <v>774</v>
      </c>
      <c r="G14" s="49">
        <v>0.35</v>
      </c>
      <c r="H14" s="79"/>
      <c r="I14" s="80"/>
      <c r="M14" s="16"/>
      <c r="N14" s="19"/>
    </row>
    <row r="15" spans="1:14" x14ac:dyDescent="0.25">
      <c r="A15" s="63" t="s">
        <v>766</v>
      </c>
      <c r="B15" s="64" t="s">
        <v>766</v>
      </c>
      <c r="C15" s="62" t="s">
        <v>765</v>
      </c>
      <c r="D15" s="48" t="s">
        <v>804</v>
      </c>
      <c r="E15" s="49" t="s">
        <v>811</v>
      </c>
      <c r="F15" s="56" t="s">
        <v>773</v>
      </c>
      <c r="G15" s="49">
        <v>0.55000000000000004</v>
      </c>
      <c r="H15" s="79"/>
      <c r="I15" s="80"/>
      <c r="M15" s="16"/>
      <c r="N15" s="19"/>
    </row>
    <row r="16" spans="1:14" x14ac:dyDescent="0.25">
      <c r="A16" s="63" t="s">
        <v>766</v>
      </c>
      <c r="B16" s="62" t="s">
        <v>765</v>
      </c>
      <c r="C16" s="64" t="s">
        <v>766</v>
      </c>
      <c r="D16" s="48" t="s">
        <v>805</v>
      </c>
      <c r="E16" s="49" t="s">
        <v>812</v>
      </c>
      <c r="F16" s="56" t="s">
        <v>772</v>
      </c>
      <c r="G16" s="49">
        <v>0.16</v>
      </c>
      <c r="H16" s="79"/>
      <c r="I16" s="80"/>
      <c r="M16" s="16"/>
      <c r="N16" s="19"/>
    </row>
    <row r="17" spans="1:14" x14ac:dyDescent="0.25">
      <c r="A17" s="61" t="s">
        <v>765</v>
      </c>
      <c r="B17" s="64" t="s">
        <v>766</v>
      </c>
      <c r="C17" s="64" t="s">
        <v>766</v>
      </c>
      <c r="D17" s="48" t="s">
        <v>801</v>
      </c>
      <c r="E17" s="49" t="s">
        <v>813</v>
      </c>
      <c r="F17" s="56" t="s">
        <v>771</v>
      </c>
      <c r="G17" s="49">
        <v>0.95</v>
      </c>
      <c r="H17" s="79"/>
      <c r="I17" s="80"/>
      <c r="M17" s="16"/>
      <c r="N17" s="19"/>
    </row>
    <row r="18" spans="1:14" ht="15.75" thickBot="1" x14ac:dyDescent="0.3">
      <c r="A18" s="65" t="s">
        <v>766</v>
      </c>
      <c r="B18" s="66" t="s">
        <v>766</v>
      </c>
      <c r="C18" s="66" t="s">
        <v>766</v>
      </c>
      <c r="D18" s="50" t="s">
        <v>806</v>
      </c>
      <c r="E18" s="51" t="s">
        <v>814</v>
      </c>
      <c r="F18" s="57" t="s">
        <v>770</v>
      </c>
      <c r="G18" s="77">
        <v>5.9999999999999995E-4</v>
      </c>
      <c r="H18" s="81" t="s">
        <v>835</v>
      </c>
      <c r="I18" s="84" t="s">
        <v>833</v>
      </c>
      <c r="M18" s="16"/>
      <c r="N18" s="19"/>
    </row>
    <row r="19" spans="1:14" x14ac:dyDescent="0.25">
      <c r="A19" s="37" t="s">
        <v>815</v>
      </c>
      <c r="M19" s="16"/>
      <c r="N19" s="19"/>
    </row>
    <row r="20" spans="1:14" x14ac:dyDescent="0.25">
      <c r="A20" s="37" t="s">
        <v>837</v>
      </c>
      <c r="M20" s="16"/>
      <c r="N20" s="19"/>
    </row>
    <row r="21" spans="1:14" x14ac:dyDescent="0.25">
      <c r="M21" s="16"/>
      <c r="N21" s="19"/>
    </row>
    <row r="22" spans="1:14" ht="15.75" thickBot="1" x14ac:dyDescent="0.3">
      <c r="A22" s="44" t="s">
        <v>836</v>
      </c>
      <c r="M22" s="16"/>
      <c r="N22" s="19"/>
    </row>
    <row r="23" spans="1:14" ht="18" thickBot="1" x14ac:dyDescent="0.3">
      <c r="A23" s="72" t="s">
        <v>817</v>
      </c>
      <c r="B23" s="74" t="s">
        <v>799</v>
      </c>
      <c r="C23" s="75" t="s">
        <v>789</v>
      </c>
      <c r="M23" s="16"/>
      <c r="N23" s="19"/>
    </row>
    <row r="24" spans="1:14" x14ac:dyDescent="0.25">
      <c r="A24" s="67" t="s">
        <v>792</v>
      </c>
      <c r="B24" s="46" t="s">
        <v>826</v>
      </c>
      <c r="C24" s="47">
        <v>0.2</v>
      </c>
      <c r="M24" s="16"/>
      <c r="N24" s="19"/>
    </row>
    <row r="25" spans="1:14" x14ac:dyDescent="0.25">
      <c r="A25" s="67" t="s">
        <v>821</v>
      </c>
      <c r="B25" s="46" t="s">
        <v>827</v>
      </c>
      <c r="C25" s="47">
        <v>0.89</v>
      </c>
      <c r="M25" s="16"/>
      <c r="N25" s="19"/>
    </row>
    <row r="26" spans="1:14" x14ac:dyDescent="0.25">
      <c r="A26" s="67" t="s">
        <v>794</v>
      </c>
      <c r="B26" s="46" t="s">
        <v>828</v>
      </c>
      <c r="C26" s="47">
        <v>0.4</v>
      </c>
      <c r="M26" s="16"/>
      <c r="N26" s="19"/>
    </row>
    <row r="27" spans="1:14" ht="15.75" thickBot="1" x14ac:dyDescent="0.3">
      <c r="A27" s="68"/>
      <c r="B27" s="46"/>
      <c r="C27" s="47"/>
      <c r="M27" s="16"/>
      <c r="N27" s="19"/>
    </row>
    <row r="28" spans="1:14" ht="15.75" thickBot="1" x14ac:dyDescent="0.3">
      <c r="A28" s="73" t="s">
        <v>818</v>
      </c>
      <c r="B28" s="46"/>
      <c r="C28" s="47"/>
      <c r="M28" s="16"/>
      <c r="N28" s="19"/>
    </row>
    <row r="29" spans="1:14" ht="26.25" x14ac:dyDescent="0.25">
      <c r="A29" s="69" t="s">
        <v>819</v>
      </c>
      <c r="B29" s="46" t="s">
        <v>829</v>
      </c>
      <c r="C29" s="47">
        <v>0.78</v>
      </c>
      <c r="M29" s="16"/>
      <c r="N29" s="19"/>
    </row>
    <row r="30" spans="1:14" ht="26.25" x14ac:dyDescent="0.25">
      <c r="A30" s="69" t="s">
        <v>820</v>
      </c>
      <c r="B30" s="46" t="s">
        <v>830</v>
      </c>
      <c r="C30" s="47">
        <v>0.66</v>
      </c>
      <c r="M30" s="16"/>
      <c r="N30" s="19"/>
    </row>
    <row r="31" spans="1:14" ht="26.25" x14ac:dyDescent="0.25">
      <c r="A31" s="69" t="s">
        <v>822</v>
      </c>
      <c r="B31" s="46" t="s">
        <v>831</v>
      </c>
      <c r="C31" s="47">
        <v>0.59</v>
      </c>
      <c r="M31" s="16"/>
      <c r="N31" s="19"/>
    </row>
    <row r="32" spans="1:14" ht="15.75" thickBot="1" x14ac:dyDescent="0.3">
      <c r="A32" s="70"/>
      <c r="B32" s="46"/>
      <c r="C32" s="47"/>
      <c r="M32" s="16"/>
      <c r="N32" s="19"/>
    </row>
    <row r="33" spans="1:14" ht="15.75" thickBot="1" x14ac:dyDescent="0.3">
      <c r="A33" s="73" t="s">
        <v>823</v>
      </c>
      <c r="B33" s="46"/>
      <c r="C33" s="47"/>
      <c r="M33" s="16"/>
      <c r="N33" s="19"/>
    </row>
    <row r="34" spans="1:14" ht="39.75" thickBot="1" x14ac:dyDescent="0.3">
      <c r="A34" s="71" t="s">
        <v>824</v>
      </c>
      <c r="B34" s="54" t="s">
        <v>832</v>
      </c>
      <c r="C34" s="76">
        <v>0.02</v>
      </c>
      <c r="M34" s="16"/>
      <c r="N34" s="19"/>
    </row>
    <row r="35" spans="1:14" x14ac:dyDescent="0.25">
      <c r="A35" s="37" t="s">
        <v>825</v>
      </c>
      <c r="M35" s="16"/>
      <c r="N35" s="19"/>
    </row>
    <row r="36" spans="1:14" x14ac:dyDescent="0.25">
      <c r="M36" s="16"/>
      <c r="N36" s="19"/>
    </row>
    <row r="37" spans="1:14" x14ac:dyDescent="0.25">
      <c r="M37" s="16"/>
      <c r="N37" s="19"/>
    </row>
    <row r="38" spans="1:14" x14ac:dyDescent="0.25">
      <c r="M38" s="16"/>
      <c r="N38" s="19"/>
    </row>
    <row r="39" spans="1:14" x14ac:dyDescent="0.25">
      <c r="M39" s="16"/>
      <c r="N39" s="19"/>
    </row>
    <row r="40" spans="1:14" x14ac:dyDescent="0.25">
      <c r="M40" s="16"/>
      <c r="N40" s="19"/>
    </row>
    <row r="41" spans="1:14" x14ac:dyDescent="0.25">
      <c r="M41" s="16"/>
      <c r="N41" s="19"/>
    </row>
    <row r="42" spans="1:14" x14ac:dyDescent="0.25">
      <c r="M42" s="16"/>
      <c r="N42" s="19"/>
    </row>
    <row r="43" spans="1:14" x14ac:dyDescent="0.25">
      <c r="M43" s="16"/>
      <c r="N43" s="19"/>
    </row>
    <row r="44" spans="1:14" x14ac:dyDescent="0.25">
      <c r="M44" s="16"/>
      <c r="N44" s="19"/>
    </row>
    <row r="45" spans="1:14" x14ac:dyDescent="0.25">
      <c r="M45" s="16"/>
      <c r="N45" s="19"/>
    </row>
    <row r="46" spans="1:14" x14ac:dyDescent="0.25">
      <c r="M46" s="16"/>
      <c r="N46" s="19"/>
    </row>
    <row r="47" spans="1:14" x14ac:dyDescent="0.25">
      <c r="M47" s="16"/>
      <c r="N47" s="19"/>
    </row>
    <row r="48" spans="1:14" x14ac:dyDescent="0.25">
      <c r="M48" s="16"/>
      <c r="N48" s="19"/>
    </row>
    <row r="49" spans="13:14" x14ac:dyDescent="0.25">
      <c r="M49" s="16"/>
      <c r="N49" s="19"/>
    </row>
    <row r="50" spans="13:14" x14ac:dyDescent="0.25">
      <c r="M50" s="16"/>
      <c r="N50" s="19"/>
    </row>
    <row r="51" spans="13:14" x14ac:dyDescent="0.25">
      <c r="M51" s="16"/>
      <c r="N51" s="19"/>
    </row>
    <row r="52" spans="13:14" x14ac:dyDescent="0.25">
      <c r="M52" s="16"/>
      <c r="N52" s="19"/>
    </row>
    <row r="53" spans="13:14" x14ac:dyDescent="0.25">
      <c r="M53" s="16"/>
      <c r="N53" s="19"/>
    </row>
    <row r="54" spans="13:14" x14ac:dyDescent="0.25">
      <c r="M54" s="16"/>
      <c r="N54" s="19"/>
    </row>
    <row r="55" spans="13:14" x14ac:dyDescent="0.25">
      <c r="M55" s="16"/>
      <c r="N55" s="19"/>
    </row>
    <row r="56" spans="13:14" x14ac:dyDescent="0.25">
      <c r="M56" s="16"/>
      <c r="N56" s="19"/>
    </row>
    <row r="57" spans="13:14" x14ac:dyDescent="0.25">
      <c r="M57" s="16"/>
      <c r="N57" s="19"/>
    </row>
    <row r="58" spans="13:14" x14ac:dyDescent="0.25">
      <c r="M58" s="16"/>
      <c r="N58" s="19"/>
    </row>
    <row r="59" spans="13:14" x14ac:dyDescent="0.25">
      <c r="M59" s="16"/>
      <c r="N59" s="19"/>
    </row>
    <row r="60" spans="13:14" x14ac:dyDescent="0.25">
      <c r="M60" s="16"/>
      <c r="N60" s="19"/>
    </row>
    <row r="61" spans="13:14" x14ac:dyDescent="0.25">
      <c r="M61" s="16"/>
      <c r="N61" s="19"/>
    </row>
    <row r="62" spans="13:14" x14ac:dyDescent="0.25">
      <c r="M62" s="16"/>
      <c r="N62" s="19"/>
    </row>
    <row r="63" spans="13:14" x14ac:dyDescent="0.25">
      <c r="M63" s="16"/>
      <c r="N63" s="19"/>
    </row>
    <row r="64" spans="13:14" x14ac:dyDescent="0.25">
      <c r="M64" s="16"/>
      <c r="N64" s="19"/>
    </row>
    <row r="65" spans="13:14" x14ac:dyDescent="0.25">
      <c r="M65" s="16"/>
      <c r="N65" s="19"/>
    </row>
    <row r="66" spans="13:14" x14ac:dyDescent="0.25">
      <c r="M66" s="16"/>
      <c r="N66" s="19"/>
    </row>
    <row r="67" spans="13:14" x14ac:dyDescent="0.25">
      <c r="M67" s="16"/>
      <c r="N67" s="19"/>
    </row>
    <row r="68" spans="13:14" x14ac:dyDescent="0.25">
      <c r="M68" s="16"/>
      <c r="N68" s="19"/>
    </row>
    <row r="69" spans="13:14" x14ac:dyDescent="0.25">
      <c r="M69" s="16"/>
      <c r="N69" s="19"/>
    </row>
    <row r="70" spans="13:14" x14ac:dyDescent="0.25">
      <c r="M70" s="16"/>
      <c r="N70" s="19"/>
    </row>
    <row r="71" spans="13:14" x14ac:dyDescent="0.25">
      <c r="M71" s="16"/>
      <c r="N71" s="19"/>
    </row>
    <row r="72" spans="13:14" x14ac:dyDescent="0.25">
      <c r="M72" s="16"/>
      <c r="N72" s="19"/>
    </row>
    <row r="73" spans="13:14" x14ac:dyDescent="0.25">
      <c r="M73" s="16"/>
      <c r="N73" s="19"/>
    </row>
    <row r="74" spans="13:14" x14ac:dyDescent="0.25">
      <c r="M74" s="16"/>
      <c r="N74" s="19"/>
    </row>
    <row r="75" spans="13:14" x14ac:dyDescent="0.25">
      <c r="M75" s="16"/>
      <c r="N75" s="19"/>
    </row>
    <row r="76" spans="13:14" x14ac:dyDescent="0.25">
      <c r="M76" s="16"/>
      <c r="N76" s="19"/>
    </row>
    <row r="77" spans="13:14" x14ac:dyDescent="0.25">
      <c r="M77" s="16"/>
      <c r="N77" s="19"/>
    </row>
    <row r="78" spans="13:14" x14ac:dyDescent="0.25">
      <c r="M78" s="16"/>
      <c r="N78" s="19"/>
    </row>
    <row r="79" spans="13:14" x14ac:dyDescent="0.25">
      <c r="M79" s="16"/>
      <c r="N79" s="19"/>
    </row>
    <row r="80" spans="13:14" x14ac:dyDescent="0.25">
      <c r="M80" s="16"/>
      <c r="N80" s="19"/>
    </row>
    <row r="81" spans="13:14" x14ac:dyDescent="0.25">
      <c r="M81" s="16"/>
      <c r="N81" s="19"/>
    </row>
    <row r="82" spans="13:14" x14ac:dyDescent="0.25">
      <c r="M82" s="16"/>
      <c r="N82" s="19"/>
    </row>
    <row r="83" spans="13:14" x14ac:dyDescent="0.25">
      <c r="M83" s="16"/>
      <c r="N83" s="19"/>
    </row>
    <row r="84" spans="13:14" x14ac:dyDescent="0.25">
      <c r="M84" s="16"/>
      <c r="N84" s="19"/>
    </row>
    <row r="85" spans="13:14" x14ac:dyDescent="0.25">
      <c r="M85" s="16"/>
      <c r="N85" s="19"/>
    </row>
    <row r="86" spans="13:14" x14ac:dyDescent="0.25">
      <c r="M86" s="16"/>
      <c r="N86" s="19"/>
    </row>
    <row r="87" spans="13:14" x14ac:dyDescent="0.25">
      <c r="M87" s="16"/>
      <c r="N87" s="19"/>
    </row>
    <row r="88" spans="13:14" x14ac:dyDescent="0.25">
      <c r="M88" s="16"/>
      <c r="N88" s="19"/>
    </row>
    <row r="89" spans="13:14" x14ac:dyDescent="0.25">
      <c r="M89" s="16"/>
      <c r="N89" s="19"/>
    </row>
    <row r="90" spans="13:14" x14ac:dyDescent="0.25">
      <c r="M90" s="16"/>
      <c r="N90" s="19"/>
    </row>
    <row r="91" spans="13:14" x14ac:dyDescent="0.25">
      <c r="M91" s="16"/>
      <c r="N91" s="19"/>
    </row>
    <row r="92" spans="13:14" x14ac:dyDescent="0.25">
      <c r="M92" s="16"/>
      <c r="N92" s="19"/>
    </row>
    <row r="93" spans="13:14" x14ac:dyDescent="0.25">
      <c r="M93" s="16"/>
      <c r="N93" s="19"/>
    </row>
    <row r="94" spans="13:14" x14ac:dyDescent="0.25">
      <c r="M94" s="16"/>
      <c r="N94" s="19"/>
    </row>
    <row r="95" spans="13:14" x14ac:dyDescent="0.25">
      <c r="M95" s="16"/>
      <c r="N95" s="19"/>
    </row>
    <row r="96" spans="13:14" x14ac:dyDescent="0.25">
      <c r="M96" s="16"/>
      <c r="N96" s="19"/>
    </row>
    <row r="97" spans="13:14" x14ac:dyDescent="0.25">
      <c r="M97" s="16"/>
      <c r="N97" s="19"/>
    </row>
    <row r="98" spans="13:14" x14ac:dyDescent="0.25">
      <c r="M98" s="16"/>
      <c r="N98" s="19"/>
    </row>
    <row r="99" spans="13:14" x14ac:dyDescent="0.25">
      <c r="M99" s="16"/>
      <c r="N99" s="19"/>
    </row>
    <row r="100" spans="13:14" x14ac:dyDescent="0.25">
      <c r="M100" s="16"/>
      <c r="N100" s="19"/>
    </row>
    <row r="101" spans="13:14" x14ac:dyDescent="0.25">
      <c r="M101" s="16"/>
      <c r="N101" s="19"/>
    </row>
    <row r="102" spans="13:14" x14ac:dyDescent="0.25">
      <c r="M102" s="16"/>
      <c r="N102" s="19"/>
    </row>
    <row r="103" spans="13:14" x14ac:dyDescent="0.25">
      <c r="M103" s="16"/>
      <c r="N103" s="19"/>
    </row>
    <row r="104" spans="13:14" x14ac:dyDescent="0.25">
      <c r="M104" s="16"/>
      <c r="N104" s="19"/>
    </row>
    <row r="105" spans="13:14" x14ac:dyDescent="0.25">
      <c r="M105" s="16"/>
      <c r="N105" s="19"/>
    </row>
    <row r="106" spans="13:14" x14ac:dyDescent="0.25">
      <c r="M106" s="16"/>
      <c r="N106" s="19"/>
    </row>
    <row r="107" spans="13:14" x14ac:dyDescent="0.25">
      <c r="M107" s="16"/>
      <c r="N107" s="19"/>
    </row>
    <row r="108" spans="13:14" x14ac:dyDescent="0.25">
      <c r="M108" s="16"/>
      <c r="N108" s="19"/>
    </row>
    <row r="109" spans="13:14" x14ac:dyDescent="0.25">
      <c r="M109" s="16"/>
      <c r="N109" s="19"/>
    </row>
    <row r="110" spans="13:14" x14ac:dyDescent="0.25">
      <c r="M110" s="16"/>
      <c r="N110" s="19"/>
    </row>
    <row r="111" spans="13:14" x14ac:dyDescent="0.25">
      <c r="M111" s="16"/>
      <c r="N111" s="19"/>
    </row>
    <row r="112" spans="13:14" x14ac:dyDescent="0.25">
      <c r="M112" s="16"/>
      <c r="N112" s="19"/>
    </row>
    <row r="113" spans="13:14" x14ac:dyDescent="0.25">
      <c r="M113" s="16"/>
      <c r="N113" s="19"/>
    </row>
    <row r="114" spans="13:14" x14ac:dyDescent="0.25">
      <c r="M114" s="16"/>
      <c r="N114" s="19"/>
    </row>
    <row r="115" spans="13:14" x14ac:dyDescent="0.25">
      <c r="M115" s="16"/>
      <c r="N115" s="19"/>
    </row>
    <row r="116" spans="13:14" x14ac:dyDescent="0.25">
      <c r="M116" s="16"/>
      <c r="N116" s="19"/>
    </row>
    <row r="117" spans="13:14" x14ac:dyDescent="0.25">
      <c r="M117" s="16"/>
      <c r="N117" s="19"/>
    </row>
    <row r="118" spans="13:14" x14ac:dyDescent="0.25">
      <c r="M118" s="16"/>
      <c r="N118" s="19"/>
    </row>
    <row r="119" spans="13:14" x14ac:dyDescent="0.25">
      <c r="M119" s="16"/>
      <c r="N119" s="19"/>
    </row>
    <row r="120" spans="13:14" x14ac:dyDescent="0.25">
      <c r="M120" s="16"/>
      <c r="N120" s="19"/>
    </row>
    <row r="121" spans="13:14" x14ac:dyDescent="0.25">
      <c r="M121" s="16"/>
      <c r="N121" s="19"/>
    </row>
    <row r="122" spans="13:14" x14ac:dyDescent="0.25">
      <c r="M122" s="16"/>
      <c r="N122" s="19"/>
    </row>
    <row r="123" spans="13:14" x14ac:dyDescent="0.25">
      <c r="M123" s="16"/>
      <c r="N123" s="19"/>
    </row>
    <row r="124" spans="13:14" x14ac:dyDescent="0.25">
      <c r="M124" s="16"/>
      <c r="N124" s="19"/>
    </row>
    <row r="125" spans="13:14" x14ac:dyDescent="0.25">
      <c r="M125" s="16"/>
      <c r="N125" s="19"/>
    </row>
    <row r="126" spans="13:14" x14ac:dyDescent="0.25">
      <c r="M126" s="16"/>
      <c r="N126" s="19"/>
    </row>
    <row r="127" spans="13:14" x14ac:dyDescent="0.25">
      <c r="M127" s="16"/>
      <c r="N127" s="19"/>
    </row>
    <row r="128" spans="13:14" x14ac:dyDescent="0.25">
      <c r="M128" s="16"/>
      <c r="N128" s="19"/>
    </row>
    <row r="129" spans="13:14" x14ac:dyDescent="0.25">
      <c r="M129" s="16"/>
      <c r="N129" s="19"/>
    </row>
    <row r="130" spans="13:14" x14ac:dyDescent="0.25">
      <c r="M130" s="16"/>
      <c r="N130" s="19"/>
    </row>
    <row r="131" spans="13:14" x14ac:dyDescent="0.25">
      <c r="M131" s="16"/>
      <c r="N131" s="19"/>
    </row>
    <row r="132" spans="13:14" x14ac:dyDescent="0.25">
      <c r="M132" s="16"/>
      <c r="N132" s="19"/>
    </row>
    <row r="133" spans="13:14" x14ac:dyDescent="0.25">
      <c r="M133" s="16"/>
      <c r="N133" s="19"/>
    </row>
    <row r="134" spans="13:14" x14ac:dyDescent="0.25">
      <c r="M134" s="16"/>
      <c r="N134" s="19"/>
    </row>
    <row r="135" spans="13:14" x14ac:dyDescent="0.25">
      <c r="M135" s="16"/>
      <c r="N135" s="19"/>
    </row>
    <row r="136" spans="13:14" x14ac:dyDescent="0.25">
      <c r="M136" s="16"/>
      <c r="N136" s="19"/>
    </row>
    <row r="137" spans="13:14" x14ac:dyDescent="0.25">
      <c r="M137" s="16"/>
      <c r="N137" s="19"/>
    </row>
    <row r="138" spans="13:14" x14ac:dyDescent="0.25">
      <c r="M138" s="16"/>
      <c r="N138" s="19"/>
    </row>
    <row r="139" spans="13:14" x14ac:dyDescent="0.25">
      <c r="M139" s="16"/>
      <c r="N139" s="19"/>
    </row>
    <row r="140" spans="13:14" x14ac:dyDescent="0.25">
      <c r="M140" s="16"/>
      <c r="N140" s="19"/>
    </row>
    <row r="141" spans="13:14" x14ac:dyDescent="0.25">
      <c r="M141" s="16"/>
      <c r="N141" s="19"/>
    </row>
    <row r="142" spans="13:14" x14ac:dyDescent="0.25">
      <c r="M142" s="16"/>
      <c r="N142" s="19"/>
    </row>
    <row r="143" spans="13:14" x14ac:dyDescent="0.25">
      <c r="M143" s="16"/>
      <c r="N143" s="19"/>
    </row>
    <row r="144" spans="13:14" x14ac:dyDescent="0.25">
      <c r="M144" s="16"/>
      <c r="N144" s="19"/>
    </row>
    <row r="145" spans="13:14" x14ac:dyDescent="0.25">
      <c r="M145" s="16"/>
      <c r="N145" s="19"/>
    </row>
    <row r="146" spans="13:14" x14ac:dyDescent="0.25">
      <c r="M146" s="16"/>
      <c r="N146" s="19"/>
    </row>
    <row r="147" spans="13:14" x14ac:dyDescent="0.25">
      <c r="M147" s="16"/>
      <c r="N147" s="19"/>
    </row>
    <row r="148" spans="13:14" x14ac:dyDescent="0.25">
      <c r="M148" s="16"/>
      <c r="N148" s="19"/>
    </row>
    <row r="149" spans="13:14" x14ac:dyDescent="0.25">
      <c r="M149" s="16"/>
      <c r="N149" s="19"/>
    </row>
    <row r="150" spans="13:14" x14ac:dyDescent="0.25">
      <c r="M150" s="16"/>
      <c r="N150" s="19"/>
    </row>
    <row r="151" spans="13:14" x14ac:dyDescent="0.25">
      <c r="M151" s="16"/>
      <c r="N151" s="19"/>
    </row>
    <row r="152" spans="13:14" x14ac:dyDescent="0.25">
      <c r="M152" s="16"/>
      <c r="N152" s="19"/>
    </row>
    <row r="153" spans="13:14" x14ac:dyDescent="0.25">
      <c r="M153" s="16"/>
      <c r="N153" s="19"/>
    </row>
    <row r="154" spans="13:14" x14ac:dyDescent="0.25">
      <c r="M154" s="16"/>
      <c r="N154" s="19"/>
    </row>
    <row r="155" spans="13:14" x14ac:dyDescent="0.25">
      <c r="M155" s="16"/>
      <c r="N155" s="19"/>
    </row>
    <row r="156" spans="13:14" x14ac:dyDescent="0.25">
      <c r="M156" s="16"/>
      <c r="N156" s="19"/>
    </row>
    <row r="157" spans="13:14" x14ac:dyDescent="0.25">
      <c r="M157" s="16"/>
      <c r="N157" s="19"/>
    </row>
    <row r="158" spans="13:14" x14ac:dyDescent="0.25">
      <c r="M158" s="16"/>
      <c r="N158" s="19"/>
    </row>
    <row r="159" spans="13:14" x14ac:dyDescent="0.25">
      <c r="M159" s="16"/>
      <c r="N159" s="19"/>
    </row>
    <row r="160" spans="13:14" x14ac:dyDescent="0.25">
      <c r="M160" s="16"/>
      <c r="N160" s="19"/>
    </row>
    <row r="161" spans="13:14" x14ac:dyDescent="0.25">
      <c r="M161" s="16"/>
      <c r="N161" s="19"/>
    </row>
    <row r="162" spans="13:14" x14ac:dyDescent="0.25">
      <c r="M162" s="16"/>
      <c r="N162" s="19"/>
    </row>
    <row r="163" spans="13:14" x14ac:dyDescent="0.25">
      <c r="M163" s="16"/>
      <c r="N163" s="19"/>
    </row>
    <row r="164" spans="13:14" x14ac:dyDescent="0.25">
      <c r="M164" s="16"/>
      <c r="N164" s="19"/>
    </row>
    <row r="165" spans="13:14" x14ac:dyDescent="0.25">
      <c r="M165" s="16"/>
      <c r="N165" s="19"/>
    </row>
    <row r="166" spans="13:14" x14ac:dyDescent="0.25">
      <c r="M166" s="16"/>
      <c r="N166" s="19"/>
    </row>
    <row r="167" spans="13:14" x14ac:dyDescent="0.25">
      <c r="M167" s="16"/>
      <c r="N167" s="19"/>
    </row>
    <row r="168" spans="13:14" x14ac:dyDescent="0.25">
      <c r="M168" s="16"/>
      <c r="N168" s="19"/>
    </row>
    <row r="169" spans="13:14" x14ac:dyDescent="0.25">
      <c r="M169" s="16"/>
      <c r="N169" s="19"/>
    </row>
    <row r="170" spans="13:14" x14ac:dyDescent="0.25">
      <c r="M170" s="16"/>
      <c r="N170" s="19"/>
    </row>
    <row r="171" spans="13:14" x14ac:dyDescent="0.25">
      <c r="M171" s="16"/>
      <c r="N171" s="19"/>
    </row>
    <row r="172" spans="13:14" x14ac:dyDescent="0.25">
      <c r="M172" s="16"/>
      <c r="N172" s="19"/>
    </row>
    <row r="173" spans="13:14" x14ac:dyDescent="0.25">
      <c r="M173" s="16"/>
      <c r="N173" s="19"/>
    </row>
    <row r="174" spans="13:14" x14ac:dyDescent="0.25">
      <c r="M174" s="16"/>
      <c r="N174" s="19"/>
    </row>
    <row r="175" spans="13:14" x14ac:dyDescent="0.25">
      <c r="M175" s="16"/>
      <c r="N175" s="19"/>
    </row>
    <row r="176" spans="13:14" x14ac:dyDescent="0.25">
      <c r="M176" s="16"/>
      <c r="N176" s="19"/>
    </row>
    <row r="177" spans="13:14" x14ac:dyDescent="0.25">
      <c r="M177" s="16"/>
      <c r="N177" s="19"/>
    </row>
    <row r="178" spans="13:14" x14ac:dyDescent="0.25">
      <c r="M178" s="16"/>
      <c r="N178" s="19"/>
    </row>
    <row r="179" spans="13:14" x14ac:dyDescent="0.25">
      <c r="M179" s="16"/>
      <c r="N179" s="19"/>
    </row>
    <row r="180" spans="13:14" x14ac:dyDescent="0.25">
      <c r="M180" s="16"/>
      <c r="N180" s="19"/>
    </row>
    <row r="181" spans="13:14" x14ac:dyDescent="0.25">
      <c r="M181" s="16"/>
      <c r="N181" s="19"/>
    </row>
    <row r="182" spans="13:14" x14ac:dyDescent="0.25">
      <c r="M182" s="16"/>
      <c r="N182" s="19"/>
    </row>
    <row r="183" spans="13:14" x14ac:dyDescent="0.25">
      <c r="M183" s="16"/>
      <c r="N183" s="19"/>
    </row>
  </sheetData>
  <mergeCells count="4">
    <mergeCell ref="A2:A3"/>
    <mergeCell ref="B2:C2"/>
    <mergeCell ref="D2:E2"/>
    <mergeCell ref="F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6"/>
  <sheetViews>
    <sheetView tabSelected="1" workbookViewId="0">
      <selection activeCell="C259" sqref="C259"/>
    </sheetView>
  </sheetViews>
  <sheetFormatPr defaultRowHeight="15" x14ac:dyDescent="0.25"/>
  <cols>
    <col min="2" max="2" width="10" bestFit="1" customWidth="1"/>
  </cols>
  <sheetData>
    <row r="1" spans="1:16" x14ac:dyDescent="0.25">
      <c r="A1" s="183" t="s">
        <v>1429</v>
      </c>
    </row>
    <row r="2" spans="1:16" x14ac:dyDescent="0.25">
      <c r="A2" s="183"/>
    </row>
    <row r="3" spans="1:16" ht="15.75" thickBot="1" x14ac:dyDescent="0.3">
      <c r="A3" s="90" t="s">
        <v>838</v>
      </c>
      <c r="B3" s="91"/>
      <c r="C3" s="92"/>
      <c r="D3" s="91"/>
      <c r="E3" s="92"/>
      <c r="F3" s="92"/>
      <c r="G3" s="92"/>
      <c r="H3" s="91"/>
      <c r="I3" s="91"/>
      <c r="J3" s="93"/>
      <c r="K3" s="91"/>
      <c r="L3" s="91"/>
      <c r="M3" s="93"/>
      <c r="N3" s="91"/>
      <c r="O3" s="91"/>
      <c r="P3" s="91"/>
    </row>
    <row r="4" spans="1:16" x14ac:dyDescent="0.25">
      <c r="A4" s="94" t="s">
        <v>839</v>
      </c>
      <c r="B4" s="95" t="s">
        <v>840</v>
      </c>
      <c r="C4" s="96" t="s">
        <v>841</v>
      </c>
      <c r="D4" s="95" t="s">
        <v>842</v>
      </c>
      <c r="E4" s="97" t="s">
        <v>843</v>
      </c>
      <c r="F4" s="97" t="s">
        <v>844</v>
      </c>
      <c r="G4" s="96" t="s">
        <v>845</v>
      </c>
      <c r="H4" s="98" t="s">
        <v>846</v>
      </c>
      <c r="I4" s="98" t="s">
        <v>847</v>
      </c>
      <c r="J4" s="99" t="s">
        <v>848</v>
      </c>
      <c r="K4" s="95" t="s">
        <v>849</v>
      </c>
      <c r="L4" s="98" t="s">
        <v>850</v>
      </c>
      <c r="M4" s="99" t="s">
        <v>851</v>
      </c>
      <c r="N4" s="98" t="s">
        <v>852</v>
      </c>
      <c r="O4" s="98" t="s">
        <v>853</v>
      </c>
      <c r="P4" s="100" t="s">
        <v>854</v>
      </c>
    </row>
    <row r="5" spans="1:16" x14ac:dyDescent="0.25">
      <c r="A5" s="101"/>
      <c r="B5" s="102"/>
      <c r="C5" s="103" t="s">
        <v>855</v>
      </c>
      <c r="D5" s="102"/>
      <c r="E5" s="104"/>
      <c r="F5" s="104"/>
      <c r="G5" s="103" t="s">
        <v>856</v>
      </c>
      <c r="H5" s="105" t="s">
        <v>857</v>
      </c>
      <c r="I5" s="105" t="s">
        <v>858</v>
      </c>
      <c r="J5" s="106" t="s">
        <v>858</v>
      </c>
      <c r="K5" s="102"/>
      <c r="L5" s="105" t="s">
        <v>859</v>
      </c>
      <c r="M5" s="106" t="s">
        <v>860</v>
      </c>
      <c r="N5" s="105" t="s">
        <v>861</v>
      </c>
      <c r="O5" s="105" t="s">
        <v>862</v>
      </c>
      <c r="P5" s="107" t="s">
        <v>863</v>
      </c>
    </row>
    <row r="6" spans="1:16" x14ac:dyDescent="0.25">
      <c r="A6" s="108">
        <v>1</v>
      </c>
      <c r="B6" s="109">
        <v>100884750</v>
      </c>
      <c r="C6" s="110">
        <v>0.9</v>
      </c>
      <c r="D6" s="111" t="s">
        <v>864</v>
      </c>
      <c r="E6" s="110" t="s">
        <v>284</v>
      </c>
      <c r="F6" s="110" t="s">
        <v>290</v>
      </c>
      <c r="G6" s="110">
        <v>0.13</v>
      </c>
      <c r="H6" s="109"/>
      <c r="I6" s="109"/>
      <c r="J6" s="112" t="s">
        <v>865</v>
      </c>
      <c r="K6" s="109"/>
      <c r="L6" s="109"/>
      <c r="M6" s="113" t="s">
        <v>866</v>
      </c>
      <c r="N6" s="114" t="s">
        <v>867</v>
      </c>
      <c r="O6" s="109" t="s">
        <v>868</v>
      </c>
      <c r="P6" s="115" t="s">
        <v>287</v>
      </c>
    </row>
    <row r="7" spans="1:16" x14ac:dyDescent="0.25">
      <c r="A7" s="108">
        <v>1</v>
      </c>
      <c r="B7" s="109">
        <v>100888923</v>
      </c>
      <c r="C7" s="110">
        <v>0.9</v>
      </c>
      <c r="D7" s="111" t="s">
        <v>869</v>
      </c>
      <c r="E7" s="110" t="s">
        <v>290</v>
      </c>
      <c r="F7" s="110" t="s">
        <v>284</v>
      </c>
      <c r="G7" s="110">
        <v>0.13</v>
      </c>
      <c r="H7" s="109"/>
      <c r="I7" s="109"/>
      <c r="J7" s="116"/>
      <c r="K7" s="109"/>
      <c r="L7" s="109"/>
      <c r="M7" s="113" t="s">
        <v>870</v>
      </c>
      <c r="N7" s="114" t="s">
        <v>871</v>
      </c>
      <c r="O7" s="109" t="s">
        <v>868</v>
      </c>
      <c r="P7" s="115" t="s">
        <v>287</v>
      </c>
    </row>
    <row r="8" spans="1:16" x14ac:dyDescent="0.25">
      <c r="A8" s="117">
        <v>1</v>
      </c>
      <c r="B8" s="118">
        <v>100889700</v>
      </c>
      <c r="C8" s="119">
        <v>0.9</v>
      </c>
      <c r="D8" s="120" t="s">
        <v>872</v>
      </c>
      <c r="E8" s="119" t="s">
        <v>286</v>
      </c>
      <c r="F8" s="119" t="s">
        <v>295</v>
      </c>
      <c r="G8" s="119">
        <v>0.13</v>
      </c>
      <c r="H8" s="118"/>
      <c r="I8" s="118"/>
      <c r="J8" s="121"/>
      <c r="K8" s="118"/>
      <c r="L8" s="118"/>
      <c r="M8" s="113" t="s">
        <v>873</v>
      </c>
      <c r="N8" s="114" t="s">
        <v>874</v>
      </c>
      <c r="O8" s="118" t="s">
        <v>868</v>
      </c>
      <c r="P8" s="122" t="s">
        <v>287</v>
      </c>
    </row>
    <row r="9" spans="1:16" x14ac:dyDescent="0.25">
      <c r="A9" s="108">
        <v>1</v>
      </c>
      <c r="B9" s="109">
        <v>100910298</v>
      </c>
      <c r="C9" s="110">
        <v>0.9</v>
      </c>
      <c r="D9" s="111" t="s">
        <v>875</v>
      </c>
      <c r="E9" s="110" t="s">
        <v>286</v>
      </c>
      <c r="F9" s="110" t="s">
        <v>284</v>
      </c>
      <c r="G9" s="110">
        <v>0.13</v>
      </c>
      <c r="H9" s="123"/>
      <c r="I9" s="109"/>
      <c r="J9" s="112" t="s">
        <v>876</v>
      </c>
      <c r="K9" s="109"/>
      <c r="L9" s="109"/>
      <c r="M9" s="113" t="s">
        <v>877</v>
      </c>
      <c r="N9" s="114" t="s">
        <v>871</v>
      </c>
      <c r="O9" s="109" t="s">
        <v>291</v>
      </c>
      <c r="P9" s="115" t="s">
        <v>287</v>
      </c>
    </row>
    <row r="10" spans="1:16" x14ac:dyDescent="0.25">
      <c r="A10" s="108">
        <v>1</v>
      </c>
      <c r="B10" s="109">
        <v>100912516</v>
      </c>
      <c r="C10" s="110">
        <v>0.9</v>
      </c>
      <c r="D10" s="111" t="s">
        <v>878</v>
      </c>
      <c r="E10" s="110" t="s">
        <v>295</v>
      </c>
      <c r="F10" s="110" t="s">
        <v>286</v>
      </c>
      <c r="G10" s="110">
        <v>0.13</v>
      </c>
      <c r="H10" s="109"/>
      <c r="I10" s="109"/>
      <c r="J10" s="112" t="s">
        <v>879</v>
      </c>
      <c r="K10" s="109"/>
      <c r="L10" s="109"/>
      <c r="M10" s="113" t="s">
        <v>880</v>
      </c>
      <c r="N10" s="114" t="s">
        <v>871</v>
      </c>
      <c r="O10" s="109" t="s">
        <v>291</v>
      </c>
      <c r="P10" s="115" t="s">
        <v>287</v>
      </c>
    </row>
    <row r="11" spans="1:16" x14ac:dyDescent="0.25">
      <c r="A11" s="108">
        <v>1</v>
      </c>
      <c r="B11" s="109">
        <v>100915641</v>
      </c>
      <c r="C11" s="110">
        <v>0.9</v>
      </c>
      <c r="D11" s="111" t="s">
        <v>881</v>
      </c>
      <c r="E11" s="110" t="s">
        <v>286</v>
      </c>
      <c r="F11" s="110" t="s">
        <v>295</v>
      </c>
      <c r="G11" s="110">
        <v>0.14000000000000001</v>
      </c>
      <c r="H11" s="109"/>
      <c r="I11" s="109"/>
      <c r="J11" s="112" t="s">
        <v>882</v>
      </c>
      <c r="K11" s="109"/>
      <c r="L11" s="109"/>
      <c r="M11" s="113" t="s">
        <v>883</v>
      </c>
      <c r="N11" s="114" t="s">
        <v>874</v>
      </c>
      <c r="O11" s="109" t="s">
        <v>291</v>
      </c>
      <c r="P11" s="115" t="s">
        <v>287</v>
      </c>
    </row>
    <row r="12" spans="1:16" x14ac:dyDescent="0.25">
      <c r="A12" s="108">
        <v>1</v>
      </c>
      <c r="B12" s="109">
        <v>100916609</v>
      </c>
      <c r="C12" s="110">
        <v>0.93</v>
      </c>
      <c r="D12" s="111" t="s">
        <v>884</v>
      </c>
      <c r="E12" s="110" t="s">
        <v>284</v>
      </c>
      <c r="F12" s="110" t="s">
        <v>295</v>
      </c>
      <c r="G12" s="110">
        <v>0.14000000000000001</v>
      </c>
      <c r="H12" s="109"/>
      <c r="I12" s="109"/>
      <c r="J12" s="112" t="s">
        <v>885</v>
      </c>
      <c r="K12" s="109"/>
      <c r="L12" s="109"/>
      <c r="M12" s="113" t="s">
        <v>886</v>
      </c>
      <c r="N12" s="114" t="s">
        <v>871</v>
      </c>
      <c r="O12" s="109" t="s">
        <v>291</v>
      </c>
      <c r="P12" s="115" t="s">
        <v>287</v>
      </c>
    </row>
    <row r="13" spans="1:16" x14ac:dyDescent="0.25">
      <c r="A13" s="108">
        <v>1</v>
      </c>
      <c r="B13" s="109">
        <v>100923312</v>
      </c>
      <c r="C13" s="110">
        <v>0.93</v>
      </c>
      <c r="D13" s="111" t="s">
        <v>887</v>
      </c>
      <c r="E13" s="110" t="s">
        <v>295</v>
      </c>
      <c r="F13" s="110" t="s">
        <v>286</v>
      </c>
      <c r="G13" s="110">
        <v>0.14000000000000001</v>
      </c>
      <c r="H13" s="109"/>
      <c r="I13" s="109"/>
      <c r="J13" s="112" t="s">
        <v>885</v>
      </c>
      <c r="K13" s="109"/>
      <c r="L13" s="109"/>
      <c r="M13" s="113" t="s">
        <v>880</v>
      </c>
      <c r="N13" s="114" t="s">
        <v>874</v>
      </c>
      <c r="O13" s="109" t="s">
        <v>291</v>
      </c>
      <c r="P13" s="115" t="s">
        <v>287</v>
      </c>
    </row>
    <row r="14" spans="1:16" x14ac:dyDescent="0.25">
      <c r="A14" s="108">
        <v>1</v>
      </c>
      <c r="B14" s="109">
        <v>100929948</v>
      </c>
      <c r="C14" s="110">
        <v>0.96</v>
      </c>
      <c r="D14" s="111" t="s">
        <v>888</v>
      </c>
      <c r="E14" s="110" t="s">
        <v>286</v>
      </c>
      <c r="F14" s="110" t="s">
        <v>284</v>
      </c>
      <c r="G14" s="110">
        <v>0.14000000000000001</v>
      </c>
      <c r="H14" s="109"/>
      <c r="I14" s="124" t="s">
        <v>885</v>
      </c>
      <c r="J14" s="112" t="s">
        <v>885</v>
      </c>
      <c r="K14" s="109"/>
      <c r="L14" s="109"/>
      <c r="M14" s="116"/>
      <c r="N14" s="114" t="s">
        <v>871</v>
      </c>
      <c r="O14" s="109" t="s">
        <v>291</v>
      </c>
      <c r="P14" s="115" t="s">
        <v>287</v>
      </c>
    </row>
    <row r="15" spans="1:16" x14ac:dyDescent="0.25">
      <c r="A15" s="108">
        <v>1</v>
      </c>
      <c r="B15" s="109">
        <v>100931035</v>
      </c>
      <c r="C15" s="110">
        <v>0.96</v>
      </c>
      <c r="D15" s="111" t="s">
        <v>889</v>
      </c>
      <c r="E15" s="110" t="s">
        <v>290</v>
      </c>
      <c r="F15" s="110" t="s">
        <v>295</v>
      </c>
      <c r="G15" s="110">
        <v>0.14000000000000001</v>
      </c>
      <c r="H15" s="109"/>
      <c r="I15" s="124" t="s">
        <v>885</v>
      </c>
      <c r="J15" s="112" t="s">
        <v>890</v>
      </c>
      <c r="K15" s="109" t="s">
        <v>891</v>
      </c>
      <c r="L15" s="109"/>
      <c r="M15" s="113" t="s">
        <v>892</v>
      </c>
      <c r="N15" s="114" t="s">
        <v>871</v>
      </c>
      <c r="O15" s="109" t="s">
        <v>291</v>
      </c>
      <c r="P15" s="115" t="s">
        <v>287</v>
      </c>
    </row>
    <row r="16" spans="1:16" x14ac:dyDescent="0.25">
      <c r="A16" s="108">
        <v>1</v>
      </c>
      <c r="B16" s="109">
        <v>100931187</v>
      </c>
      <c r="C16" s="110">
        <v>0.96</v>
      </c>
      <c r="D16" s="111" t="s">
        <v>893</v>
      </c>
      <c r="E16" s="110" t="s">
        <v>286</v>
      </c>
      <c r="F16" s="110" t="s">
        <v>290</v>
      </c>
      <c r="G16" s="110">
        <v>0.14000000000000001</v>
      </c>
      <c r="H16" s="109"/>
      <c r="I16" s="124" t="s">
        <v>885</v>
      </c>
      <c r="J16" s="112" t="s">
        <v>890</v>
      </c>
      <c r="K16" s="109" t="s">
        <v>879</v>
      </c>
      <c r="L16" s="109"/>
      <c r="M16" s="113" t="s">
        <v>894</v>
      </c>
      <c r="N16" s="114" t="s">
        <v>871</v>
      </c>
      <c r="O16" s="109" t="s">
        <v>291</v>
      </c>
      <c r="P16" s="115" t="s">
        <v>287</v>
      </c>
    </row>
    <row r="17" spans="1:16" x14ac:dyDescent="0.25">
      <c r="A17" s="108">
        <v>1</v>
      </c>
      <c r="B17" s="109">
        <v>100937559</v>
      </c>
      <c r="C17" s="110">
        <v>0.96</v>
      </c>
      <c r="D17" s="111" t="s">
        <v>895</v>
      </c>
      <c r="E17" s="110" t="s">
        <v>284</v>
      </c>
      <c r="F17" s="110" t="s">
        <v>290</v>
      </c>
      <c r="G17" s="110">
        <v>0.14000000000000001</v>
      </c>
      <c r="H17" s="109"/>
      <c r="I17" s="109"/>
      <c r="J17" s="112" t="s">
        <v>885</v>
      </c>
      <c r="K17" s="109"/>
      <c r="L17" s="109"/>
      <c r="M17" s="113" t="s">
        <v>896</v>
      </c>
      <c r="N17" s="114" t="s">
        <v>874</v>
      </c>
      <c r="O17" s="109" t="s">
        <v>291</v>
      </c>
      <c r="P17" s="115" t="s">
        <v>287</v>
      </c>
    </row>
    <row r="18" spans="1:16" x14ac:dyDescent="0.25">
      <c r="A18" s="108">
        <v>1</v>
      </c>
      <c r="B18" s="109">
        <v>100940944</v>
      </c>
      <c r="C18" s="110">
        <v>0.96</v>
      </c>
      <c r="D18" s="111" t="s">
        <v>897</v>
      </c>
      <c r="E18" s="110" t="s">
        <v>898</v>
      </c>
      <c r="F18" s="110" t="s">
        <v>284</v>
      </c>
      <c r="G18" s="110">
        <v>0.14000000000000001</v>
      </c>
      <c r="H18" s="109"/>
      <c r="I18" s="109"/>
      <c r="J18" s="112" t="s">
        <v>885</v>
      </c>
      <c r="K18" s="109"/>
      <c r="L18" s="109"/>
      <c r="M18" s="113" t="s">
        <v>899</v>
      </c>
      <c r="N18" s="114" t="s">
        <v>871</v>
      </c>
      <c r="O18" s="109" t="s">
        <v>291</v>
      </c>
      <c r="P18" s="115" t="s">
        <v>287</v>
      </c>
    </row>
    <row r="19" spans="1:16" x14ac:dyDescent="0.25">
      <c r="A19" s="108">
        <v>1</v>
      </c>
      <c r="B19" s="109">
        <v>100947346</v>
      </c>
      <c r="C19" s="110">
        <v>0.98</v>
      </c>
      <c r="D19" s="111" t="s">
        <v>289</v>
      </c>
      <c r="E19" s="110" t="s">
        <v>290</v>
      </c>
      <c r="F19" s="110" t="s">
        <v>286</v>
      </c>
      <c r="G19" s="110">
        <v>0.14000000000000001</v>
      </c>
      <c r="H19" s="109"/>
      <c r="I19" s="109"/>
      <c r="J19" s="116"/>
      <c r="K19" s="109"/>
      <c r="L19" s="109"/>
      <c r="M19" s="113" t="s">
        <v>900</v>
      </c>
      <c r="N19" s="114" t="s">
        <v>874</v>
      </c>
      <c r="O19" s="109" t="s">
        <v>291</v>
      </c>
      <c r="P19" s="115" t="s">
        <v>287</v>
      </c>
    </row>
    <row r="20" spans="1:16" x14ac:dyDescent="0.25">
      <c r="A20" s="108">
        <v>1</v>
      </c>
      <c r="B20" s="109">
        <v>100953141</v>
      </c>
      <c r="C20" s="110">
        <v>0.99</v>
      </c>
      <c r="D20" s="111" t="s">
        <v>901</v>
      </c>
      <c r="E20" s="110" t="s">
        <v>284</v>
      </c>
      <c r="F20" s="110" t="s">
        <v>286</v>
      </c>
      <c r="G20" s="110">
        <v>0.13</v>
      </c>
      <c r="H20" s="109"/>
      <c r="I20" s="109"/>
      <c r="J20" s="112" t="s">
        <v>902</v>
      </c>
      <c r="K20" s="109" t="s">
        <v>903</v>
      </c>
      <c r="L20" s="125" t="s">
        <v>904</v>
      </c>
      <c r="M20" s="113" t="s">
        <v>905</v>
      </c>
      <c r="N20" s="114" t="s">
        <v>871</v>
      </c>
      <c r="O20" s="109" t="s">
        <v>291</v>
      </c>
      <c r="P20" s="115" t="s">
        <v>287</v>
      </c>
    </row>
    <row r="21" spans="1:16" x14ac:dyDescent="0.25">
      <c r="A21" s="108">
        <v>1</v>
      </c>
      <c r="B21" s="109">
        <v>100953163</v>
      </c>
      <c r="C21" s="110">
        <v>1</v>
      </c>
      <c r="D21" s="111" t="s">
        <v>906</v>
      </c>
      <c r="E21" s="110" t="s">
        <v>295</v>
      </c>
      <c r="F21" s="110" t="s">
        <v>290</v>
      </c>
      <c r="G21" s="110">
        <v>0.13</v>
      </c>
      <c r="H21" s="109"/>
      <c r="I21" s="109"/>
      <c r="J21" s="112" t="s">
        <v>902</v>
      </c>
      <c r="K21" s="109" t="s">
        <v>903</v>
      </c>
      <c r="L21" s="125" t="s">
        <v>904</v>
      </c>
      <c r="M21" s="113" t="s">
        <v>907</v>
      </c>
      <c r="N21" s="114" t="s">
        <v>871</v>
      </c>
      <c r="O21" s="109" t="s">
        <v>291</v>
      </c>
      <c r="P21" s="115" t="s">
        <v>287</v>
      </c>
    </row>
    <row r="22" spans="1:16" x14ac:dyDescent="0.25">
      <c r="A22" s="108">
        <v>1</v>
      </c>
      <c r="B22" s="109">
        <v>100957407</v>
      </c>
      <c r="C22" s="110">
        <v>1</v>
      </c>
      <c r="D22" s="111" t="s">
        <v>580</v>
      </c>
      <c r="E22" s="110" t="s">
        <v>290</v>
      </c>
      <c r="F22" s="110" t="s">
        <v>284</v>
      </c>
      <c r="G22" s="110">
        <v>0.13</v>
      </c>
      <c r="H22" s="109"/>
      <c r="I22" s="109"/>
      <c r="J22" s="112" t="s">
        <v>908</v>
      </c>
      <c r="K22" s="109"/>
      <c r="L22" s="109"/>
      <c r="M22" s="113" t="s">
        <v>909</v>
      </c>
      <c r="N22" s="114" t="s">
        <v>871</v>
      </c>
      <c r="O22" s="109" t="s">
        <v>291</v>
      </c>
      <c r="P22" s="115" t="s">
        <v>287</v>
      </c>
    </row>
    <row r="23" spans="1:16" x14ac:dyDescent="0.25">
      <c r="A23" s="108">
        <v>1</v>
      </c>
      <c r="B23" s="109">
        <v>100959992</v>
      </c>
      <c r="C23" s="110">
        <v>1</v>
      </c>
      <c r="D23" s="111" t="s">
        <v>910</v>
      </c>
      <c r="E23" s="110" t="s">
        <v>290</v>
      </c>
      <c r="F23" s="110" t="s">
        <v>284</v>
      </c>
      <c r="G23" s="110">
        <v>0.13</v>
      </c>
      <c r="H23" s="109"/>
      <c r="I23" s="124" t="s">
        <v>911</v>
      </c>
      <c r="J23" s="112" t="s">
        <v>912</v>
      </c>
      <c r="K23" s="109" t="s">
        <v>911</v>
      </c>
      <c r="L23" s="125" t="s">
        <v>913</v>
      </c>
      <c r="M23" s="113" t="s">
        <v>914</v>
      </c>
      <c r="N23" s="114" t="s">
        <v>871</v>
      </c>
      <c r="O23" s="109" t="s">
        <v>291</v>
      </c>
      <c r="P23" s="115" t="s">
        <v>287</v>
      </c>
    </row>
    <row r="24" spans="1:16" x14ac:dyDescent="0.25">
      <c r="A24" s="108">
        <v>1</v>
      </c>
      <c r="B24" s="109">
        <v>100961404</v>
      </c>
      <c r="C24" s="110">
        <v>1</v>
      </c>
      <c r="D24" s="111" t="s">
        <v>915</v>
      </c>
      <c r="E24" s="110" t="s">
        <v>284</v>
      </c>
      <c r="F24" s="110" t="s">
        <v>290</v>
      </c>
      <c r="G24" s="110">
        <v>0.13</v>
      </c>
      <c r="H24" s="109"/>
      <c r="I24" s="109"/>
      <c r="J24" s="112" t="s">
        <v>911</v>
      </c>
      <c r="K24" s="109"/>
      <c r="L24" s="109"/>
      <c r="M24" s="116"/>
      <c r="N24" s="114" t="s">
        <v>871</v>
      </c>
      <c r="O24" s="109" t="s">
        <v>291</v>
      </c>
      <c r="P24" s="115" t="s">
        <v>287</v>
      </c>
    </row>
    <row r="25" spans="1:16" x14ac:dyDescent="0.25">
      <c r="A25" s="108">
        <v>1</v>
      </c>
      <c r="B25" s="109">
        <v>100963710</v>
      </c>
      <c r="C25" s="110">
        <v>0.98</v>
      </c>
      <c r="D25" s="111" t="s">
        <v>916</v>
      </c>
      <c r="E25" s="110" t="s">
        <v>917</v>
      </c>
      <c r="F25" s="110" t="s">
        <v>284</v>
      </c>
      <c r="G25" s="110">
        <v>0.13</v>
      </c>
      <c r="H25" s="109"/>
      <c r="I25" s="109"/>
      <c r="J25" s="112" t="s">
        <v>885</v>
      </c>
      <c r="K25" s="109"/>
      <c r="L25" s="109"/>
      <c r="M25" s="113" t="s">
        <v>918</v>
      </c>
      <c r="N25" s="114" t="s">
        <v>871</v>
      </c>
      <c r="O25" s="109" t="s">
        <v>291</v>
      </c>
      <c r="P25" s="115" t="s">
        <v>287</v>
      </c>
    </row>
    <row r="26" spans="1:16" x14ac:dyDescent="0.25">
      <c r="A26" s="108">
        <v>1</v>
      </c>
      <c r="B26" s="109">
        <v>100968330</v>
      </c>
      <c r="C26" s="110">
        <v>0.98</v>
      </c>
      <c r="D26" s="111" t="s">
        <v>919</v>
      </c>
      <c r="E26" s="110" t="s">
        <v>286</v>
      </c>
      <c r="F26" s="110" t="s">
        <v>295</v>
      </c>
      <c r="G26" s="110">
        <v>0.13</v>
      </c>
      <c r="H26" s="109"/>
      <c r="I26" s="109"/>
      <c r="J26" s="112" t="s">
        <v>879</v>
      </c>
      <c r="K26" s="109"/>
      <c r="L26" s="109"/>
      <c r="M26" s="116"/>
      <c r="N26" s="114" t="s">
        <v>867</v>
      </c>
      <c r="O26" s="109" t="s">
        <v>291</v>
      </c>
      <c r="P26" s="115" t="s">
        <v>287</v>
      </c>
    </row>
    <row r="27" spans="1:16" x14ac:dyDescent="0.25">
      <c r="A27" s="108">
        <v>1</v>
      </c>
      <c r="B27" s="109">
        <v>100970322</v>
      </c>
      <c r="C27" s="110">
        <v>0.98</v>
      </c>
      <c r="D27" s="111" t="s">
        <v>920</v>
      </c>
      <c r="E27" s="110" t="s">
        <v>284</v>
      </c>
      <c r="F27" s="110" t="s">
        <v>295</v>
      </c>
      <c r="G27" s="110">
        <v>0.13</v>
      </c>
      <c r="H27" s="109"/>
      <c r="I27" s="109"/>
      <c r="J27" s="112" t="s">
        <v>921</v>
      </c>
      <c r="K27" s="109"/>
      <c r="L27" s="109"/>
      <c r="M27" s="113" t="s">
        <v>922</v>
      </c>
      <c r="N27" s="114" t="s">
        <v>923</v>
      </c>
      <c r="O27" s="109" t="s">
        <v>291</v>
      </c>
      <c r="P27" s="115" t="s">
        <v>287</v>
      </c>
    </row>
    <row r="28" spans="1:16" x14ac:dyDescent="0.25">
      <c r="A28" s="108">
        <v>1</v>
      </c>
      <c r="B28" s="109">
        <v>100973849</v>
      </c>
      <c r="C28" s="110">
        <v>0.98</v>
      </c>
      <c r="D28" s="111" t="s">
        <v>924</v>
      </c>
      <c r="E28" s="110" t="s">
        <v>286</v>
      </c>
      <c r="F28" s="110" t="s">
        <v>295</v>
      </c>
      <c r="G28" s="110">
        <v>0.13</v>
      </c>
      <c r="H28" s="109"/>
      <c r="I28" s="109"/>
      <c r="J28" s="112" t="s">
        <v>885</v>
      </c>
      <c r="K28" s="109" t="s">
        <v>885</v>
      </c>
      <c r="L28" s="109"/>
      <c r="M28" s="116"/>
      <c r="N28" s="114" t="s">
        <v>867</v>
      </c>
      <c r="O28" s="109" t="s">
        <v>291</v>
      </c>
      <c r="P28" s="115" t="s">
        <v>287</v>
      </c>
    </row>
    <row r="29" spans="1:16" x14ac:dyDescent="0.25">
      <c r="A29" s="108">
        <v>1</v>
      </c>
      <c r="B29" s="109">
        <v>100976655</v>
      </c>
      <c r="C29" s="110">
        <v>0.95</v>
      </c>
      <c r="D29" s="111" t="s">
        <v>925</v>
      </c>
      <c r="E29" s="110" t="s">
        <v>290</v>
      </c>
      <c r="F29" s="110" t="s">
        <v>284</v>
      </c>
      <c r="G29" s="110">
        <v>0.13</v>
      </c>
      <c r="H29" s="109"/>
      <c r="I29" s="109"/>
      <c r="J29" s="112" t="s">
        <v>921</v>
      </c>
      <c r="K29" s="109"/>
      <c r="L29" s="109"/>
      <c r="M29" s="113" t="s">
        <v>909</v>
      </c>
      <c r="N29" s="114" t="s">
        <v>867</v>
      </c>
      <c r="O29" s="109" t="s">
        <v>291</v>
      </c>
      <c r="P29" s="126" t="s">
        <v>926</v>
      </c>
    </row>
    <row r="30" spans="1:16" x14ac:dyDescent="0.25">
      <c r="A30" s="108">
        <v>1</v>
      </c>
      <c r="B30" s="109">
        <v>100977839</v>
      </c>
      <c r="C30" s="110">
        <v>0.95</v>
      </c>
      <c r="D30" s="111" t="s">
        <v>927</v>
      </c>
      <c r="E30" s="110" t="s">
        <v>284</v>
      </c>
      <c r="F30" s="110" t="s">
        <v>290</v>
      </c>
      <c r="G30" s="110">
        <v>0.13</v>
      </c>
      <c r="H30" s="109"/>
      <c r="I30" s="109"/>
      <c r="J30" s="112" t="s">
        <v>879</v>
      </c>
      <c r="K30" s="109"/>
      <c r="L30" s="109"/>
      <c r="M30" s="113" t="s">
        <v>909</v>
      </c>
      <c r="N30" s="114" t="s">
        <v>867</v>
      </c>
      <c r="O30" s="109" t="s">
        <v>291</v>
      </c>
      <c r="P30" s="126" t="s">
        <v>926</v>
      </c>
    </row>
    <row r="31" spans="1:16" x14ac:dyDescent="0.25">
      <c r="A31" s="108">
        <v>1</v>
      </c>
      <c r="B31" s="109">
        <v>100980265</v>
      </c>
      <c r="C31" s="110">
        <v>0.93</v>
      </c>
      <c r="D31" s="111" t="s">
        <v>928</v>
      </c>
      <c r="E31" s="110" t="s">
        <v>284</v>
      </c>
      <c r="F31" s="110" t="s">
        <v>290</v>
      </c>
      <c r="G31" s="110">
        <v>0.14000000000000001</v>
      </c>
      <c r="H31" s="109"/>
      <c r="I31" s="109"/>
      <c r="J31" s="116"/>
      <c r="K31" s="109"/>
      <c r="L31" s="109"/>
      <c r="M31" s="113" t="s">
        <v>929</v>
      </c>
      <c r="N31" s="114" t="s">
        <v>867</v>
      </c>
      <c r="O31" s="109" t="s">
        <v>291</v>
      </c>
      <c r="P31" s="126" t="s">
        <v>926</v>
      </c>
    </row>
    <row r="32" spans="1:16" x14ac:dyDescent="0.25">
      <c r="A32" s="108">
        <v>1</v>
      </c>
      <c r="B32" s="109">
        <v>100980720</v>
      </c>
      <c r="C32" s="110">
        <v>0.93</v>
      </c>
      <c r="D32" s="111" t="s">
        <v>930</v>
      </c>
      <c r="E32" s="110" t="s">
        <v>295</v>
      </c>
      <c r="F32" s="110" t="s">
        <v>286</v>
      </c>
      <c r="G32" s="110">
        <v>0.14000000000000001</v>
      </c>
      <c r="H32" s="109"/>
      <c r="I32" s="109"/>
      <c r="J32" s="112" t="s">
        <v>931</v>
      </c>
      <c r="K32" s="109"/>
      <c r="L32" s="109"/>
      <c r="M32" s="116"/>
      <c r="N32" s="114" t="s">
        <v>867</v>
      </c>
      <c r="O32" s="109" t="s">
        <v>291</v>
      </c>
      <c r="P32" s="126" t="s">
        <v>926</v>
      </c>
    </row>
    <row r="33" spans="1:16" x14ac:dyDescent="0.25">
      <c r="A33" s="108">
        <v>1</v>
      </c>
      <c r="B33" s="109">
        <v>100986087</v>
      </c>
      <c r="C33" s="110">
        <v>0.91</v>
      </c>
      <c r="D33" s="111" t="s">
        <v>932</v>
      </c>
      <c r="E33" s="110" t="s">
        <v>290</v>
      </c>
      <c r="F33" s="110" t="s">
        <v>284</v>
      </c>
      <c r="G33" s="110">
        <v>0.14000000000000001</v>
      </c>
      <c r="H33" s="109"/>
      <c r="I33" s="109"/>
      <c r="J33" s="116"/>
      <c r="K33" s="109" t="s">
        <v>933</v>
      </c>
      <c r="L33" s="109"/>
      <c r="M33" s="113" t="s">
        <v>934</v>
      </c>
      <c r="N33" s="114" t="s">
        <v>867</v>
      </c>
      <c r="O33" s="127" t="s">
        <v>935</v>
      </c>
      <c r="P33" s="128"/>
    </row>
    <row r="34" spans="1:16" x14ac:dyDescent="0.25">
      <c r="A34" s="108">
        <v>1</v>
      </c>
      <c r="B34" s="109">
        <v>100995420</v>
      </c>
      <c r="C34" s="110">
        <v>0.91</v>
      </c>
      <c r="D34" s="111" t="s">
        <v>936</v>
      </c>
      <c r="E34" s="110" t="s">
        <v>290</v>
      </c>
      <c r="F34" s="110" t="s">
        <v>284</v>
      </c>
      <c r="G34" s="110">
        <v>0.14000000000000001</v>
      </c>
      <c r="H34" s="109"/>
      <c r="I34" s="124" t="s">
        <v>937</v>
      </c>
      <c r="J34" s="112" t="s">
        <v>902</v>
      </c>
      <c r="K34" s="109" t="s">
        <v>938</v>
      </c>
      <c r="L34" s="109"/>
      <c r="M34" s="113" t="s">
        <v>918</v>
      </c>
      <c r="N34" s="114" t="s">
        <v>867</v>
      </c>
      <c r="O34" s="109" t="s">
        <v>939</v>
      </c>
      <c r="P34" s="115" t="s">
        <v>287</v>
      </c>
    </row>
    <row r="35" spans="1:16" x14ac:dyDescent="0.25">
      <c r="A35" s="108">
        <v>1</v>
      </c>
      <c r="B35" s="109">
        <v>100995747</v>
      </c>
      <c r="C35" s="110">
        <v>0.91</v>
      </c>
      <c r="D35" s="111" t="s">
        <v>940</v>
      </c>
      <c r="E35" s="110" t="s">
        <v>295</v>
      </c>
      <c r="F35" s="110" t="s">
        <v>286</v>
      </c>
      <c r="G35" s="110">
        <v>0.14000000000000001</v>
      </c>
      <c r="H35" s="109"/>
      <c r="I35" s="124" t="s">
        <v>941</v>
      </c>
      <c r="J35" s="112" t="s">
        <v>942</v>
      </c>
      <c r="K35" s="109" t="s">
        <v>902</v>
      </c>
      <c r="L35" s="109"/>
      <c r="M35" s="113" t="s">
        <v>943</v>
      </c>
      <c r="N35" s="114" t="s">
        <v>944</v>
      </c>
      <c r="O35" s="109" t="s">
        <v>945</v>
      </c>
      <c r="P35" s="115" t="s">
        <v>287</v>
      </c>
    </row>
    <row r="36" spans="1:16" x14ac:dyDescent="0.25">
      <c r="A36" s="108">
        <v>1</v>
      </c>
      <c r="B36" s="109">
        <v>101007003</v>
      </c>
      <c r="C36" s="110">
        <v>0.91</v>
      </c>
      <c r="D36" s="111" t="s">
        <v>946</v>
      </c>
      <c r="E36" s="110" t="s">
        <v>290</v>
      </c>
      <c r="F36" s="110" t="s">
        <v>284</v>
      </c>
      <c r="G36" s="110">
        <v>0.14000000000000001</v>
      </c>
      <c r="H36" s="109"/>
      <c r="I36" s="109"/>
      <c r="J36" s="112" t="s">
        <v>902</v>
      </c>
      <c r="K36" s="109" t="s">
        <v>879</v>
      </c>
      <c r="L36" s="125" t="s">
        <v>524</v>
      </c>
      <c r="M36" s="113" t="s">
        <v>896</v>
      </c>
      <c r="N36" s="114" t="s">
        <v>867</v>
      </c>
      <c r="O36" s="109" t="s">
        <v>939</v>
      </c>
      <c r="P36" s="115" t="s">
        <v>287</v>
      </c>
    </row>
    <row r="37" spans="1:16" x14ac:dyDescent="0.25">
      <c r="A37" s="108">
        <v>1</v>
      </c>
      <c r="B37" s="109">
        <v>101007186</v>
      </c>
      <c r="C37" s="110">
        <v>0.91</v>
      </c>
      <c r="D37" s="111" t="s">
        <v>947</v>
      </c>
      <c r="E37" s="110" t="s">
        <v>284</v>
      </c>
      <c r="F37" s="110" t="s">
        <v>290</v>
      </c>
      <c r="G37" s="110">
        <v>0.14000000000000001</v>
      </c>
      <c r="H37" s="109"/>
      <c r="I37" s="109"/>
      <c r="J37" s="112" t="s">
        <v>865</v>
      </c>
      <c r="K37" s="109"/>
      <c r="L37" s="109"/>
      <c r="M37" s="113" t="s">
        <v>948</v>
      </c>
      <c r="N37" s="114" t="s">
        <v>871</v>
      </c>
      <c r="O37" s="109" t="s">
        <v>939</v>
      </c>
      <c r="P37" s="115" t="s">
        <v>287</v>
      </c>
    </row>
    <row r="38" spans="1:16" x14ac:dyDescent="0.25">
      <c r="A38" s="108">
        <v>1</v>
      </c>
      <c r="B38" s="109">
        <v>101008223</v>
      </c>
      <c r="C38" s="110">
        <v>0.91</v>
      </c>
      <c r="D38" s="111" t="s">
        <v>949</v>
      </c>
      <c r="E38" s="110" t="s">
        <v>290</v>
      </c>
      <c r="F38" s="110" t="s">
        <v>284</v>
      </c>
      <c r="G38" s="110">
        <v>0.14000000000000001</v>
      </c>
      <c r="H38" s="109"/>
      <c r="I38" s="109"/>
      <c r="J38" s="112" t="s">
        <v>950</v>
      </c>
      <c r="K38" s="109"/>
      <c r="L38" s="109"/>
      <c r="M38" s="113" t="s">
        <v>951</v>
      </c>
      <c r="N38" s="114" t="s">
        <v>867</v>
      </c>
      <c r="O38" s="109" t="s">
        <v>939</v>
      </c>
      <c r="P38" s="115" t="s">
        <v>287</v>
      </c>
    </row>
    <row r="39" spans="1:16" x14ac:dyDescent="0.25">
      <c r="A39" s="108">
        <v>1</v>
      </c>
      <c r="B39" s="109">
        <v>101010880</v>
      </c>
      <c r="C39" s="110">
        <v>0.91</v>
      </c>
      <c r="D39" s="111" t="s">
        <v>952</v>
      </c>
      <c r="E39" s="110" t="s">
        <v>286</v>
      </c>
      <c r="F39" s="110" t="s">
        <v>284</v>
      </c>
      <c r="G39" s="110">
        <v>0.14000000000000001</v>
      </c>
      <c r="H39" s="109"/>
      <c r="I39" s="109"/>
      <c r="J39" s="112" t="s">
        <v>953</v>
      </c>
      <c r="K39" s="109"/>
      <c r="L39" s="109"/>
      <c r="M39" s="113" t="s">
        <v>954</v>
      </c>
      <c r="N39" s="114" t="s">
        <v>867</v>
      </c>
      <c r="O39" s="109" t="s">
        <v>939</v>
      </c>
      <c r="P39" s="115" t="s">
        <v>287</v>
      </c>
    </row>
    <row r="40" spans="1:16" x14ac:dyDescent="0.25">
      <c r="A40" s="108">
        <v>1</v>
      </c>
      <c r="B40" s="109">
        <v>101014949</v>
      </c>
      <c r="C40" s="110">
        <v>0.91</v>
      </c>
      <c r="D40" s="111" t="s">
        <v>955</v>
      </c>
      <c r="E40" s="110" t="s">
        <v>284</v>
      </c>
      <c r="F40" s="110" t="s">
        <v>286</v>
      </c>
      <c r="G40" s="110">
        <v>0.14000000000000001</v>
      </c>
      <c r="H40" s="109"/>
      <c r="I40" s="109"/>
      <c r="J40" s="112" t="s">
        <v>885</v>
      </c>
      <c r="K40" s="109"/>
      <c r="L40" s="109"/>
      <c r="M40" s="113" t="s">
        <v>896</v>
      </c>
      <c r="N40" s="114" t="s">
        <v>867</v>
      </c>
      <c r="O40" s="109" t="s">
        <v>939</v>
      </c>
      <c r="P40" s="115" t="s">
        <v>287</v>
      </c>
    </row>
    <row r="41" spans="1:16" x14ac:dyDescent="0.25">
      <c r="A41" s="108">
        <v>1</v>
      </c>
      <c r="B41" s="109">
        <v>101016602</v>
      </c>
      <c r="C41" s="110">
        <v>0.91</v>
      </c>
      <c r="D41" s="111" t="s">
        <v>956</v>
      </c>
      <c r="E41" s="110" t="s">
        <v>284</v>
      </c>
      <c r="F41" s="110" t="s">
        <v>290</v>
      </c>
      <c r="G41" s="110">
        <v>0.14000000000000001</v>
      </c>
      <c r="H41" s="109"/>
      <c r="I41" s="109"/>
      <c r="J41" s="116"/>
      <c r="K41" s="109"/>
      <c r="L41" s="109"/>
      <c r="M41" s="113" t="s">
        <v>899</v>
      </c>
      <c r="N41" s="114" t="s">
        <v>874</v>
      </c>
      <c r="O41" s="109" t="s">
        <v>939</v>
      </c>
      <c r="P41" s="115" t="s">
        <v>287</v>
      </c>
    </row>
    <row r="42" spans="1:16" x14ac:dyDescent="0.25">
      <c r="A42" s="108">
        <v>1</v>
      </c>
      <c r="B42" s="109">
        <v>101020212</v>
      </c>
      <c r="C42" s="110">
        <v>0.91</v>
      </c>
      <c r="D42" s="111" t="s">
        <v>957</v>
      </c>
      <c r="E42" s="110" t="s">
        <v>290</v>
      </c>
      <c r="F42" s="110" t="s">
        <v>284</v>
      </c>
      <c r="G42" s="110">
        <v>0.14000000000000001</v>
      </c>
      <c r="H42" s="109"/>
      <c r="I42" s="109"/>
      <c r="J42" s="112" t="s">
        <v>885</v>
      </c>
      <c r="K42" s="109"/>
      <c r="L42" s="109"/>
      <c r="M42" s="113" t="s">
        <v>918</v>
      </c>
      <c r="N42" s="114" t="s">
        <v>944</v>
      </c>
      <c r="O42" s="109" t="s">
        <v>939</v>
      </c>
      <c r="P42" s="115" t="s">
        <v>287</v>
      </c>
    </row>
    <row r="43" spans="1:16" x14ac:dyDescent="0.25">
      <c r="A43" s="108">
        <v>1</v>
      </c>
      <c r="B43" s="109">
        <v>101020505</v>
      </c>
      <c r="C43" s="110">
        <v>0.91</v>
      </c>
      <c r="D43" s="111" t="s">
        <v>958</v>
      </c>
      <c r="E43" s="110" t="s">
        <v>284</v>
      </c>
      <c r="F43" s="110" t="s">
        <v>290</v>
      </c>
      <c r="G43" s="110">
        <v>0.14000000000000001</v>
      </c>
      <c r="H43" s="109"/>
      <c r="I43" s="109"/>
      <c r="J43" s="112" t="s">
        <v>885</v>
      </c>
      <c r="K43" s="109"/>
      <c r="L43" s="109"/>
      <c r="M43" s="113" t="s">
        <v>959</v>
      </c>
      <c r="N43" s="114" t="s">
        <v>944</v>
      </c>
      <c r="O43" s="109" t="s">
        <v>939</v>
      </c>
      <c r="P43" s="115" t="s">
        <v>287</v>
      </c>
    </row>
    <row r="44" spans="1:16" x14ac:dyDescent="0.25">
      <c r="A44" s="108">
        <v>1</v>
      </c>
      <c r="B44" s="109">
        <v>101023205</v>
      </c>
      <c r="C44" s="110">
        <v>0.91</v>
      </c>
      <c r="D44" s="111" t="s">
        <v>960</v>
      </c>
      <c r="E44" s="110" t="s">
        <v>284</v>
      </c>
      <c r="F44" s="110" t="s">
        <v>290</v>
      </c>
      <c r="G44" s="110">
        <v>0.14000000000000001</v>
      </c>
      <c r="H44" s="109"/>
      <c r="I44" s="109"/>
      <c r="J44" s="112" t="s">
        <v>961</v>
      </c>
      <c r="K44" s="109"/>
      <c r="L44" s="109"/>
      <c r="M44" s="113" t="s">
        <v>962</v>
      </c>
      <c r="N44" s="114" t="s">
        <v>867</v>
      </c>
      <c r="O44" s="109" t="s">
        <v>939</v>
      </c>
      <c r="P44" s="115" t="s">
        <v>287</v>
      </c>
    </row>
    <row r="45" spans="1:16" x14ac:dyDescent="0.25">
      <c r="A45" s="108">
        <v>1</v>
      </c>
      <c r="B45" s="109">
        <v>101029269</v>
      </c>
      <c r="C45" s="110">
        <v>0.91</v>
      </c>
      <c r="D45" s="111" t="s">
        <v>963</v>
      </c>
      <c r="E45" s="110" t="s">
        <v>286</v>
      </c>
      <c r="F45" s="110" t="s">
        <v>295</v>
      </c>
      <c r="G45" s="110">
        <v>0.14000000000000001</v>
      </c>
      <c r="H45" s="109"/>
      <c r="I45" s="124" t="s">
        <v>885</v>
      </c>
      <c r="J45" s="112" t="s">
        <v>902</v>
      </c>
      <c r="K45" s="109"/>
      <c r="L45" s="125" t="s">
        <v>964</v>
      </c>
      <c r="M45" s="113" t="s">
        <v>965</v>
      </c>
      <c r="N45" s="114" t="s">
        <v>867</v>
      </c>
      <c r="O45" s="109" t="s">
        <v>966</v>
      </c>
      <c r="P45" s="115" t="s">
        <v>287</v>
      </c>
    </row>
    <row r="46" spans="1:16" x14ac:dyDescent="0.25">
      <c r="A46" s="108">
        <v>1</v>
      </c>
      <c r="B46" s="109">
        <v>101036752</v>
      </c>
      <c r="C46" s="110">
        <v>0.9</v>
      </c>
      <c r="D46" s="111" t="s">
        <v>967</v>
      </c>
      <c r="E46" s="110" t="s">
        <v>295</v>
      </c>
      <c r="F46" s="110" t="s">
        <v>290</v>
      </c>
      <c r="G46" s="110">
        <v>0.13</v>
      </c>
      <c r="H46" s="109"/>
      <c r="I46" s="109"/>
      <c r="J46" s="112" t="s">
        <v>885</v>
      </c>
      <c r="K46" s="109"/>
      <c r="L46" s="109"/>
      <c r="M46" s="113" t="s">
        <v>968</v>
      </c>
      <c r="N46" s="114" t="s">
        <v>944</v>
      </c>
      <c r="O46" s="109" t="s">
        <v>966</v>
      </c>
      <c r="P46" s="115" t="s">
        <v>287</v>
      </c>
    </row>
    <row r="47" spans="1:16" x14ac:dyDescent="0.25">
      <c r="A47" s="108">
        <v>1</v>
      </c>
      <c r="B47" s="109">
        <v>101037760</v>
      </c>
      <c r="C47" s="110">
        <v>0.9</v>
      </c>
      <c r="D47" s="111" t="s">
        <v>969</v>
      </c>
      <c r="E47" s="110" t="s">
        <v>286</v>
      </c>
      <c r="F47" s="110" t="s">
        <v>295</v>
      </c>
      <c r="G47" s="110">
        <v>0.13</v>
      </c>
      <c r="H47" s="109"/>
      <c r="I47" s="109"/>
      <c r="J47" s="112" t="s">
        <v>970</v>
      </c>
      <c r="K47" s="109" t="s">
        <v>971</v>
      </c>
      <c r="L47" s="109"/>
      <c r="M47" s="113" t="s">
        <v>972</v>
      </c>
      <c r="N47" s="114" t="s">
        <v>874</v>
      </c>
      <c r="O47" s="109" t="s">
        <v>966</v>
      </c>
      <c r="P47" s="115" t="s">
        <v>287</v>
      </c>
    </row>
    <row r="48" spans="1:16" x14ac:dyDescent="0.25">
      <c r="A48" s="108">
        <v>1</v>
      </c>
      <c r="B48" s="109">
        <v>101038523</v>
      </c>
      <c r="C48" s="110">
        <v>0.9</v>
      </c>
      <c r="D48" s="111" t="s">
        <v>973</v>
      </c>
      <c r="E48" s="110" t="s">
        <v>284</v>
      </c>
      <c r="F48" s="110" t="s">
        <v>290</v>
      </c>
      <c r="G48" s="110">
        <v>0.13</v>
      </c>
      <c r="H48" s="109"/>
      <c r="I48" s="109"/>
      <c r="J48" s="112" t="s">
        <v>971</v>
      </c>
      <c r="K48" s="109"/>
      <c r="L48" s="109"/>
      <c r="M48" s="113" t="s">
        <v>974</v>
      </c>
      <c r="N48" s="114" t="s">
        <v>867</v>
      </c>
      <c r="O48" s="109" t="s">
        <v>966</v>
      </c>
      <c r="P48" s="115" t="s">
        <v>287</v>
      </c>
    </row>
    <row r="49" spans="1:16" x14ac:dyDescent="0.25">
      <c r="A49" s="108">
        <v>1</v>
      </c>
      <c r="B49" s="109">
        <v>101044034</v>
      </c>
      <c r="C49" s="110">
        <v>0.9</v>
      </c>
      <c r="D49" s="111" t="s">
        <v>975</v>
      </c>
      <c r="E49" s="110" t="s">
        <v>295</v>
      </c>
      <c r="F49" s="110" t="s">
        <v>286</v>
      </c>
      <c r="G49" s="110">
        <v>0.13</v>
      </c>
      <c r="H49" s="109"/>
      <c r="I49" s="109"/>
      <c r="J49" s="112" t="s">
        <v>976</v>
      </c>
      <c r="K49" s="109" t="s">
        <v>942</v>
      </c>
      <c r="L49" s="125" t="s">
        <v>977</v>
      </c>
      <c r="M49" s="113" t="s">
        <v>978</v>
      </c>
      <c r="N49" s="114" t="s">
        <v>944</v>
      </c>
      <c r="O49" s="109" t="s">
        <v>966</v>
      </c>
      <c r="P49" s="115" t="s">
        <v>287</v>
      </c>
    </row>
    <row r="50" spans="1:16" x14ac:dyDescent="0.25">
      <c r="A50" s="108">
        <v>1</v>
      </c>
      <c r="B50" s="109">
        <v>101046348</v>
      </c>
      <c r="C50" s="110">
        <v>0.9</v>
      </c>
      <c r="D50" s="111" t="s">
        <v>979</v>
      </c>
      <c r="E50" s="110" t="s">
        <v>290</v>
      </c>
      <c r="F50" s="110" t="s">
        <v>284</v>
      </c>
      <c r="G50" s="110">
        <v>0.13</v>
      </c>
      <c r="H50" s="109"/>
      <c r="I50" s="109"/>
      <c r="J50" s="116"/>
      <c r="K50" s="109"/>
      <c r="L50" s="109"/>
      <c r="M50" s="113" t="s">
        <v>934</v>
      </c>
      <c r="N50" s="114" t="s">
        <v>867</v>
      </c>
      <c r="O50" s="109" t="s">
        <v>966</v>
      </c>
      <c r="P50" s="115" t="s">
        <v>287</v>
      </c>
    </row>
    <row r="51" spans="1:16" x14ac:dyDescent="0.25">
      <c r="A51" s="108">
        <v>1</v>
      </c>
      <c r="B51" s="109">
        <v>101046875</v>
      </c>
      <c r="C51" s="110">
        <v>0.9</v>
      </c>
      <c r="D51" s="111" t="s">
        <v>980</v>
      </c>
      <c r="E51" s="110" t="s">
        <v>284</v>
      </c>
      <c r="F51" s="110" t="s">
        <v>286</v>
      </c>
      <c r="G51" s="110">
        <v>0.13</v>
      </c>
      <c r="H51" s="109"/>
      <c r="I51" s="109"/>
      <c r="J51" s="116"/>
      <c r="K51" s="109"/>
      <c r="L51" s="109"/>
      <c r="M51" s="113" t="s">
        <v>934</v>
      </c>
      <c r="N51" s="114" t="s">
        <v>871</v>
      </c>
      <c r="O51" s="109" t="s">
        <v>966</v>
      </c>
      <c r="P51" s="115" t="s">
        <v>287</v>
      </c>
    </row>
    <row r="52" spans="1:16" x14ac:dyDescent="0.25">
      <c r="A52" s="108">
        <v>1</v>
      </c>
      <c r="B52" s="109">
        <v>101048577</v>
      </c>
      <c r="C52" s="110">
        <v>0.9</v>
      </c>
      <c r="D52" s="111" t="s">
        <v>981</v>
      </c>
      <c r="E52" s="110" t="s">
        <v>286</v>
      </c>
      <c r="F52" s="110" t="s">
        <v>284</v>
      </c>
      <c r="G52" s="110">
        <v>0.13</v>
      </c>
      <c r="H52" s="109"/>
      <c r="I52" s="109"/>
      <c r="J52" s="116"/>
      <c r="K52" s="109"/>
      <c r="L52" s="109"/>
      <c r="M52" s="113" t="s">
        <v>982</v>
      </c>
      <c r="N52" s="114" t="s">
        <v>867</v>
      </c>
      <c r="O52" s="109" t="s">
        <v>966</v>
      </c>
      <c r="P52" s="115" t="s">
        <v>287</v>
      </c>
    </row>
    <row r="53" spans="1:16" x14ac:dyDescent="0.25">
      <c r="A53" s="108">
        <v>1</v>
      </c>
      <c r="B53" s="109">
        <v>101050142</v>
      </c>
      <c r="C53" s="110">
        <v>0.9</v>
      </c>
      <c r="D53" s="111" t="s">
        <v>983</v>
      </c>
      <c r="E53" s="110" t="s">
        <v>290</v>
      </c>
      <c r="F53" s="110" t="s">
        <v>284</v>
      </c>
      <c r="G53" s="110">
        <v>0.13</v>
      </c>
      <c r="H53" s="109"/>
      <c r="I53" s="109"/>
      <c r="J53" s="112" t="s">
        <v>885</v>
      </c>
      <c r="K53" s="109"/>
      <c r="L53" s="109"/>
      <c r="M53" s="113" t="s">
        <v>934</v>
      </c>
      <c r="N53" s="114" t="s">
        <v>944</v>
      </c>
      <c r="O53" s="109" t="s">
        <v>966</v>
      </c>
      <c r="P53" s="115" t="s">
        <v>287</v>
      </c>
    </row>
    <row r="54" spans="1:16" x14ac:dyDescent="0.25">
      <c r="A54" s="108">
        <v>1</v>
      </c>
      <c r="B54" s="109">
        <v>101050855</v>
      </c>
      <c r="C54" s="110">
        <v>0.9</v>
      </c>
      <c r="D54" s="111" t="s">
        <v>984</v>
      </c>
      <c r="E54" s="110" t="s">
        <v>295</v>
      </c>
      <c r="F54" s="110" t="s">
        <v>286</v>
      </c>
      <c r="G54" s="110">
        <v>0.13</v>
      </c>
      <c r="H54" s="109"/>
      <c r="I54" s="109"/>
      <c r="J54" s="112" t="s">
        <v>865</v>
      </c>
      <c r="K54" s="109"/>
      <c r="L54" s="109"/>
      <c r="M54" s="113" t="s">
        <v>896</v>
      </c>
      <c r="N54" s="114" t="s">
        <v>871</v>
      </c>
      <c r="O54" s="109" t="s">
        <v>966</v>
      </c>
      <c r="P54" s="115" t="s">
        <v>287</v>
      </c>
    </row>
    <row r="55" spans="1:16" x14ac:dyDescent="0.25">
      <c r="A55" s="108">
        <v>1</v>
      </c>
      <c r="B55" s="109">
        <v>101057196</v>
      </c>
      <c r="C55" s="110">
        <v>0.9</v>
      </c>
      <c r="D55" s="111" t="s">
        <v>985</v>
      </c>
      <c r="E55" s="110" t="s">
        <v>290</v>
      </c>
      <c r="F55" s="110" t="s">
        <v>286</v>
      </c>
      <c r="G55" s="110">
        <v>0.13</v>
      </c>
      <c r="H55" s="109"/>
      <c r="I55" s="109"/>
      <c r="J55" s="116"/>
      <c r="K55" s="109"/>
      <c r="L55" s="109"/>
      <c r="M55" s="113" t="s">
        <v>986</v>
      </c>
      <c r="N55" s="114" t="s">
        <v>944</v>
      </c>
      <c r="O55" s="109" t="s">
        <v>966</v>
      </c>
      <c r="P55" s="115" t="s">
        <v>287</v>
      </c>
    </row>
    <row r="56" spans="1:16" ht="15.75" thickBot="1" x14ac:dyDescent="0.3">
      <c r="A56" s="129">
        <v>1</v>
      </c>
      <c r="B56" s="130">
        <v>101057665</v>
      </c>
      <c r="C56" s="131">
        <v>0.9</v>
      </c>
      <c r="D56" s="132" t="s">
        <v>987</v>
      </c>
      <c r="E56" s="131" t="s">
        <v>290</v>
      </c>
      <c r="F56" s="131" t="s">
        <v>284</v>
      </c>
      <c r="G56" s="131">
        <v>0.13</v>
      </c>
      <c r="H56" s="130"/>
      <c r="I56" s="130"/>
      <c r="J56" s="133"/>
      <c r="K56" s="130" t="s">
        <v>885</v>
      </c>
      <c r="L56" s="130"/>
      <c r="M56" s="134" t="s">
        <v>896</v>
      </c>
      <c r="N56" s="135" t="s">
        <v>867</v>
      </c>
      <c r="O56" s="130" t="s">
        <v>966</v>
      </c>
      <c r="P56" s="136" t="s">
        <v>287</v>
      </c>
    </row>
    <row r="57" spans="1:16" x14ac:dyDescent="0.25">
      <c r="A57" s="91"/>
      <c r="B57" s="91"/>
      <c r="C57" s="92"/>
      <c r="D57" s="91"/>
      <c r="E57" s="92"/>
      <c r="F57" s="92"/>
      <c r="G57" s="92"/>
      <c r="H57" s="91"/>
      <c r="I57" s="91"/>
      <c r="J57" s="93"/>
      <c r="K57" s="91"/>
      <c r="L57" s="91"/>
      <c r="M57" s="93"/>
      <c r="N57" s="91"/>
      <c r="O57" s="91"/>
      <c r="P57" s="91"/>
    </row>
    <row r="58" spans="1:16" ht="15.75" thickBot="1" x14ac:dyDescent="0.3">
      <c r="A58" s="90" t="s">
        <v>988</v>
      </c>
      <c r="B58" s="91"/>
      <c r="C58" s="92"/>
      <c r="D58" s="91"/>
      <c r="E58" s="92"/>
      <c r="F58" s="92"/>
      <c r="G58" s="92"/>
      <c r="H58" s="91"/>
      <c r="I58" s="91"/>
      <c r="J58" s="93"/>
      <c r="K58" s="91"/>
      <c r="L58" s="91"/>
      <c r="M58" s="93"/>
      <c r="N58" s="91"/>
      <c r="O58" s="91"/>
      <c r="P58" s="91"/>
    </row>
    <row r="59" spans="1:16" x14ac:dyDescent="0.25">
      <c r="A59" s="137" t="s">
        <v>839</v>
      </c>
      <c r="B59" s="138" t="s">
        <v>840</v>
      </c>
      <c r="C59" s="139" t="s">
        <v>841</v>
      </c>
      <c r="D59" s="138" t="s">
        <v>842</v>
      </c>
      <c r="E59" s="140" t="s">
        <v>843</v>
      </c>
      <c r="F59" s="140" t="s">
        <v>844</v>
      </c>
      <c r="G59" s="139" t="s">
        <v>845</v>
      </c>
      <c r="H59" s="141" t="s">
        <v>846</v>
      </c>
      <c r="I59" s="141" t="s">
        <v>847</v>
      </c>
      <c r="J59" s="142" t="s">
        <v>848</v>
      </c>
      <c r="K59" s="138" t="s">
        <v>849</v>
      </c>
      <c r="L59" s="141" t="s">
        <v>850</v>
      </c>
      <c r="M59" s="142" t="s">
        <v>851</v>
      </c>
      <c r="N59" s="141" t="s">
        <v>852</v>
      </c>
      <c r="O59" s="141" t="s">
        <v>853</v>
      </c>
      <c r="P59" s="143" t="s">
        <v>854</v>
      </c>
    </row>
    <row r="60" spans="1:16" x14ac:dyDescent="0.25">
      <c r="A60" s="144"/>
      <c r="B60" s="102"/>
      <c r="C60" s="145" t="s">
        <v>855</v>
      </c>
      <c r="D60" s="102"/>
      <c r="E60" s="104"/>
      <c r="F60" s="104"/>
      <c r="G60" s="145" t="s">
        <v>856</v>
      </c>
      <c r="H60" s="146" t="s">
        <v>857</v>
      </c>
      <c r="I60" s="146" t="s">
        <v>858</v>
      </c>
      <c r="J60" s="147" t="s">
        <v>858</v>
      </c>
      <c r="K60" s="102"/>
      <c r="L60" s="146" t="s">
        <v>859</v>
      </c>
      <c r="M60" s="147" t="s">
        <v>860</v>
      </c>
      <c r="N60" s="146" t="s">
        <v>861</v>
      </c>
      <c r="O60" s="146" t="s">
        <v>862</v>
      </c>
      <c r="P60" s="148" t="s">
        <v>863</v>
      </c>
    </row>
    <row r="61" spans="1:16" ht="15.75" thickBot="1" x14ac:dyDescent="0.3">
      <c r="A61" s="149">
        <v>5</v>
      </c>
      <c r="B61" s="150">
        <v>40429148</v>
      </c>
      <c r="C61" s="151">
        <v>1</v>
      </c>
      <c r="D61" s="152" t="s">
        <v>624</v>
      </c>
      <c r="E61" s="151" t="s">
        <v>989</v>
      </c>
      <c r="F61" s="151" t="s">
        <v>990</v>
      </c>
      <c r="G61" s="151"/>
      <c r="H61" s="150"/>
      <c r="I61" s="153" t="s">
        <v>885</v>
      </c>
      <c r="J61" s="154" t="s">
        <v>991</v>
      </c>
      <c r="K61" s="150" t="s">
        <v>992</v>
      </c>
      <c r="L61" s="150"/>
      <c r="M61" s="155"/>
      <c r="N61" s="150"/>
      <c r="O61" s="156" t="s">
        <v>993</v>
      </c>
      <c r="P61" s="157"/>
    </row>
    <row r="62" spans="1:16" x14ac:dyDescent="0.25">
      <c r="A62" s="91"/>
      <c r="B62" s="91"/>
      <c r="C62" s="92"/>
      <c r="D62" s="91"/>
      <c r="E62" s="92"/>
      <c r="F62" s="92"/>
      <c r="G62" s="92"/>
      <c r="H62" s="91"/>
      <c r="I62" s="91"/>
      <c r="J62" s="93"/>
      <c r="K62" s="91"/>
      <c r="L62" s="91"/>
      <c r="M62" s="93"/>
      <c r="N62" s="91"/>
      <c r="O62" s="91"/>
      <c r="P62" s="91"/>
    </row>
    <row r="63" spans="1:16" ht="15.75" thickBot="1" x14ac:dyDescent="0.3">
      <c r="A63" s="90" t="s">
        <v>994</v>
      </c>
      <c r="B63" s="91"/>
      <c r="C63" s="92"/>
      <c r="D63" s="91"/>
      <c r="E63" s="92"/>
      <c r="F63" s="92"/>
      <c r="G63" s="92"/>
      <c r="H63" s="91"/>
      <c r="I63" s="91"/>
      <c r="J63" s="93"/>
      <c r="K63" s="91"/>
      <c r="L63" s="91"/>
      <c r="M63" s="93"/>
      <c r="N63" s="91"/>
      <c r="O63" s="91"/>
      <c r="P63" s="91"/>
    </row>
    <row r="64" spans="1:16" x14ac:dyDescent="0.25">
      <c r="A64" s="94" t="s">
        <v>839</v>
      </c>
      <c r="B64" s="95" t="s">
        <v>840</v>
      </c>
      <c r="C64" s="96" t="s">
        <v>841</v>
      </c>
      <c r="D64" s="95" t="s">
        <v>842</v>
      </c>
      <c r="E64" s="97" t="s">
        <v>843</v>
      </c>
      <c r="F64" s="97" t="s">
        <v>844</v>
      </c>
      <c r="G64" s="96" t="s">
        <v>845</v>
      </c>
      <c r="H64" s="98" t="s">
        <v>846</v>
      </c>
      <c r="I64" s="98" t="s">
        <v>847</v>
      </c>
      <c r="J64" s="99" t="s">
        <v>848</v>
      </c>
      <c r="K64" s="95" t="s">
        <v>849</v>
      </c>
      <c r="L64" s="98" t="s">
        <v>850</v>
      </c>
      <c r="M64" s="99" t="s">
        <v>851</v>
      </c>
      <c r="N64" s="98" t="s">
        <v>852</v>
      </c>
      <c r="O64" s="98" t="s">
        <v>853</v>
      </c>
      <c r="P64" s="100" t="s">
        <v>854</v>
      </c>
    </row>
    <row r="65" spans="1:16" x14ac:dyDescent="0.25">
      <c r="A65" s="101"/>
      <c r="B65" s="102"/>
      <c r="C65" s="103" t="s">
        <v>855</v>
      </c>
      <c r="D65" s="102"/>
      <c r="E65" s="104"/>
      <c r="F65" s="104"/>
      <c r="G65" s="103" t="s">
        <v>856</v>
      </c>
      <c r="H65" s="105" t="s">
        <v>857</v>
      </c>
      <c r="I65" s="105" t="s">
        <v>858</v>
      </c>
      <c r="J65" s="106" t="s">
        <v>858</v>
      </c>
      <c r="K65" s="102"/>
      <c r="L65" s="105" t="s">
        <v>859</v>
      </c>
      <c r="M65" s="106" t="s">
        <v>860</v>
      </c>
      <c r="N65" s="105" t="s">
        <v>861</v>
      </c>
      <c r="O65" s="105" t="s">
        <v>862</v>
      </c>
      <c r="P65" s="107" t="s">
        <v>863</v>
      </c>
    </row>
    <row r="66" spans="1:16" x14ac:dyDescent="0.25">
      <c r="A66" s="108">
        <v>14</v>
      </c>
      <c r="B66" s="109">
        <v>68784174</v>
      </c>
      <c r="C66" s="110">
        <v>0.98</v>
      </c>
      <c r="D66" s="111" t="s">
        <v>995</v>
      </c>
      <c r="E66" s="110" t="s">
        <v>290</v>
      </c>
      <c r="F66" s="110" t="s">
        <v>284</v>
      </c>
      <c r="G66" s="110">
        <v>0.45</v>
      </c>
      <c r="H66" s="109"/>
      <c r="I66" s="124" t="s">
        <v>912</v>
      </c>
      <c r="J66" s="112" t="s">
        <v>996</v>
      </c>
      <c r="K66" s="109" t="s">
        <v>997</v>
      </c>
      <c r="L66" s="125" t="s">
        <v>998</v>
      </c>
      <c r="M66" s="113" t="s">
        <v>896</v>
      </c>
      <c r="N66" s="109"/>
      <c r="O66" s="127" t="s">
        <v>999</v>
      </c>
      <c r="P66" s="128"/>
    </row>
    <row r="67" spans="1:16" x14ac:dyDescent="0.25">
      <c r="A67" s="108">
        <v>14</v>
      </c>
      <c r="B67" s="109">
        <v>68786626</v>
      </c>
      <c r="C67" s="110">
        <v>1</v>
      </c>
      <c r="D67" s="111" t="s">
        <v>1000</v>
      </c>
      <c r="E67" s="110" t="s">
        <v>284</v>
      </c>
      <c r="F67" s="110" t="s">
        <v>290</v>
      </c>
      <c r="G67" s="110">
        <v>0.46</v>
      </c>
      <c r="H67" s="109"/>
      <c r="I67" s="124" t="s">
        <v>885</v>
      </c>
      <c r="J67" s="112" t="s">
        <v>997</v>
      </c>
      <c r="K67" s="109" t="s">
        <v>1001</v>
      </c>
      <c r="L67" s="125" t="s">
        <v>1002</v>
      </c>
      <c r="M67" s="113" t="s">
        <v>1003</v>
      </c>
      <c r="N67" s="109"/>
      <c r="O67" s="127" t="s">
        <v>1004</v>
      </c>
      <c r="P67" s="128"/>
    </row>
    <row r="68" spans="1:16" x14ac:dyDescent="0.25">
      <c r="A68" s="108">
        <v>14</v>
      </c>
      <c r="B68" s="109">
        <v>68786647</v>
      </c>
      <c r="C68" s="110">
        <v>1</v>
      </c>
      <c r="D68" s="111" t="s">
        <v>495</v>
      </c>
      <c r="E68" s="110" t="s">
        <v>295</v>
      </c>
      <c r="F68" s="110" t="s">
        <v>290</v>
      </c>
      <c r="G68" s="110">
        <v>0.46</v>
      </c>
      <c r="H68" s="109"/>
      <c r="I68" s="124" t="s">
        <v>885</v>
      </c>
      <c r="J68" s="112" t="s">
        <v>997</v>
      </c>
      <c r="K68" s="109" t="s">
        <v>1005</v>
      </c>
      <c r="L68" s="125" t="s">
        <v>1002</v>
      </c>
      <c r="M68" s="113" t="s">
        <v>1006</v>
      </c>
      <c r="N68" s="109"/>
      <c r="O68" s="127" t="s">
        <v>1004</v>
      </c>
      <c r="P68" s="128"/>
    </row>
    <row r="69" spans="1:16" x14ac:dyDescent="0.25">
      <c r="A69" s="108">
        <v>14</v>
      </c>
      <c r="B69" s="109">
        <v>68787081</v>
      </c>
      <c r="C69" s="110">
        <v>0.97</v>
      </c>
      <c r="D69" s="111" t="s">
        <v>1007</v>
      </c>
      <c r="E69" s="110" t="s">
        <v>989</v>
      </c>
      <c r="F69" s="110" t="s">
        <v>284</v>
      </c>
      <c r="G69" s="110">
        <v>0.45</v>
      </c>
      <c r="H69" s="109"/>
      <c r="I69" s="109"/>
      <c r="J69" s="116"/>
      <c r="K69" s="109" t="s">
        <v>1008</v>
      </c>
      <c r="L69" s="125" t="s">
        <v>1009</v>
      </c>
      <c r="M69" s="113" t="s">
        <v>1010</v>
      </c>
      <c r="N69" s="109"/>
      <c r="O69" s="127" t="s">
        <v>1011</v>
      </c>
      <c r="P69" s="128"/>
    </row>
    <row r="70" spans="1:16" x14ac:dyDescent="0.25">
      <c r="A70" s="108">
        <v>14</v>
      </c>
      <c r="B70" s="109">
        <v>68787474</v>
      </c>
      <c r="C70" s="110">
        <v>1</v>
      </c>
      <c r="D70" s="111" t="s">
        <v>1012</v>
      </c>
      <c r="E70" s="110" t="s">
        <v>284</v>
      </c>
      <c r="F70" s="110" t="s">
        <v>290</v>
      </c>
      <c r="G70" s="110">
        <v>0.46</v>
      </c>
      <c r="H70" s="109"/>
      <c r="I70" s="124" t="s">
        <v>902</v>
      </c>
      <c r="J70" s="112" t="s">
        <v>1013</v>
      </c>
      <c r="K70" s="109" t="s">
        <v>1014</v>
      </c>
      <c r="L70" s="125" t="s">
        <v>1015</v>
      </c>
      <c r="M70" s="113" t="s">
        <v>1016</v>
      </c>
      <c r="N70" s="109"/>
      <c r="O70" s="127" t="s">
        <v>1017</v>
      </c>
      <c r="P70" s="128"/>
    </row>
    <row r="71" spans="1:16" x14ac:dyDescent="0.25">
      <c r="A71" s="108">
        <v>14</v>
      </c>
      <c r="B71" s="109">
        <v>68793846</v>
      </c>
      <c r="C71" s="110">
        <v>0.92</v>
      </c>
      <c r="D71" s="111" t="s">
        <v>1018</v>
      </c>
      <c r="E71" s="110" t="s">
        <v>286</v>
      </c>
      <c r="F71" s="110" t="s">
        <v>284</v>
      </c>
      <c r="G71" s="110">
        <v>0.46</v>
      </c>
      <c r="H71" s="109"/>
      <c r="I71" s="124" t="s">
        <v>1019</v>
      </c>
      <c r="J71" s="112" t="s">
        <v>1020</v>
      </c>
      <c r="K71" s="109" t="s">
        <v>1008</v>
      </c>
      <c r="L71" s="125" t="s">
        <v>1021</v>
      </c>
      <c r="M71" s="113" t="s">
        <v>1022</v>
      </c>
      <c r="N71" s="109"/>
      <c r="O71" s="109" t="s">
        <v>631</v>
      </c>
      <c r="P71" s="126" t="s">
        <v>1023</v>
      </c>
    </row>
    <row r="72" spans="1:16" ht="15.75" thickBot="1" x14ac:dyDescent="0.3">
      <c r="A72" s="129">
        <v>14</v>
      </c>
      <c r="B72" s="130">
        <v>68793871</v>
      </c>
      <c r="C72" s="131">
        <v>0.97</v>
      </c>
      <c r="D72" s="132" t="s">
        <v>1024</v>
      </c>
      <c r="E72" s="131" t="s">
        <v>284</v>
      </c>
      <c r="F72" s="131" t="s">
        <v>290</v>
      </c>
      <c r="G72" s="131">
        <v>0.46</v>
      </c>
      <c r="H72" s="130"/>
      <c r="I72" s="158" t="s">
        <v>1019</v>
      </c>
      <c r="J72" s="159" t="s">
        <v>1020</v>
      </c>
      <c r="K72" s="130" t="s">
        <v>1008</v>
      </c>
      <c r="L72" s="160" t="s">
        <v>1021</v>
      </c>
      <c r="M72" s="134" t="s">
        <v>1025</v>
      </c>
      <c r="N72" s="130"/>
      <c r="O72" s="130" t="s">
        <v>631</v>
      </c>
      <c r="P72" s="161" t="s">
        <v>1023</v>
      </c>
    </row>
    <row r="73" spans="1:16" x14ac:dyDescent="0.25">
      <c r="A73" s="91"/>
      <c r="B73" s="91"/>
      <c r="C73" s="92"/>
      <c r="D73" s="91"/>
      <c r="E73" s="92"/>
      <c r="F73" s="92"/>
      <c r="G73" s="92"/>
      <c r="H73" s="91"/>
      <c r="I73" s="91"/>
      <c r="J73" s="93"/>
      <c r="K73" s="91"/>
      <c r="L73" s="91"/>
      <c r="M73" s="93"/>
      <c r="N73" s="91"/>
      <c r="O73" s="91"/>
      <c r="P73" s="91"/>
    </row>
    <row r="74" spans="1:16" ht="15.75" thickBot="1" x14ac:dyDescent="0.3">
      <c r="A74" s="90" t="s">
        <v>1026</v>
      </c>
      <c r="B74" s="91"/>
      <c r="C74" s="92"/>
      <c r="D74" s="91"/>
      <c r="E74" s="92"/>
      <c r="F74" s="92"/>
      <c r="G74" s="92"/>
      <c r="H74" s="91"/>
      <c r="I74" s="91"/>
      <c r="J74" s="93"/>
      <c r="K74" s="91"/>
      <c r="L74" s="91"/>
      <c r="M74" s="93"/>
      <c r="N74" s="91"/>
      <c r="O74" s="91"/>
      <c r="P74" s="91"/>
    </row>
    <row r="75" spans="1:16" x14ac:dyDescent="0.25">
      <c r="A75" s="94" t="s">
        <v>839</v>
      </c>
      <c r="B75" s="95" t="s">
        <v>840</v>
      </c>
      <c r="C75" s="96" t="s">
        <v>841</v>
      </c>
      <c r="D75" s="95" t="s">
        <v>842</v>
      </c>
      <c r="E75" s="97" t="s">
        <v>843</v>
      </c>
      <c r="F75" s="97" t="s">
        <v>844</v>
      </c>
      <c r="G75" s="96" t="s">
        <v>845</v>
      </c>
      <c r="H75" s="98" t="s">
        <v>846</v>
      </c>
      <c r="I75" s="98" t="s">
        <v>847</v>
      </c>
      <c r="J75" s="99" t="s">
        <v>848</v>
      </c>
      <c r="K75" s="95" t="s">
        <v>849</v>
      </c>
      <c r="L75" s="98" t="s">
        <v>850</v>
      </c>
      <c r="M75" s="99" t="s">
        <v>851</v>
      </c>
      <c r="N75" s="98" t="s">
        <v>852</v>
      </c>
      <c r="O75" s="98" t="s">
        <v>853</v>
      </c>
      <c r="P75" s="100" t="s">
        <v>854</v>
      </c>
    </row>
    <row r="76" spans="1:16" x14ac:dyDescent="0.25">
      <c r="A76" s="101"/>
      <c r="B76" s="102"/>
      <c r="C76" s="103" t="s">
        <v>855</v>
      </c>
      <c r="D76" s="102"/>
      <c r="E76" s="104"/>
      <c r="F76" s="104"/>
      <c r="G76" s="103" t="s">
        <v>856</v>
      </c>
      <c r="H76" s="105" t="s">
        <v>857</v>
      </c>
      <c r="I76" s="105" t="s">
        <v>858</v>
      </c>
      <c r="J76" s="106" t="s">
        <v>858</v>
      </c>
      <c r="K76" s="102"/>
      <c r="L76" s="105" t="s">
        <v>859</v>
      </c>
      <c r="M76" s="106" t="s">
        <v>860</v>
      </c>
      <c r="N76" s="105" t="s">
        <v>861</v>
      </c>
      <c r="O76" s="105" t="s">
        <v>862</v>
      </c>
      <c r="P76" s="107" t="s">
        <v>863</v>
      </c>
    </row>
    <row r="77" spans="1:16" x14ac:dyDescent="0.25">
      <c r="A77" s="108">
        <v>1</v>
      </c>
      <c r="B77" s="109">
        <v>92960784</v>
      </c>
      <c r="C77" s="110">
        <v>0.9</v>
      </c>
      <c r="D77" s="111" t="s">
        <v>1027</v>
      </c>
      <c r="E77" s="110" t="s">
        <v>286</v>
      </c>
      <c r="F77" s="110" t="s">
        <v>290</v>
      </c>
      <c r="G77" s="110">
        <v>0.16</v>
      </c>
      <c r="H77" s="109"/>
      <c r="I77" s="124" t="s">
        <v>1019</v>
      </c>
      <c r="J77" s="116"/>
      <c r="K77" s="109" t="s">
        <v>1008</v>
      </c>
      <c r="L77" s="125" t="s">
        <v>1028</v>
      </c>
      <c r="M77" s="116"/>
      <c r="N77" s="114" t="s">
        <v>874</v>
      </c>
      <c r="O77" s="109" t="s">
        <v>288</v>
      </c>
      <c r="P77" s="115" t="s">
        <v>287</v>
      </c>
    </row>
    <row r="78" spans="1:16" x14ac:dyDescent="0.25">
      <c r="A78" s="108">
        <v>1</v>
      </c>
      <c r="B78" s="109">
        <v>92961849</v>
      </c>
      <c r="C78" s="110">
        <v>1</v>
      </c>
      <c r="D78" s="111" t="s">
        <v>579</v>
      </c>
      <c r="E78" s="110" t="s">
        <v>284</v>
      </c>
      <c r="F78" s="110" t="s">
        <v>295</v>
      </c>
      <c r="G78" s="110">
        <v>0.82</v>
      </c>
      <c r="H78" s="109"/>
      <c r="I78" s="124" t="s">
        <v>1019</v>
      </c>
      <c r="J78" s="116"/>
      <c r="K78" s="109" t="s">
        <v>1029</v>
      </c>
      <c r="L78" s="125" t="s">
        <v>1015</v>
      </c>
      <c r="M78" s="113" t="s">
        <v>909</v>
      </c>
      <c r="N78" s="114" t="s">
        <v>874</v>
      </c>
      <c r="O78" s="127" t="s">
        <v>1030</v>
      </c>
      <c r="P78" s="128"/>
    </row>
    <row r="79" spans="1:16" x14ac:dyDescent="0.25">
      <c r="A79" s="108">
        <v>1</v>
      </c>
      <c r="B79" s="109">
        <v>92963597</v>
      </c>
      <c r="C79" s="110">
        <v>0.9</v>
      </c>
      <c r="D79" s="111" t="s">
        <v>1031</v>
      </c>
      <c r="E79" s="110" t="s">
        <v>286</v>
      </c>
      <c r="F79" s="110" t="s">
        <v>295</v>
      </c>
      <c r="G79" s="110">
        <v>0.16</v>
      </c>
      <c r="H79" s="109"/>
      <c r="I79" s="124" t="s">
        <v>885</v>
      </c>
      <c r="J79" s="112" t="s">
        <v>991</v>
      </c>
      <c r="K79" s="109" t="s">
        <v>885</v>
      </c>
      <c r="L79" s="125" t="s">
        <v>1032</v>
      </c>
      <c r="M79" s="113" t="s">
        <v>1033</v>
      </c>
      <c r="N79" s="114" t="s">
        <v>874</v>
      </c>
      <c r="O79" s="127" t="s">
        <v>1034</v>
      </c>
      <c r="P79" s="128"/>
    </row>
    <row r="80" spans="1:16" x14ac:dyDescent="0.25">
      <c r="A80" s="108">
        <v>1</v>
      </c>
      <c r="B80" s="109">
        <v>92963690</v>
      </c>
      <c r="C80" s="110">
        <v>0.96</v>
      </c>
      <c r="D80" s="111" t="s">
        <v>1035</v>
      </c>
      <c r="E80" s="110" t="s">
        <v>290</v>
      </c>
      <c r="F80" s="110" t="s">
        <v>286</v>
      </c>
      <c r="G80" s="110">
        <v>0.82</v>
      </c>
      <c r="H80" s="109"/>
      <c r="I80" s="109"/>
      <c r="J80" s="116"/>
      <c r="K80" s="109"/>
      <c r="L80" s="125" t="s">
        <v>1032</v>
      </c>
      <c r="M80" s="113" t="s">
        <v>1036</v>
      </c>
      <c r="N80" s="114" t="s">
        <v>1037</v>
      </c>
      <c r="O80" s="127" t="s">
        <v>1038</v>
      </c>
      <c r="P80" s="128"/>
    </row>
    <row r="81" spans="1:16" x14ac:dyDescent="0.25">
      <c r="A81" s="108">
        <v>1</v>
      </c>
      <c r="B81" s="109">
        <v>92965369</v>
      </c>
      <c r="C81" s="110">
        <v>0.9</v>
      </c>
      <c r="D81" s="111" t="s">
        <v>1039</v>
      </c>
      <c r="E81" s="110" t="s">
        <v>284</v>
      </c>
      <c r="F81" s="110" t="s">
        <v>290</v>
      </c>
      <c r="G81" s="110">
        <v>0.16</v>
      </c>
      <c r="H81" s="109"/>
      <c r="I81" s="124" t="s">
        <v>885</v>
      </c>
      <c r="J81" s="112" t="s">
        <v>1040</v>
      </c>
      <c r="K81" s="109" t="s">
        <v>1041</v>
      </c>
      <c r="L81" s="109"/>
      <c r="M81" s="116"/>
      <c r="N81" s="114" t="s">
        <v>874</v>
      </c>
      <c r="O81" s="127" t="s">
        <v>1042</v>
      </c>
      <c r="P81" s="128"/>
    </row>
    <row r="82" spans="1:16" x14ac:dyDescent="0.25">
      <c r="A82" s="108">
        <v>1</v>
      </c>
      <c r="B82" s="109">
        <v>92966085</v>
      </c>
      <c r="C82" s="110">
        <v>0.9</v>
      </c>
      <c r="D82" s="111" t="s">
        <v>1043</v>
      </c>
      <c r="E82" s="110" t="s">
        <v>286</v>
      </c>
      <c r="F82" s="110" t="s">
        <v>295</v>
      </c>
      <c r="G82" s="110">
        <v>0.16</v>
      </c>
      <c r="H82" s="109"/>
      <c r="I82" s="109"/>
      <c r="J82" s="112" t="s">
        <v>1044</v>
      </c>
      <c r="K82" s="109"/>
      <c r="L82" s="109"/>
      <c r="M82" s="113" t="s">
        <v>1045</v>
      </c>
      <c r="N82" s="114" t="s">
        <v>874</v>
      </c>
      <c r="O82" s="127" t="s">
        <v>1046</v>
      </c>
      <c r="P82" s="128"/>
    </row>
    <row r="83" spans="1:16" x14ac:dyDescent="0.25">
      <c r="A83" s="108">
        <v>1</v>
      </c>
      <c r="B83" s="109">
        <v>92967921</v>
      </c>
      <c r="C83" s="110">
        <v>0.95</v>
      </c>
      <c r="D83" s="111" t="s">
        <v>1047</v>
      </c>
      <c r="E83" s="110" t="s">
        <v>295</v>
      </c>
      <c r="F83" s="110" t="s">
        <v>284</v>
      </c>
      <c r="G83" s="110">
        <v>0.83</v>
      </c>
      <c r="H83" s="109"/>
      <c r="I83" s="109"/>
      <c r="J83" s="112" t="s">
        <v>1048</v>
      </c>
      <c r="K83" s="109"/>
      <c r="L83" s="109"/>
      <c r="M83" s="113" t="s">
        <v>1049</v>
      </c>
      <c r="N83" s="114" t="s">
        <v>1037</v>
      </c>
      <c r="O83" s="127" t="s">
        <v>1050</v>
      </c>
      <c r="P83" s="128"/>
    </row>
    <row r="84" spans="1:16" x14ac:dyDescent="0.25">
      <c r="A84" s="108">
        <v>1</v>
      </c>
      <c r="B84" s="109">
        <v>92969168</v>
      </c>
      <c r="C84" s="110">
        <v>0.96</v>
      </c>
      <c r="D84" s="111" t="s">
        <v>1051</v>
      </c>
      <c r="E84" s="110" t="s">
        <v>286</v>
      </c>
      <c r="F84" s="110" t="s">
        <v>295</v>
      </c>
      <c r="G84" s="110">
        <v>0.82</v>
      </c>
      <c r="H84" s="109"/>
      <c r="I84" s="109"/>
      <c r="J84" s="112" t="s">
        <v>1052</v>
      </c>
      <c r="K84" s="109"/>
      <c r="L84" s="109"/>
      <c r="M84" s="116"/>
      <c r="N84" s="114" t="s">
        <v>874</v>
      </c>
      <c r="O84" s="127" t="s">
        <v>1053</v>
      </c>
      <c r="P84" s="128"/>
    </row>
    <row r="85" spans="1:16" ht="15.75" thickBot="1" x14ac:dyDescent="0.3">
      <c r="A85" s="129">
        <v>1</v>
      </c>
      <c r="B85" s="130">
        <v>92971185</v>
      </c>
      <c r="C85" s="131">
        <v>0.93</v>
      </c>
      <c r="D85" s="132" t="s">
        <v>1054</v>
      </c>
      <c r="E85" s="131" t="s">
        <v>290</v>
      </c>
      <c r="F85" s="131" t="s">
        <v>284</v>
      </c>
      <c r="G85" s="131">
        <v>0.83</v>
      </c>
      <c r="H85" s="130"/>
      <c r="I85" s="130"/>
      <c r="J85" s="159" t="s">
        <v>865</v>
      </c>
      <c r="K85" s="130" t="s">
        <v>1055</v>
      </c>
      <c r="L85" s="130"/>
      <c r="M85" s="134" t="s">
        <v>1056</v>
      </c>
      <c r="N85" s="135" t="s">
        <v>1037</v>
      </c>
      <c r="O85" s="162" t="s">
        <v>1057</v>
      </c>
      <c r="P85" s="163"/>
    </row>
    <row r="86" spans="1:16" x14ac:dyDescent="0.25">
      <c r="A86" s="91"/>
      <c r="B86" s="91"/>
      <c r="C86" s="92"/>
      <c r="D86" s="91"/>
      <c r="E86" s="92"/>
      <c r="F86" s="92"/>
      <c r="G86" s="92"/>
      <c r="H86" s="91"/>
      <c r="I86" s="91"/>
      <c r="J86" s="93"/>
      <c r="K86" s="91"/>
      <c r="L86" s="91"/>
      <c r="M86" s="93"/>
      <c r="N86" s="91"/>
      <c r="O86" s="91"/>
      <c r="P86" s="91"/>
    </row>
    <row r="87" spans="1:16" ht="15.75" thickBot="1" x14ac:dyDescent="0.3">
      <c r="A87" s="90" t="s">
        <v>1058</v>
      </c>
      <c r="B87" s="91"/>
      <c r="C87" s="92"/>
      <c r="D87" s="91"/>
      <c r="E87" s="92"/>
      <c r="F87" s="92"/>
      <c r="G87" s="92"/>
      <c r="H87" s="91"/>
      <c r="I87" s="91"/>
      <c r="J87" s="93"/>
      <c r="K87" s="91"/>
      <c r="L87" s="91"/>
      <c r="M87" s="93"/>
      <c r="N87" s="91"/>
      <c r="O87" s="91"/>
      <c r="P87" s="91"/>
    </row>
    <row r="88" spans="1:16" x14ac:dyDescent="0.25">
      <c r="A88" s="94" t="s">
        <v>839</v>
      </c>
      <c r="B88" s="95" t="s">
        <v>840</v>
      </c>
      <c r="C88" s="96" t="s">
        <v>841</v>
      </c>
      <c r="D88" s="95" t="s">
        <v>842</v>
      </c>
      <c r="E88" s="97" t="s">
        <v>843</v>
      </c>
      <c r="F88" s="97" t="s">
        <v>844</v>
      </c>
      <c r="G88" s="96" t="s">
        <v>845</v>
      </c>
      <c r="H88" s="98" t="s">
        <v>846</v>
      </c>
      <c r="I88" s="98" t="s">
        <v>847</v>
      </c>
      <c r="J88" s="99" t="s">
        <v>848</v>
      </c>
      <c r="K88" s="95" t="s">
        <v>849</v>
      </c>
      <c r="L88" s="98" t="s">
        <v>850</v>
      </c>
      <c r="M88" s="99" t="s">
        <v>851</v>
      </c>
      <c r="N88" s="98" t="s">
        <v>852</v>
      </c>
      <c r="O88" s="98" t="s">
        <v>853</v>
      </c>
      <c r="P88" s="100" t="s">
        <v>854</v>
      </c>
    </row>
    <row r="89" spans="1:16" x14ac:dyDescent="0.25">
      <c r="A89" s="101"/>
      <c r="B89" s="102"/>
      <c r="C89" s="103" t="s">
        <v>855</v>
      </c>
      <c r="D89" s="102"/>
      <c r="E89" s="104"/>
      <c r="F89" s="104"/>
      <c r="G89" s="103" t="s">
        <v>856</v>
      </c>
      <c r="H89" s="105" t="s">
        <v>857</v>
      </c>
      <c r="I89" s="105" t="s">
        <v>858</v>
      </c>
      <c r="J89" s="106" t="s">
        <v>858</v>
      </c>
      <c r="K89" s="102"/>
      <c r="L89" s="105" t="s">
        <v>859</v>
      </c>
      <c r="M89" s="106" t="s">
        <v>860</v>
      </c>
      <c r="N89" s="105" t="s">
        <v>861</v>
      </c>
      <c r="O89" s="105" t="s">
        <v>862</v>
      </c>
      <c r="P89" s="107" t="s">
        <v>863</v>
      </c>
    </row>
    <row r="90" spans="1:16" x14ac:dyDescent="0.25">
      <c r="A90" s="108">
        <v>4</v>
      </c>
      <c r="B90" s="109">
        <v>48125245</v>
      </c>
      <c r="C90" s="110">
        <v>1</v>
      </c>
      <c r="D90" s="111" t="s">
        <v>389</v>
      </c>
      <c r="E90" s="110" t="s">
        <v>295</v>
      </c>
      <c r="F90" s="110" t="s">
        <v>286</v>
      </c>
      <c r="G90" s="110">
        <v>0.38</v>
      </c>
      <c r="H90" s="109"/>
      <c r="I90" s="109"/>
      <c r="J90" s="112" t="s">
        <v>912</v>
      </c>
      <c r="K90" s="109"/>
      <c r="L90" s="109"/>
      <c r="M90" s="113" t="s">
        <v>899</v>
      </c>
      <c r="N90" s="114" t="s">
        <v>1059</v>
      </c>
      <c r="O90" s="109" t="s">
        <v>390</v>
      </c>
      <c r="P90" s="115" t="s">
        <v>287</v>
      </c>
    </row>
    <row r="91" spans="1:16" ht="15.75" thickBot="1" x14ac:dyDescent="0.3">
      <c r="A91" s="129">
        <v>4</v>
      </c>
      <c r="B91" s="130">
        <v>48132075</v>
      </c>
      <c r="C91" s="131">
        <v>0.93</v>
      </c>
      <c r="D91" s="132" t="s">
        <v>1060</v>
      </c>
      <c r="E91" s="131" t="s">
        <v>295</v>
      </c>
      <c r="F91" s="131" t="s">
        <v>286</v>
      </c>
      <c r="G91" s="131">
        <v>0.37</v>
      </c>
      <c r="H91" s="130"/>
      <c r="I91" s="158" t="s">
        <v>1061</v>
      </c>
      <c r="J91" s="159" t="s">
        <v>912</v>
      </c>
      <c r="K91" s="130" t="s">
        <v>1062</v>
      </c>
      <c r="L91" s="130"/>
      <c r="M91" s="134" t="s">
        <v>899</v>
      </c>
      <c r="N91" s="135" t="s">
        <v>1059</v>
      </c>
      <c r="O91" s="130" t="s">
        <v>390</v>
      </c>
      <c r="P91" s="136" t="s">
        <v>287</v>
      </c>
    </row>
    <row r="92" spans="1:16" x14ac:dyDescent="0.25">
      <c r="A92" s="91"/>
      <c r="B92" s="91"/>
      <c r="C92" s="92"/>
      <c r="D92" s="91"/>
      <c r="E92" s="92"/>
      <c r="F92" s="92"/>
      <c r="G92" s="92"/>
      <c r="H92" s="91"/>
      <c r="I92" s="91"/>
      <c r="J92" s="93"/>
      <c r="K92" s="91"/>
      <c r="L92" s="91"/>
      <c r="M92" s="93"/>
      <c r="N92" s="91"/>
      <c r="O92" s="91"/>
      <c r="P92" s="91"/>
    </row>
    <row r="93" spans="1:16" ht="15.75" thickBot="1" x14ac:dyDescent="0.3">
      <c r="A93" s="90" t="s">
        <v>1063</v>
      </c>
      <c r="B93" s="91"/>
      <c r="C93" s="92"/>
      <c r="D93" s="91"/>
      <c r="E93" s="92"/>
      <c r="F93" s="92"/>
      <c r="G93" s="92"/>
      <c r="H93" s="91"/>
      <c r="I93" s="91"/>
      <c r="J93" s="93"/>
      <c r="K93" s="91"/>
      <c r="L93" s="91"/>
      <c r="M93" s="93"/>
      <c r="N93" s="91"/>
      <c r="O93" s="91"/>
      <c r="P93" s="91"/>
    </row>
    <row r="94" spans="1:16" x14ac:dyDescent="0.25">
      <c r="A94" s="94" t="s">
        <v>839</v>
      </c>
      <c r="B94" s="95" t="s">
        <v>840</v>
      </c>
      <c r="C94" s="96" t="s">
        <v>841</v>
      </c>
      <c r="D94" s="95" t="s">
        <v>842</v>
      </c>
      <c r="E94" s="97" t="s">
        <v>843</v>
      </c>
      <c r="F94" s="97" t="s">
        <v>844</v>
      </c>
      <c r="G94" s="96" t="s">
        <v>845</v>
      </c>
      <c r="H94" s="98" t="s">
        <v>846</v>
      </c>
      <c r="I94" s="98" t="s">
        <v>847</v>
      </c>
      <c r="J94" s="99" t="s">
        <v>848</v>
      </c>
      <c r="K94" s="95" t="s">
        <v>849</v>
      </c>
      <c r="L94" s="98" t="s">
        <v>850</v>
      </c>
      <c r="M94" s="99" t="s">
        <v>851</v>
      </c>
      <c r="N94" s="98" t="s">
        <v>852</v>
      </c>
      <c r="O94" s="98" t="s">
        <v>853</v>
      </c>
      <c r="P94" s="100" t="s">
        <v>854</v>
      </c>
    </row>
    <row r="95" spans="1:16" x14ac:dyDescent="0.25">
      <c r="A95" s="101"/>
      <c r="B95" s="102"/>
      <c r="C95" s="103" t="s">
        <v>855</v>
      </c>
      <c r="D95" s="102"/>
      <c r="E95" s="104"/>
      <c r="F95" s="104"/>
      <c r="G95" s="103" t="s">
        <v>856</v>
      </c>
      <c r="H95" s="105" t="s">
        <v>857</v>
      </c>
      <c r="I95" s="105" t="s">
        <v>858</v>
      </c>
      <c r="J95" s="106" t="s">
        <v>858</v>
      </c>
      <c r="K95" s="102"/>
      <c r="L95" s="105" t="s">
        <v>859</v>
      </c>
      <c r="M95" s="106" t="s">
        <v>860</v>
      </c>
      <c r="N95" s="105" t="s">
        <v>861</v>
      </c>
      <c r="O95" s="105" t="s">
        <v>862</v>
      </c>
      <c r="P95" s="107" t="s">
        <v>863</v>
      </c>
    </row>
    <row r="96" spans="1:16" x14ac:dyDescent="0.25">
      <c r="A96" s="108">
        <v>17</v>
      </c>
      <c r="B96" s="109">
        <v>75336713</v>
      </c>
      <c r="C96" s="110">
        <v>0.92</v>
      </c>
      <c r="D96" s="111" t="s">
        <v>1064</v>
      </c>
      <c r="E96" s="110" t="s">
        <v>290</v>
      </c>
      <c r="F96" s="110" t="s">
        <v>284</v>
      </c>
      <c r="G96" s="110">
        <v>0.76</v>
      </c>
      <c r="H96" s="109"/>
      <c r="I96" s="124" t="s">
        <v>876</v>
      </c>
      <c r="J96" s="112" t="s">
        <v>942</v>
      </c>
      <c r="K96" s="109" t="s">
        <v>1065</v>
      </c>
      <c r="L96" s="109"/>
      <c r="M96" s="113" t="s">
        <v>1066</v>
      </c>
      <c r="N96" s="114" t="s">
        <v>1067</v>
      </c>
      <c r="O96" s="109" t="s">
        <v>529</v>
      </c>
      <c r="P96" s="115" t="s">
        <v>287</v>
      </c>
    </row>
    <row r="97" spans="1:16" x14ac:dyDescent="0.25">
      <c r="A97" s="108">
        <v>17</v>
      </c>
      <c r="B97" s="109">
        <v>75337488</v>
      </c>
      <c r="C97" s="110">
        <v>0.92</v>
      </c>
      <c r="D97" s="111" t="s">
        <v>1068</v>
      </c>
      <c r="E97" s="110" t="s">
        <v>295</v>
      </c>
      <c r="F97" s="110" t="s">
        <v>286</v>
      </c>
      <c r="G97" s="110">
        <v>0.75</v>
      </c>
      <c r="H97" s="109"/>
      <c r="I97" s="124" t="s">
        <v>885</v>
      </c>
      <c r="J97" s="112" t="s">
        <v>1069</v>
      </c>
      <c r="K97" s="109" t="s">
        <v>912</v>
      </c>
      <c r="L97" s="109"/>
      <c r="M97" s="116"/>
      <c r="N97" s="114" t="s">
        <v>1070</v>
      </c>
      <c r="O97" s="109" t="s">
        <v>529</v>
      </c>
      <c r="P97" s="115" t="s">
        <v>287</v>
      </c>
    </row>
    <row r="98" spans="1:16" x14ac:dyDescent="0.25">
      <c r="A98" s="108">
        <v>17</v>
      </c>
      <c r="B98" s="109">
        <v>75338051</v>
      </c>
      <c r="C98" s="110">
        <v>0.91</v>
      </c>
      <c r="D98" s="111" t="s">
        <v>1071</v>
      </c>
      <c r="E98" s="110" t="s">
        <v>1072</v>
      </c>
      <c r="F98" s="110" t="s">
        <v>290</v>
      </c>
      <c r="G98" s="110">
        <v>0.74</v>
      </c>
      <c r="H98" s="109"/>
      <c r="I98" s="109"/>
      <c r="J98" s="112" t="s">
        <v>991</v>
      </c>
      <c r="K98" s="109"/>
      <c r="L98" s="109"/>
      <c r="M98" s="113" t="s">
        <v>918</v>
      </c>
      <c r="N98" s="114" t="s">
        <v>1073</v>
      </c>
      <c r="O98" s="109" t="s">
        <v>529</v>
      </c>
      <c r="P98" s="115" t="s">
        <v>287</v>
      </c>
    </row>
    <row r="99" spans="1:16" x14ac:dyDescent="0.25">
      <c r="A99" s="108">
        <v>17</v>
      </c>
      <c r="B99" s="109">
        <v>75339695</v>
      </c>
      <c r="C99" s="110">
        <v>1</v>
      </c>
      <c r="D99" s="111" t="s">
        <v>528</v>
      </c>
      <c r="E99" s="110" t="s">
        <v>284</v>
      </c>
      <c r="F99" s="110" t="s">
        <v>286</v>
      </c>
      <c r="G99" s="110">
        <v>0.75</v>
      </c>
      <c r="H99" s="109"/>
      <c r="I99" s="124" t="s">
        <v>885</v>
      </c>
      <c r="J99" s="112" t="s">
        <v>902</v>
      </c>
      <c r="K99" s="109"/>
      <c r="L99" s="109"/>
      <c r="M99" s="113" t="s">
        <v>896</v>
      </c>
      <c r="N99" s="114" t="s">
        <v>1074</v>
      </c>
      <c r="O99" s="109" t="s">
        <v>529</v>
      </c>
      <c r="P99" s="115" t="s">
        <v>287</v>
      </c>
    </row>
    <row r="100" spans="1:16" x14ac:dyDescent="0.25">
      <c r="A100" s="108">
        <v>17</v>
      </c>
      <c r="B100" s="109">
        <v>75339920</v>
      </c>
      <c r="C100" s="110">
        <v>0.97</v>
      </c>
      <c r="D100" s="111" t="s">
        <v>1075</v>
      </c>
      <c r="E100" s="110" t="s">
        <v>284</v>
      </c>
      <c r="F100" s="110" t="s">
        <v>290</v>
      </c>
      <c r="G100" s="110">
        <v>0.75</v>
      </c>
      <c r="H100" s="109"/>
      <c r="I100" s="124" t="s">
        <v>885</v>
      </c>
      <c r="J100" s="112" t="s">
        <v>902</v>
      </c>
      <c r="K100" s="109"/>
      <c r="L100" s="109"/>
      <c r="M100" s="113" t="s">
        <v>918</v>
      </c>
      <c r="N100" s="114" t="s">
        <v>1074</v>
      </c>
      <c r="O100" s="109" t="s">
        <v>529</v>
      </c>
      <c r="P100" s="115" t="s">
        <v>287</v>
      </c>
    </row>
    <row r="101" spans="1:16" x14ac:dyDescent="0.25">
      <c r="A101" s="108">
        <v>17</v>
      </c>
      <c r="B101" s="109">
        <v>75339921</v>
      </c>
      <c r="C101" s="110">
        <v>0.97</v>
      </c>
      <c r="D101" s="111" t="s">
        <v>1076</v>
      </c>
      <c r="E101" s="110" t="s">
        <v>295</v>
      </c>
      <c r="F101" s="110" t="s">
        <v>286</v>
      </c>
      <c r="G101" s="110">
        <v>0.75</v>
      </c>
      <c r="H101" s="109"/>
      <c r="I101" s="124" t="s">
        <v>885</v>
      </c>
      <c r="J101" s="112" t="s">
        <v>902</v>
      </c>
      <c r="K101" s="109"/>
      <c r="L101" s="109"/>
      <c r="M101" s="113" t="s">
        <v>909</v>
      </c>
      <c r="N101" s="114" t="s">
        <v>1077</v>
      </c>
      <c r="O101" s="109" t="s">
        <v>529</v>
      </c>
      <c r="P101" s="115" t="s">
        <v>287</v>
      </c>
    </row>
    <row r="102" spans="1:16" x14ac:dyDescent="0.25">
      <c r="A102" s="108">
        <v>17</v>
      </c>
      <c r="B102" s="109">
        <v>75340117</v>
      </c>
      <c r="C102" s="110">
        <v>0.95</v>
      </c>
      <c r="D102" s="111" t="s">
        <v>1078</v>
      </c>
      <c r="E102" s="110" t="s">
        <v>290</v>
      </c>
      <c r="F102" s="110" t="s">
        <v>284</v>
      </c>
      <c r="G102" s="110">
        <v>0.75</v>
      </c>
      <c r="H102" s="109"/>
      <c r="I102" s="124" t="s">
        <v>885</v>
      </c>
      <c r="J102" s="112" t="s">
        <v>902</v>
      </c>
      <c r="K102" s="109" t="s">
        <v>1079</v>
      </c>
      <c r="L102" s="109"/>
      <c r="M102" s="113" t="s">
        <v>1080</v>
      </c>
      <c r="N102" s="114" t="s">
        <v>1074</v>
      </c>
      <c r="O102" s="109" t="s">
        <v>529</v>
      </c>
      <c r="P102" s="115" t="s">
        <v>287</v>
      </c>
    </row>
    <row r="103" spans="1:16" x14ac:dyDescent="0.25">
      <c r="A103" s="108">
        <v>17</v>
      </c>
      <c r="B103" s="109">
        <v>75340361</v>
      </c>
      <c r="C103" s="110">
        <v>0.95</v>
      </c>
      <c r="D103" s="111" t="s">
        <v>1081</v>
      </c>
      <c r="E103" s="110" t="s">
        <v>295</v>
      </c>
      <c r="F103" s="110" t="s">
        <v>286</v>
      </c>
      <c r="G103" s="110">
        <v>0.75</v>
      </c>
      <c r="H103" s="109"/>
      <c r="I103" s="124" t="s">
        <v>885</v>
      </c>
      <c r="J103" s="112" t="s">
        <v>996</v>
      </c>
      <c r="K103" s="109" t="s">
        <v>1079</v>
      </c>
      <c r="L103" s="109"/>
      <c r="M103" s="113" t="s">
        <v>1082</v>
      </c>
      <c r="N103" s="114" t="s">
        <v>1067</v>
      </c>
      <c r="O103" s="109" t="s">
        <v>529</v>
      </c>
      <c r="P103" s="115" t="s">
        <v>287</v>
      </c>
    </row>
    <row r="104" spans="1:16" x14ac:dyDescent="0.25">
      <c r="A104" s="108">
        <v>17</v>
      </c>
      <c r="B104" s="109">
        <v>75340950</v>
      </c>
      <c r="C104" s="110">
        <v>0.95</v>
      </c>
      <c r="D104" s="111" t="s">
        <v>1083</v>
      </c>
      <c r="E104" s="110" t="s">
        <v>286</v>
      </c>
      <c r="F104" s="110" t="s">
        <v>284</v>
      </c>
      <c r="G104" s="110">
        <v>0.75</v>
      </c>
      <c r="H104" s="109"/>
      <c r="I104" s="124" t="s">
        <v>1084</v>
      </c>
      <c r="J104" s="112" t="s">
        <v>1085</v>
      </c>
      <c r="K104" s="109" t="s">
        <v>912</v>
      </c>
      <c r="L104" s="125" t="s">
        <v>1086</v>
      </c>
      <c r="M104" s="113" t="s">
        <v>1087</v>
      </c>
      <c r="N104" s="114" t="s">
        <v>1067</v>
      </c>
      <c r="O104" s="109" t="s">
        <v>529</v>
      </c>
      <c r="P104" s="115" t="s">
        <v>287</v>
      </c>
    </row>
    <row r="105" spans="1:16" x14ac:dyDescent="0.25">
      <c r="A105" s="108">
        <v>17</v>
      </c>
      <c r="B105" s="109">
        <v>75343664</v>
      </c>
      <c r="C105" s="110">
        <v>0.95</v>
      </c>
      <c r="D105" s="111" t="s">
        <v>1088</v>
      </c>
      <c r="E105" s="110" t="s">
        <v>286</v>
      </c>
      <c r="F105" s="110" t="s">
        <v>295</v>
      </c>
      <c r="G105" s="110">
        <v>0.75</v>
      </c>
      <c r="H105" s="109"/>
      <c r="I105" s="124" t="s">
        <v>1089</v>
      </c>
      <c r="J105" s="112" t="s">
        <v>1090</v>
      </c>
      <c r="K105" s="109" t="s">
        <v>865</v>
      </c>
      <c r="L105" s="109"/>
      <c r="M105" s="113" t="s">
        <v>1091</v>
      </c>
      <c r="N105" s="114" t="s">
        <v>1067</v>
      </c>
      <c r="O105" s="109" t="s">
        <v>529</v>
      </c>
      <c r="P105" s="115" t="s">
        <v>287</v>
      </c>
    </row>
    <row r="106" spans="1:16" x14ac:dyDescent="0.25">
      <c r="A106" s="108">
        <v>17</v>
      </c>
      <c r="B106" s="109">
        <v>75343684</v>
      </c>
      <c r="C106" s="110">
        <v>0.95</v>
      </c>
      <c r="D106" s="111" t="s">
        <v>1092</v>
      </c>
      <c r="E106" s="110" t="s">
        <v>284</v>
      </c>
      <c r="F106" s="110" t="s">
        <v>989</v>
      </c>
      <c r="G106" s="110">
        <v>0.75</v>
      </c>
      <c r="H106" s="109"/>
      <c r="I106" s="124" t="s">
        <v>1089</v>
      </c>
      <c r="J106" s="112" t="s">
        <v>1090</v>
      </c>
      <c r="K106" s="109" t="s">
        <v>912</v>
      </c>
      <c r="L106" s="109"/>
      <c r="M106" s="113" t="s">
        <v>934</v>
      </c>
      <c r="N106" s="114" t="s">
        <v>1093</v>
      </c>
      <c r="O106" s="109" t="s">
        <v>529</v>
      </c>
      <c r="P106" s="115" t="s">
        <v>287</v>
      </c>
    </row>
    <row r="107" spans="1:16" x14ac:dyDescent="0.25">
      <c r="A107" s="108">
        <v>17</v>
      </c>
      <c r="B107" s="109">
        <v>75343686</v>
      </c>
      <c r="C107" s="110">
        <v>0.95</v>
      </c>
      <c r="D107" s="111" t="s">
        <v>1094</v>
      </c>
      <c r="E107" s="110" t="s">
        <v>295</v>
      </c>
      <c r="F107" s="110" t="s">
        <v>1095</v>
      </c>
      <c r="G107" s="110">
        <v>0.75</v>
      </c>
      <c r="H107" s="109"/>
      <c r="I107" s="124" t="s">
        <v>1089</v>
      </c>
      <c r="J107" s="112" t="s">
        <v>1090</v>
      </c>
      <c r="K107" s="109" t="s">
        <v>1096</v>
      </c>
      <c r="L107" s="109"/>
      <c r="M107" s="113" t="s">
        <v>896</v>
      </c>
      <c r="N107" s="114" t="s">
        <v>1077</v>
      </c>
      <c r="O107" s="109" t="s">
        <v>529</v>
      </c>
      <c r="P107" s="115" t="s">
        <v>287</v>
      </c>
    </row>
    <row r="108" spans="1:16" x14ac:dyDescent="0.25">
      <c r="A108" s="108">
        <v>17</v>
      </c>
      <c r="B108" s="109">
        <v>75343822</v>
      </c>
      <c r="C108" s="110">
        <v>0.95</v>
      </c>
      <c r="D108" s="111" t="s">
        <v>1097</v>
      </c>
      <c r="E108" s="110" t="s">
        <v>286</v>
      </c>
      <c r="F108" s="110" t="s">
        <v>295</v>
      </c>
      <c r="G108" s="110">
        <v>0.75</v>
      </c>
      <c r="H108" s="109"/>
      <c r="I108" s="124" t="s">
        <v>1089</v>
      </c>
      <c r="J108" s="112" t="s">
        <v>1090</v>
      </c>
      <c r="K108" s="109" t="s">
        <v>996</v>
      </c>
      <c r="L108" s="109"/>
      <c r="M108" s="113" t="s">
        <v>1098</v>
      </c>
      <c r="N108" s="114" t="s">
        <v>1067</v>
      </c>
      <c r="O108" s="109" t="s">
        <v>529</v>
      </c>
      <c r="P108" s="115" t="s">
        <v>287</v>
      </c>
    </row>
    <row r="109" spans="1:16" x14ac:dyDescent="0.25">
      <c r="A109" s="108"/>
      <c r="B109" s="109"/>
      <c r="C109" s="110">
        <v>0.92</v>
      </c>
      <c r="D109" s="111" t="s">
        <v>1099</v>
      </c>
      <c r="E109" s="110" t="s">
        <v>290</v>
      </c>
      <c r="F109" s="110" t="s">
        <v>295</v>
      </c>
      <c r="G109" s="110">
        <v>0.75</v>
      </c>
      <c r="H109" s="109"/>
      <c r="I109" s="124" t="s">
        <v>912</v>
      </c>
      <c r="J109" s="112" t="s">
        <v>996</v>
      </c>
      <c r="K109" s="109" t="s">
        <v>1100</v>
      </c>
      <c r="L109" s="109"/>
      <c r="M109" s="113" t="s">
        <v>918</v>
      </c>
      <c r="N109" s="114" t="s">
        <v>1101</v>
      </c>
      <c r="O109" s="109" t="s">
        <v>1102</v>
      </c>
      <c r="P109" s="115" t="s">
        <v>287</v>
      </c>
    </row>
    <row r="110" spans="1:16" x14ac:dyDescent="0.25">
      <c r="A110" s="108">
        <v>17</v>
      </c>
      <c r="B110" s="109">
        <v>75346352</v>
      </c>
      <c r="C110" s="110">
        <v>0.95</v>
      </c>
      <c r="D110" s="111" t="s">
        <v>1103</v>
      </c>
      <c r="E110" s="110" t="s">
        <v>290</v>
      </c>
      <c r="F110" s="110" t="s">
        <v>284</v>
      </c>
      <c r="G110" s="110">
        <v>0.75</v>
      </c>
      <c r="H110" s="109"/>
      <c r="I110" s="124" t="s">
        <v>885</v>
      </c>
      <c r="J110" s="112" t="s">
        <v>1104</v>
      </c>
      <c r="K110" s="109"/>
      <c r="L110" s="109"/>
      <c r="M110" s="113" t="s">
        <v>1105</v>
      </c>
      <c r="N110" s="114" t="s">
        <v>1074</v>
      </c>
      <c r="O110" s="109" t="s">
        <v>1102</v>
      </c>
      <c r="P110" s="115" t="s">
        <v>287</v>
      </c>
    </row>
    <row r="111" spans="1:16" x14ac:dyDescent="0.25">
      <c r="A111" s="108">
        <v>17</v>
      </c>
      <c r="B111" s="109">
        <v>75346456</v>
      </c>
      <c r="C111" s="110">
        <v>0.94</v>
      </c>
      <c r="D111" s="111" t="s">
        <v>1106</v>
      </c>
      <c r="E111" s="110" t="s">
        <v>295</v>
      </c>
      <c r="F111" s="110" t="s">
        <v>286</v>
      </c>
      <c r="G111" s="110">
        <v>0.75</v>
      </c>
      <c r="H111" s="109"/>
      <c r="I111" s="124" t="s">
        <v>885</v>
      </c>
      <c r="J111" s="112" t="s">
        <v>1104</v>
      </c>
      <c r="K111" s="109"/>
      <c r="L111" s="109"/>
      <c r="M111" s="113" t="s">
        <v>1107</v>
      </c>
      <c r="N111" s="114" t="s">
        <v>1077</v>
      </c>
      <c r="O111" s="109" t="s">
        <v>1102</v>
      </c>
      <c r="P111" s="115" t="s">
        <v>287</v>
      </c>
    </row>
    <row r="112" spans="1:16" x14ac:dyDescent="0.25">
      <c r="A112" s="108">
        <v>17</v>
      </c>
      <c r="B112" s="109">
        <v>75346621</v>
      </c>
      <c r="C112" s="110">
        <v>0.95</v>
      </c>
      <c r="D112" s="111" t="s">
        <v>1108</v>
      </c>
      <c r="E112" s="110" t="s">
        <v>290</v>
      </c>
      <c r="F112" s="110" t="s">
        <v>284</v>
      </c>
      <c r="G112" s="110">
        <v>0.75</v>
      </c>
      <c r="H112" s="109"/>
      <c r="I112" s="124" t="s">
        <v>885</v>
      </c>
      <c r="J112" s="112" t="s">
        <v>1109</v>
      </c>
      <c r="K112" s="109" t="s">
        <v>1110</v>
      </c>
      <c r="L112" s="109"/>
      <c r="M112" s="116"/>
      <c r="N112" s="114" t="s">
        <v>1077</v>
      </c>
      <c r="O112" s="109" t="s">
        <v>1102</v>
      </c>
      <c r="P112" s="115" t="s">
        <v>287</v>
      </c>
    </row>
    <row r="113" spans="1:16" x14ac:dyDescent="0.25">
      <c r="A113" s="108">
        <v>17</v>
      </c>
      <c r="B113" s="109">
        <v>75347263</v>
      </c>
      <c r="C113" s="110">
        <v>0.95</v>
      </c>
      <c r="D113" s="111" t="s">
        <v>1111</v>
      </c>
      <c r="E113" s="110" t="s">
        <v>286</v>
      </c>
      <c r="F113" s="110" t="s">
        <v>284</v>
      </c>
      <c r="G113" s="110">
        <v>0.75</v>
      </c>
      <c r="H113" s="109"/>
      <c r="I113" s="124" t="s">
        <v>1112</v>
      </c>
      <c r="J113" s="112" t="s">
        <v>1013</v>
      </c>
      <c r="K113" s="109" t="s">
        <v>997</v>
      </c>
      <c r="L113" s="125" t="s">
        <v>1015</v>
      </c>
      <c r="M113" s="113" t="s">
        <v>1113</v>
      </c>
      <c r="N113" s="114" t="s">
        <v>1067</v>
      </c>
      <c r="O113" s="109" t="s">
        <v>1102</v>
      </c>
      <c r="P113" s="115" t="s">
        <v>287</v>
      </c>
    </row>
    <row r="114" spans="1:16" x14ac:dyDescent="0.25">
      <c r="A114" s="108">
        <v>17</v>
      </c>
      <c r="B114" s="109">
        <v>75347846</v>
      </c>
      <c r="C114" s="110">
        <v>0.95</v>
      </c>
      <c r="D114" s="111" t="s">
        <v>1114</v>
      </c>
      <c r="E114" s="110" t="s">
        <v>295</v>
      </c>
      <c r="F114" s="110" t="s">
        <v>284</v>
      </c>
      <c r="G114" s="110">
        <v>0.75</v>
      </c>
      <c r="H114" s="109"/>
      <c r="I114" s="124" t="s">
        <v>885</v>
      </c>
      <c r="J114" s="112" t="s">
        <v>1115</v>
      </c>
      <c r="K114" s="109" t="s">
        <v>1116</v>
      </c>
      <c r="L114" s="109"/>
      <c r="M114" s="113" t="s">
        <v>1117</v>
      </c>
      <c r="N114" s="114" t="s">
        <v>1067</v>
      </c>
      <c r="O114" s="109" t="s">
        <v>1102</v>
      </c>
      <c r="P114" s="115" t="s">
        <v>287</v>
      </c>
    </row>
    <row r="115" spans="1:16" x14ac:dyDescent="0.25">
      <c r="A115" s="108">
        <v>17</v>
      </c>
      <c r="B115" s="109">
        <v>75347998</v>
      </c>
      <c r="C115" s="110">
        <v>0.95</v>
      </c>
      <c r="D115" s="111" t="s">
        <v>1118</v>
      </c>
      <c r="E115" s="110" t="s">
        <v>295</v>
      </c>
      <c r="F115" s="110" t="s">
        <v>286</v>
      </c>
      <c r="G115" s="110">
        <v>0.75</v>
      </c>
      <c r="H115" s="109"/>
      <c r="I115" s="124" t="s">
        <v>885</v>
      </c>
      <c r="J115" s="112" t="s">
        <v>1090</v>
      </c>
      <c r="K115" s="109" t="s">
        <v>1100</v>
      </c>
      <c r="L115" s="109"/>
      <c r="M115" s="113" t="s">
        <v>1119</v>
      </c>
      <c r="N115" s="114" t="s">
        <v>1070</v>
      </c>
      <c r="O115" s="109" t="s">
        <v>1102</v>
      </c>
      <c r="P115" s="115" t="s">
        <v>287</v>
      </c>
    </row>
    <row r="116" spans="1:16" x14ac:dyDescent="0.25">
      <c r="A116" s="108">
        <v>17</v>
      </c>
      <c r="B116" s="109">
        <v>75348630</v>
      </c>
      <c r="C116" s="110">
        <v>0.95</v>
      </c>
      <c r="D116" s="111" t="s">
        <v>1120</v>
      </c>
      <c r="E116" s="110" t="s">
        <v>290</v>
      </c>
      <c r="F116" s="110" t="s">
        <v>284</v>
      </c>
      <c r="G116" s="110">
        <v>0.75</v>
      </c>
      <c r="H116" s="109"/>
      <c r="I116" s="109"/>
      <c r="J116" s="116"/>
      <c r="K116" s="109" t="s">
        <v>865</v>
      </c>
      <c r="L116" s="109"/>
      <c r="M116" s="113" t="s">
        <v>899</v>
      </c>
      <c r="N116" s="114" t="s">
        <v>1121</v>
      </c>
      <c r="O116" s="109" t="s">
        <v>1102</v>
      </c>
      <c r="P116" s="115" t="s">
        <v>287</v>
      </c>
    </row>
    <row r="117" spans="1:16" ht="15.75" thickBot="1" x14ac:dyDescent="0.3">
      <c r="A117" s="129">
        <v>17</v>
      </c>
      <c r="B117" s="130">
        <v>75353716</v>
      </c>
      <c r="C117" s="131">
        <v>0.95</v>
      </c>
      <c r="D117" s="132" t="s">
        <v>1122</v>
      </c>
      <c r="E117" s="131" t="s">
        <v>284</v>
      </c>
      <c r="F117" s="131" t="s">
        <v>290</v>
      </c>
      <c r="G117" s="131">
        <v>0.75</v>
      </c>
      <c r="H117" s="130"/>
      <c r="I117" s="130"/>
      <c r="J117" s="159" t="s">
        <v>885</v>
      </c>
      <c r="K117" s="130"/>
      <c r="L117" s="130"/>
      <c r="M117" s="134" t="s">
        <v>1123</v>
      </c>
      <c r="N117" s="135" t="s">
        <v>1124</v>
      </c>
      <c r="O117" s="130" t="s">
        <v>1102</v>
      </c>
      <c r="P117" s="136" t="s">
        <v>287</v>
      </c>
    </row>
    <row r="118" spans="1:16" x14ac:dyDescent="0.25">
      <c r="A118" s="91"/>
      <c r="B118" s="91"/>
      <c r="C118" s="92"/>
      <c r="D118" s="91"/>
      <c r="E118" s="92"/>
      <c r="F118" s="92"/>
      <c r="G118" s="92"/>
      <c r="H118" s="91"/>
      <c r="I118" s="91"/>
      <c r="J118" s="93"/>
      <c r="K118" s="91"/>
      <c r="L118" s="91"/>
      <c r="M118" s="93"/>
      <c r="N118" s="91"/>
      <c r="O118" s="91"/>
      <c r="P118" s="91"/>
    </row>
    <row r="119" spans="1:16" ht="15.75" thickBot="1" x14ac:dyDescent="0.3">
      <c r="A119" s="90" t="s">
        <v>1125</v>
      </c>
      <c r="B119" s="91"/>
      <c r="C119" s="92"/>
      <c r="D119" s="91"/>
      <c r="E119" s="92"/>
      <c r="F119" s="92"/>
      <c r="G119" s="92"/>
      <c r="H119" s="91"/>
      <c r="I119" s="91"/>
      <c r="J119" s="93"/>
      <c r="K119" s="91"/>
      <c r="L119" s="91"/>
      <c r="M119" s="93"/>
      <c r="N119" s="91"/>
      <c r="O119" s="91"/>
      <c r="P119" s="91"/>
    </row>
    <row r="120" spans="1:16" x14ac:dyDescent="0.25">
      <c r="A120" s="94" t="s">
        <v>839</v>
      </c>
      <c r="B120" s="95" t="s">
        <v>840</v>
      </c>
      <c r="C120" s="96" t="s">
        <v>841</v>
      </c>
      <c r="D120" s="95" t="s">
        <v>842</v>
      </c>
      <c r="E120" s="97" t="s">
        <v>843</v>
      </c>
      <c r="F120" s="97" t="s">
        <v>844</v>
      </c>
      <c r="G120" s="96" t="s">
        <v>845</v>
      </c>
      <c r="H120" s="98" t="s">
        <v>846</v>
      </c>
      <c r="I120" s="98" t="s">
        <v>847</v>
      </c>
      <c r="J120" s="99" t="s">
        <v>848</v>
      </c>
      <c r="K120" s="95" t="s">
        <v>849</v>
      </c>
      <c r="L120" s="98" t="s">
        <v>850</v>
      </c>
      <c r="M120" s="99" t="s">
        <v>851</v>
      </c>
      <c r="N120" s="98" t="s">
        <v>852</v>
      </c>
      <c r="O120" s="98" t="s">
        <v>853</v>
      </c>
      <c r="P120" s="100" t="s">
        <v>854</v>
      </c>
    </row>
    <row r="121" spans="1:16" x14ac:dyDescent="0.25">
      <c r="A121" s="101"/>
      <c r="B121" s="102"/>
      <c r="C121" s="103" t="s">
        <v>855</v>
      </c>
      <c r="D121" s="102"/>
      <c r="E121" s="104"/>
      <c r="F121" s="104"/>
      <c r="G121" s="103" t="s">
        <v>856</v>
      </c>
      <c r="H121" s="105" t="s">
        <v>857</v>
      </c>
      <c r="I121" s="105" t="s">
        <v>858</v>
      </c>
      <c r="J121" s="106" t="s">
        <v>858</v>
      </c>
      <c r="K121" s="102"/>
      <c r="L121" s="105" t="s">
        <v>859</v>
      </c>
      <c r="M121" s="106" t="s">
        <v>860</v>
      </c>
      <c r="N121" s="105" t="s">
        <v>861</v>
      </c>
      <c r="O121" s="105" t="s">
        <v>862</v>
      </c>
      <c r="P121" s="107" t="s">
        <v>863</v>
      </c>
    </row>
    <row r="122" spans="1:16" x14ac:dyDescent="0.25">
      <c r="A122" s="108">
        <v>7</v>
      </c>
      <c r="B122" s="109">
        <v>3099783</v>
      </c>
      <c r="C122" s="110">
        <v>1</v>
      </c>
      <c r="D122" s="111" t="s">
        <v>435</v>
      </c>
      <c r="E122" s="110" t="s">
        <v>290</v>
      </c>
      <c r="F122" s="110" t="s">
        <v>284</v>
      </c>
      <c r="G122" s="110">
        <v>0.39</v>
      </c>
      <c r="H122" s="109"/>
      <c r="I122" s="109"/>
      <c r="J122" s="116"/>
      <c r="K122" s="109"/>
      <c r="L122" s="109"/>
      <c r="M122" s="113" t="s">
        <v>1126</v>
      </c>
      <c r="N122" s="109"/>
      <c r="O122" s="127" t="s">
        <v>1127</v>
      </c>
      <c r="P122" s="128"/>
    </row>
    <row r="123" spans="1:16" ht="15.75" thickBot="1" x14ac:dyDescent="0.3">
      <c r="A123" s="129">
        <v>7</v>
      </c>
      <c r="B123" s="130">
        <v>3104874</v>
      </c>
      <c r="C123" s="131">
        <v>0.97</v>
      </c>
      <c r="D123" s="132" t="s">
        <v>1128</v>
      </c>
      <c r="E123" s="131" t="s">
        <v>290</v>
      </c>
      <c r="F123" s="131" t="s">
        <v>284</v>
      </c>
      <c r="G123" s="131">
        <v>0.39</v>
      </c>
      <c r="H123" s="130"/>
      <c r="I123" s="130"/>
      <c r="J123" s="159" t="s">
        <v>1129</v>
      </c>
      <c r="K123" s="130"/>
      <c r="L123" s="130"/>
      <c r="M123" s="134" t="s">
        <v>1130</v>
      </c>
      <c r="N123" s="135" t="s">
        <v>1059</v>
      </c>
      <c r="O123" s="162" t="s">
        <v>1131</v>
      </c>
      <c r="P123" s="163"/>
    </row>
    <row r="124" spans="1:16" x14ac:dyDescent="0.25">
      <c r="A124" s="91"/>
      <c r="B124" s="91"/>
      <c r="C124" s="92"/>
      <c r="D124" s="91"/>
      <c r="E124" s="92"/>
      <c r="F124" s="92"/>
      <c r="G124" s="92"/>
      <c r="H124" s="91"/>
      <c r="I124" s="91"/>
      <c r="J124" s="93"/>
      <c r="K124" s="91"/>
      <c r="L124" s="91"/>
      <c r="M124" s="93"/>
      <c r="N124" s="91"/>
      <c r="O124" s="91"/>
      <c r="P124" s="91"/>
    </row>
    <row r="125" spans="1:16" ht="15.75" thickBot="1" x14ac:dyDescent="0.3">
      <c r="A125" s="90" t="s">
        <v>1132</v>
      </c>
      <c r="B125" s="91"/>
      <c r="C125" s="92"/>
      <c r="D125" s="91"/>
      <c r="E125" s="92"/>
      <c r="F125" s="92"/>
      <c r="G125" s="92"/>
      <c r="H125" s="91"/>
      <c r="I125" s="91"/>
      <c r="J125" s="93"/>
      <c r="K125" s="91"/>
      <c r="L125" s="91"/>
      <c r="M125" s="93"/>
      <c r="N125" s="91"/>
      <c r="O125" s="91"/>
      <c r="P125" s="91"/>
    </row>
    <row r="126" spans="1:16" x14ac:dyDescent="0.25">
      <c r="A126" s="137" t="s">
        <v>839</v>
      </c>
      <c r="B126" s="138" t="s">
        <v>840</v>
      </c>
      <c r="C126" s="139" t="s">
        <v>841</v>
      </c>
      <c r="D126" s="138" t="s">
        <v>842</v>
      </c>
      <c r="E126" s="140" t="s">
        <v>843</v>
      </c>
      <c r="F126" s="140" t="s">
        <v>844</v>
      </c>
      <c r="G126" s="139" t="s">
        <v>845</v>
      </c>
      <c r="H126" s="141" t="s">
        <v>846</v>
      </c>
      <c r="I126" s="141" t="s">
        <v>847</v>
      </c>
      <c r="J126" s="142" t="s">
        <v>848</v>
      </c>
      <c r="K126" s="138" t="s">
        <v>849</v>
      </c>
      <c r="L126" s="141" t="s">
        <v>850</v>
      </c>
      <c r="M126" s="142" t="s">
        <v>851</v>
      </c>
      <c r="N126" s="141" t="s">
        <v>852</v>
      </c>
      <c r="O126" s="141" t="s">
        <v>853</v>
      </c>
      <c r="P126" s="143" t="s">
        <v>854</v>
      </c>
    </row>
    <row r="127" spans="1:16" x14ac:dyDescent="0.25">
      <c r="A127" s="144"/>
      <c r="B127" s="102"/>
      <c r="C127" s="145" t="s">
        <v>855</v>
      </c>
      <c r="D127" s="102"/>
      <c r="E127" s="104"/>
      <c r="F127" s="104"/>
      <c r="G127" s="145" t="s">
        <v>856</v>
      </c>
      <c r="H127" s="146" t="s">
        <v>857</v>
      </c>
      <c r="I127" s="146" t="s">
        <v>858</v>
      </c>
      <c r="J127" s="147" t="s">
        <v>858</v>
      </c>
      <c r="K127" s="102"/>
      <c r="L127" s="146" t="s">
        <v>859</v>
      </c>
      <c r="M127" s="147" t="s">
        <v>860</v>
      </c>
      <c r="N127" s="146" t="s">
        <v>861</v>
      </c>
      <c r="O127" s="146" t="s">
        <v>862</v>
      </c>
      <c r="P127" s="148" t="s">
        <v>863</v>
      </c>
    </row>
    <row r="128" spans="1:16" x14ac:dyDescent="0.25">
      <c r="A128" s="164">
        <v>1</v>
      </c>
      <c r="B128" s="165">
        <v>85264137</v>
      </c>
      <c r="C128" s="166">
        <v>1</v>
      </c>
      <c r="D128" s="167" t="s">
        <v>323</v>
      </c>
      <c r="E128" s="166" t="s">
        <v>295</v>
      </c>
      <c r="F128" s="166" t="s">
        <v>286</v>
      </c>
      <c r="G128" s="166">
        <v>0.08</v>
      </c>
      <c r="H128" s="165"/>
      <c r="I128" s="165"/>
      <c r="J128" s="168" t="s">
        <v>991</v>
      </c>
      <c r="K128" s="165"/>
      <c r="L128" s="165"/>
      <c r="M128" s="169" t="s">
        <v>1133</v>
      </c>
      <c r="N128" s="165"/>
      <c r="O128" s="170" t="s">
        <v>1134</v>
      </c>
      <c r="P128" s="171"/>
    </row>
    <row r="129" spans="1:16" x14ac:dyDescent="0.25">
      <c r="A129" s="164">
        <v>1</v>
      </c>
      <c r="B129" s="165">
        <v>85276051</v>
      </c>
      <c r="C129" s="166">
        <v>0.92</v>
      </c>
      <c r="D129" s="167" t="s">
        <v>1135</v>
      </c>
      <c r="E129" s="166" t="s">
        <v>295</v>
      </c>
      <c r="F129" s="166" t="s">
        <v>290</v>
      </c>
      <c r="G129" s="166">
        <v>0.08</v>
      </c>
      <c r="H129" s="165"/>
      <c r="I129" s="172" t="s">
        <v>1019</v>
      </c>
      <c r="J129" s="173"/>
      <c r="K129" s="165" t="s">
        <v>1136</v>
      </c>
      <c r="L129" s="174" t="s">
        <v>1137</v>
      </c>
      <c r="M129" s="169" t="s">
        <v>1113</v>
      </c>
      <c r="N129" s="175" t="s">
        <v>1059</v>
      </c>
      <c r="O129" s="165" t="s">
        <v>637</v>
      </c>
      <c r="P129" s="176" t="s">
        <v>287</v>
      </c>
    </row>
    <row r="130" spans="1:16" x14ac:dyDescent="0.25">
      <c r="A130" s="164">
        <v>1</v>
      </c>
      <c r="B130" s="165">
        <v>85276285</v>
      </c>
      <c r="C130" s="166">
        <v>0.9</v>
      </c>
      <c r="D130" s="167" t="s">
        <v>1138</v>
      </c>
      <c r="E130" s="166" t="s">
        <v>286</v>
      </c>
      <c r="F130" s="166" t="s">
        <v>284</v>
      </c>
      <c r="G130" s="166">
        <v>0.08</v>
      </c>
      <c r="H130" s="177"/>
      <c r="I130" s="172" t="s">
        <v>1019</v>
      </c>
      <c r="J130" s="173"/>
      <c r="K130" s="165" t="s">
        <v>1139</v>
      </c>
      <c r="L130" s="174" t="s">
        <v>1140</v>
      </c>
      <c r="M130" s="169" t="s">
        <v>909</v>
      </c>
      <c r="N130" s="175" t="s">
        <v>1059</v>
      </c>
      <c r="O130" s="165" t="s">
        <v>637</v>
      </c>
      <c r="P130" s="176" t="s">
        <v>287</v>
      </c>
    </row>
    <row r="131" spans="1:16" x14ac:dyDescent="0.25">
      <c r="A131" s="164">
        <v>1</v>
      </c>
      <c r="B131" s="165">
        <v>85276474</v>
      </c>
      <c r="C131" s="166">
        <v>0.92</v>
      </c>
      <c r="D131" s="167" t="s">
        <v>1141</v>
      </c>
      <c r="E131" s="166" t="s">
        <v>286</v>
      </c>
      <c r="F131" s="166" t="s">
        <v>284</v>
      </c>
      <c r="G131" s="166">
        <v>0.08</v>
      </c>
      <c r="H131" s="165"/>
      <c r="I131" s="165"/>
      <c r="J131" s="173"/>
      <c r="K131" s="165" t="s">
        <v>1142</v>
      </c>
      <c r="L131" s="174" t="s">
        <v>1143</v>
      </c>
      <c r="M131" s="169" t="s">
        <v>1144</v>
      </c>
      <c r="N131" s="175" t="s">
        <v>1059</v>
      </c>
      <c r="O131" s="165" t="s">
        <v>637</v>
      </c>
      <c r="P131" s="178" t="s">
        <v>1023</v>
      </c>
    </row>
    <row r="132" spans="1:16" x14ac:dyDescent="0.25">
      <c r="A132" s="164">
        <v>1</v>
      </c>
      <c r="B132" s="165">
        <v>85278687</v>
      </c>
      <c r="C132" s="166">
        <v>0.92</v>
      </c>
      <c r="D132" s="167" t="s">
        <v>1145</v>
      </c>
      <c r="E132" s="166" t="s">
        <v>286</v>
      </c>
      <c r="F132" s="166" t="s">
        <v>295</v>
      </c>
      <c r="G132" s="166">
        <v>0.08</v>
      </c>
      <c r="H132" s="165"/>
      <c r="I132" s="165"/>
      <c r="J132" s="168" t="s">
        <v>942</v>
      </c>
      <c r="K132" s="165"/>
      <c r="L132" s="165"/>
      <c r="M132" s="169" t="s">
        <v>896</v>
      </c>
      <c r="N132" s="165"/>
      <c r="O132" s="165" t="s">
        <v>1146</v>
      </c>
      <c r="P132" s="171"/>
    </row>
    <row r="133" spans="1:16" x14ac:dyDescent="0.25">
      <c r="A133" s="164">
        <v>1</v>
      </c>
      <c r="B133" s="165">
        <v>85278894</v>
      </c>
      <c r="C133" s="166">
        <v>0.92</v>
      </c>
      <c r="D133" s="167" t="s">
        <v>1147</v>
      </c>
      <c r="E133" s="166" t="s">
        <v>284</v>
      </c>
      <c r="F133" s="166" t="s">
        <v>290</v>
      </c>
      <c r="G133" s="166">
        <v>0.08</v>
      </c>
      <c r="H133" s="165"/>
      <c r="I133" s="172" t="s">
        <v>902</v>
      </c>
      <c r="J133" s="168" t="s">
        <v>1085</v>
      </c>
      <c r="K133" s="165" t="s">
        <v>1148</v>
      </c>
      <c r="L133" s="174" t="s">
        <v>1015</v>
      </c>
      <c r="M133" s="169" t="s">
        <v>1149</v>
      </c>
      <c r="N133" s="175" t="s">
        <v>1059</v>
      </c>
      <c r="O133" s="165" t="s">
        <v>1146</v>
      </c>
      <c r="P133" s="171"/>
    </row>
    <row r="134" spans="1:16" x14ac:dyDescent="0.25">
      <c r="A134" s="164">
        <v>1</v>
      </c>
      <c r="B134" s="165">
        <v>85278899</v>
      </c>
      <c r="C134" s="166">
        <v>0.92</v>
      </c>
      <c r="D134" s="167" t="s">
        <v>1150</v>
      </c>
      <c r="E134" s="166" t="s">
        <v>290</v>
      </c>
      <c r="F134" s="166" t="s">
        <v>286</v>
      </c>
      <c r="G134" s="166">
        <v>0.08</v>
      </c>
      <c r="H134" s="165"/>
      <c r="I134" s="172" t="s">
        <v>902</v>
      </c>
      <c r="J134" s="168" t="s">
        <v>1085</v>
      </c>
      <c r="K134" s="165" t="s">
        <v>1151</v>
      </c>
      <c r="L134" s="174" t="s">
        <v>1152</v>
      </c>
      <c r="M134" s="169" t="s">
        <v>1153</v>
      </c>
      <c r="N134" s="165"/>
      <c r="O134" s="165" t="s">
        <v>1146</v>
      </c>
      <c r="P134" s="171"/>
    </row>
    <row r="135" spans="1:16" x14ac:dyDescent="0.25">
      <c r="A135" s="164">
        <v>1</v>
      </c>
      <c r="B135" s="165">
        <v>85280479</v>
      </c>
      <c r="C135" s="166">
        <v>0.92</v>
      </c>
      <c r="D135" s="167" t="s">
        <v>1154</v>
      </c>
      <c r="E135" s="166" t="s">
        <v>286</v>
      </c>
      <c r="F135" s="166" t="s">
        <v>290</v>
      </c>
      <c r="G135" s="166">
        <v>0.08</v>
      </c>
      <c r="H135" s="165"/>
      <c r="I135" s="165"/>
      <c r="J135" s="168" t="s">
        <v>912</v>
      </c>
      <c r="K135" s="165"/>
      <c r="L135" s="165"/>
      <c r="M135" s="169" t="s">
        <v>934</v>
      </c>
      <c r="N135" s="175" t="s">
        <v>1059</v>
      </c>
      <c r="O135" s="165" t="s">
        <v>1146</v>
      </c>
      <c r="P135" s="171"/>
    </row>
    <row r="136" spans="1:16" x14ac:dyDescent="0.25">
      <c r="A136" s="164">
        <v>1</v>
      </c>
      <c r="B136" s="165">
        <v>85281310</v>
      </c>
      <c r="C136" s="166">
        <v>0.92</v>
      </c>
      <c r="D136" s="167" t="s">
        <v>1155</v>
      </c>
      <c r="E136" s="166" t="s">
        <v>284</v>
      </c>
      <c r="F136" s="166" t="s">
        <v>290</v>
      </c>
      <c r="G136" s="166">
        <v>0.08</v>
      </c>
      <c r="H136" s="165"/>
      <c r="I136" s="165"/>
      <c r="J136" s="168" t="s">
        <v>912</v>
      </c>
      <c r="K136" s="165"/>
      <c r="L136" s="165"/>
      <c r="M136" s="173"/>
      <c r="N136" s="175" t="s">
        <v>1059</v>
      </c>
      <c r="O136" s="165" t="s">
        <v>1146</v>
      </c>
      <c r="P136" s="171"/>
    </row>
    <row r="137" spans="1:16" x14ac:dyDescent="0.25">
      <c r="A137" s="164">
        <v>1</v>
      </c>
      <c r="B137" s="165">
        <v>85281316</v>
      </c>
      <c r="C137" s="166">
        <v>0.92</v>
      </c>
      <c r="D137" s="167" t="s">
        <v>1156</v>
      </c>
      <c r="E137" s="166" t="s">
        <v>286</v>
      </c>
      <c r="F137" s="166" t="s">
        <v>295</v>
      </c>
      <c r="G137" s="166">
        <v>0.08</v>
      </c>
      <c r="H137" s="165"/>
      <c r="I137" s="165"/>
      <c r="J137" s="168" t="s">
        <v>912</v>
      </c>
      <c r="K137" s="165"/>
      <c r="L137" s="165"/>
      <c r="M137" s="173"/>
      <c r="N137" s="165"/>
      <c r="O137" s="165" t="s">
        <v>1146</v>
      </c>
      <c r="P137" s="171"/>
    </row>
    <row r="138" spans="1:16" x14ac:dyDescent="0.25">
      <c r="A138" s="164">
        <v>1</v>
      </c>
      <c r="B138" s="165">
        <v>85283878</v>
      </c>
      <c r="C138" s="166">
        <v>0.92</v>
      </c>
      <c r="D138" s="167" t="s">
        <v>1157</v>
      </c>
      <c r="E138" s="166" t="s">
        <v>284</v>
      </c>
      <c r="F138" s="166" t="s">
        <v>290</v>
      </c>
      <c r="G138" s="166">
        <v>0.08</v>
      </c>
      <c r="H138" s="165"/>
      <c r="I138" s="172" t="s">
        <v>882</v>
      </c>
      <c r="J138" s="168" t="s">
        <v>976</v>
      </c>
      <c r="K138" s="165" t="s">
        <v>882</v>
      </c>
      <c r="L138" s="174" t="s">
        <v>1158</v>
      </c>
      <c r="M138" s="169" t="s">
        <v>1159</v>
      </c>
      <c r="N138" s="165"/>
      <c r="O138" s="165" t="s">
        <v>1146</v>
      </c>
      <c r="P138" s="171"/>
    </row>
    <row r="139" spans="1:16" x14ac:dyDescent="0.25">
      <c r="A139" s="164">
        <v>1</v>
      </c>
      <c r="B139" s="165">
        <v>85286373</v>
      </c>
      <c r="C139" s="166">
        <v>0.92</v>
      </c>
      <c r="D139" s="167" t="s">
        <v>1160</v>
      </c>
      <c r="E139" s="166" t="s">
        <v>284</v>
      </c>
      <c r="F139" s="166" t="s">
        <v>1161</v>
      </c>
      <c r="G139" s="166">
        <v>0.08</v>
      </c>
      <c r="H139" s="165"/>
      <c r="I139" s="165"/>
      <c r="J139" s="173"/>
      <c r="K139" s="165"/>
      <c r="L139" s="165"/>
      <c r="M139" s="173"/>
      <c r="N139" s="165"/>
      <c r="O139" s="165" t="s">
        <v>1146</v>
      </c>
      <c r="P139" s="171"/>
    </row>
    <row r="140" spans="1:16" x14ac:dyDescent="0.25">
      <c r="A140" s="164">
        <v>1</v>
      </c>
      <c r="B140" s="165">
        <v>85288129</v>
      </c>
      <c r="C140" s="166">
        <v>0.92</v>
      </c>
      <c r="D140" s="167" t="s">
        <v>1162</v>
      </c>
      <c r="E140" s="166" t="s">
        <v>286</v>
      </c>
      <c r="F140" s="166" t="s">
        <v>290</v>
      </c>
      <c r="G140" s="166">
        <v>0.08</v>
      </c>
      <c r="H140" s="165"/>
      <c r="I140" s="165"/>
      <c r="J140" s="168" t="s">
        <v>912</v>
      </c>
      <c r="K140" s="165" t="s">
        <v>1163</v>
      </c>
      <c r="L140" s="165"/>
      <c r="M140" s="169" t="s">
        <v>1164</v>
      </c>
      <c r="N140" s="165"/>
      <c r="O140" s="165" t="s">
        <v>1146</v>
      </c>
      <c r="P140" s="171"/>
    </row>
    <row r="141" spans="1:16" ht="15.75" thickBot="1" x14ac:dyDescent="0.3">
      <c r="A141" s="149">
        <v>1</v>
      </c>
      <c r="B141" s="150">
        <v>85288417</v>
      </c>
      <c r="C141" s="151">
        <v>0.92</v>
      </c>
      <c r="D141" s="152" t="s">
        <v>1165</v>
      </c>
      <c r="E141" s="151" t="s">
        <v>295</v>
      </c>
      <c r="F141" s="151" t="s">
        <v>284</v>
      </c>
      <c r="G141" s="151">
        <v>0.08</v>
      </c>
      <c r="H141" s="150"/>
      <c r="I141" s="150"/>
      <c r="J141" s="154" t="s">
        <v>865</v>
      </c>
      <c r="K141" s="150"/>
      <c r="L141" s="150"/>
      <c r="M141" s="179" t="s">
        <v>934</v>
      </c>
      <c r="N141" s="150"/>
      <c r="O141" s="150" t="s">
        <v>1146</v>
      </c>
      <c r="P141" s="157"/>
    </row>
    <row r="142" spans="1:16" x14ac:dyDescent="0.25">
      <c r="A142" s="91"/>
      <c r="B142" s="91"/>
      <c r="C142" s="92"/>
      <c r="D142" s="91"/>
      <c r="E142" s="92"/>
      <c r="F142" s="92"/>
      <c r="G142" s="92"/>
      <c r="H142" s="91"/>
      <c r="I142" s="91"/>
      <c r="J142" s="93"/>
      <c r="K142" s="91"/>
      <c r="L142" s="91"/>
      <c r="M142" s="93"/>
      <c r="N142" s="91"/>
      <c r="O142" s="91"/>
      <c r="P142" s="91"/>
    </row>
    <row r="143" spans="1:16" ht="15.75" thickBot="1" x14ac:dyDescent="0.3">
      <c r="A143" s="90" t="s">
        <v>1166</v>
      </c>
      <c r="B143" s="91"/>
      <c r="C143" s="92"/>
      <c r="D143" s="91"/>
      <c r="E143" s="92"/>
      <c r="F143" s="92"/>
      <c r="G143" s="92"/>
      <c r="H143" s="91"/>
      <c r="I143" s="91"/>
      <c r="J143" s="93"/>
      <c r="K143" s="91"/>
      <c r="L143" s="91"/>
      <c r="M143" s="93"/>
      <c r="N143" s="91"/>
      <c r="O143" s="91"/>
      <c r="P143" s="91"/>
    </row>
    <row r="144" spans="1:16" x14ac:dyDescent="0.25">
      <c r="A144" s="137" t="s">
        <v>839</v>
      </c>
      <c r="B144" s="138" t="s">
        <v>840</v>
      </c>
      <c r="C144" s="139" t="s">
        <v>841</v>
      </c>
      <c r="D144" s="138" t="s">
        <v>842</v>
      </c>
      <c r="E144" s="140" t="s">
        <v>843</v>
      </c>
      <c r="F144" s="140" t="s">
        <v>844</v>
      </c>
      <c r="G144" s="139" t="s">
        <v>845</v>
      </c>
      <c r="H144" s="141" t="s">
        <v>846</v>
      </c>
      <c r="I144" s="141" t="s">
        <v>847</v>
      </c>
      <c r="J144" s="142" t="s">
        <v>848</v>
      </c>
      <c r="K144" s="138" t="s">
        <v>849</v>
      </c>
      <c r="L144" s="141" t="s">
        <v>850</v>
      </c>
      <c r="M144" s="142" t="s">
        <v>851</v>
      </c>
      <c r="N144" s="141" t="s">
        <v>852</v>
      </c>
      <c r="O144" s="141" t="s">
        <v>853</v>
      </c>
      <c r="P144" s="143" t="s">
        <v>854</v>
      </c>
    </row>
    <row r="145" spans="1:16" x14ac:dyDescent="0.25">
      <c r="A145" s="144"/>
      <c r="B145" s="102"/>
      <c r="C145" s="145" t="s">
        <v>855</v>
      </c>
      <c r="D145" s="102"/>
      <c r="E145" s="104"/>
      <c r="F145" s="104"/>
      <c r="G145" s="145" t="s">
        <v>856</v>
      </c>
      <c r="H145" s="146" t="s">
        <v>857</v>
      </c>
      <c r="I145" s="146" t="s">
        <v>858</v>
      </c>
      <c r="J145" s="147" t="s">
        <v>858</v>
      </c>
      <c r="K145" s="102"/>
      <c r="L145" s="146" t="s">
        <v>859</v>
      </c>
      <c r="M145" s="147" t="s">
        <v>860</v>
      </c>
      <c r="N145" s="146" t="s">
        <v>861</v>
      </c>
      <c r="O145" s="146" t="s">
        <v>862</v>
      </c>
      <c r="P145" s="148" t="s">
        <v>863</v>
      </c>
    </row>
    <row r="146" spans="1:16" x14ac:dyDescent="0.25">
      <c r="A146" s="164">
        <v>17</v>
      </c>
      <c r="B146" s="165">
        <v>42340869</v>
      </c>
      <c r="C146" s="166">
        <v>0.94</v>
      </c>
      <c r="D146" s="167" t="s">
        <v>1167</v>
      </c>
      <c r="E146" s="166" t="s">
        <v>290</v>
      </c>
      <c r="F146" s="166" t="s">
        <v>284</v>
      </c>
      <c r="G146" s="166">
        <v>0.38</v>
      </c>
      <c r="H146" s="165"/>
      <c r="I146" s="172" t="s">
        <v>885</v>
      </c>
      <c r="J146" s="168" t="s">
        <v>1085</v>
      </c>
      <c r="K146" s="165" t="s">
        <v>865</v>
      </c>
      <c r="L146" s="165"/>
      <c r="M146" s="169" t="s">
        <v>1168</v>
      </c>
      <c r="N146" s="175" t="s">
        <v>1169</v>
      </c>
      <c r="O146" s="165" t="s">
        <v>524</v>
      </c>
      <c r="P146" s="176" t="s">
        <v>287</v>
      </c>
    </row>
    <row r="147" spans="1:16" x14ac:dyDescent="0.25">
      <c r="A147" s="164">
        <v>17</v>
      </c>
      <c r="B147" s="165">
        <v>42343372</v>
      </c>
      <c r="C147" s="166">
        <v>0.92</v>
      </c>
      <c r="D147" s="167" t="s">
        <v>1170</v>
      </c>
      <c r="E147" s="166" t="s">
        <v>286</v>
      </c>
      <c r="F147" s="166" t="s">
        <v>295</v>
      </c>
      <c r="G147" s="166">
        <v>0.37</v>
      </c>
      <c r="H147" s="165"/>
      <c r="I147" s="165"/>
      <c r="J147" s="168" t="s">
        <v>902</v>
      </c>
      <c r="K147" s="165"/>
      <c r="L147" s="165"/>
      <c r="M147" s="173"/>
      <c r="N147" s="175" t="s">
        <v>1059</v>
      </c>
      <c r="O147" s="165" t="s">
        <v>524</v>
      </c>
      <c r="P147" s="176" t="s">
        <v>287</v>
      </c>
    </row>
    <row r="148" spans="1:16" x14ac:dyDescent="0.25">
      <c r="A148" s="164">
        <v>17</v>
      </c>
      <c r="B148" s="165">
        <v>42344006</v>
      </c>
      <c r="C148" s="166">
        <v>0.92</v>
      </c>
      <c r="D148" s="167" t="s">
        <v>1171</v>
      </c>
      <c r="E148" s="166" t="s">
        <v>284</v>
      </c>
      <c r="F148" s="166" t="s">
        <v>290</v>
      </c>
      <c r="G148" s="166">
        <v>0.37</v>
      </c>
      <c r="H148" s="165"/>
      <c r="I148" s="165"/>
      <c r="J148" s="168" t="s">
        <v>885</v>
      </c>
      <c r="K148" s="165" t="s">
        <v>1172</v>
      </c>
      <c r="L148" s="165"/>
      <c r="M148" s="169" t="s">
        <v>1173</v>
      </c>
      <c r="N148" s="175" t="s">
        <v>871</v>
      </c>
      <c r="O148" s="165" t="s">
        <v>524</v>
      </c>
      <c r="P148" s="176" t="s">
        <v>287</v>
      </c>
    </row>
    <row r="149" spans="1:16" x14ac:dyDescent="0.25">
      <c r="A149" s="164">
        <v>17</v>
      </c>
      <c r="B149" s="165">
        <v>42344145</v>
      </c>
      <c r="C149" s="166">
        <v>0.92</v>
      </c>
      <c r="D149" s="167" t="s">
        <v>1174</v>
      </c>
      <c r="E149" s="166" t="s">
        <v>295</v>
      </c>
      <c r="F149" s="166" t="s">
        <v>286</v>
      </c>
      <c r="G149" s="166">
        <v>0.37</v>
      </c>
      <c r="H149" s="165"/>
      <c r="I149" s="165"/>
      <c r="J149" s="168" t="s">
        <v>885</v>
      </c>
      <c r="K149" s="165"/>
      <c r="L149" s="165"/>
      <c r="M149" s="169" t="s">
        <v>1175</v>
      </c>
      <c r="N149" s="175" t="s">
        <v>1059</v>
      </c>
      <c r="O149" s="165" t="s">
        <v>524</v>
      </c>
      <c r="P149" s="176" t="s">
        <v>287</v>
      </c>
    </row>
    <row r="150" spans="1:16" x14ac:dyDescent="0.25">
      <c r="A150" s="164">
        <v>17</v>
      </c>
      <c r="B150" s="165">
        <v>42344576</v>
      </c>
      <c r="C150" s="166">
        <v>0.93</v>
      </c>
      <c r="D150" s="167" t="s">
        <v>1176</v>
      </c>
      <c r="E150" s="166" t="s">
        <v>295</v>
      </c>
      <c r="F150" s="166" t="s">
        <v>286</v>
      </c>
      <c r="G150" s="166">
        <v>0.37</v>
      </c>
      <c r="H150" s="165"/>
      <c r="I150" s="165"/>
      <c r="J150" s="173"/>
      <c r="K150" s="165"/>
      <c r="L150" s="165"/>
      <c r="M150" s="169" t="s">
        <v>1177</v>
      </c>
      <c r="N150" s="175" t="s">
        <v>1059</v>
      </c>
      <c r="O150" s="165" t="s">
        <v>524</v>
      </c>
      <c r="P150" s="176" t="s">
        <v>287</v>
      </c>
    </row>
    <row r="151" spans="1:16" x14ac:dyDescent="0.25">
      <c r="A151" s="164">
        <v>17</v>
      </c>
      <c r="B151" s="165">
        <v>42345816</v>
      </c>
      <c r="C151" s="166">
        <v>0.91</v>
      </c>
      <c r="D151" s="167" t="s">
        <v>1178</v>
      </c>
      <c r="E151" s="166" t="s">
        <v>1179</v>
      </c>
      <c r="F151" s="166" t="s">
        <v>286</v>
      </c>
      <c r="G151" s="166">
        <v>0.37</v>
      </c>
      <c r="H151" s="165"/>
      <c r="I151" s="165"/>
      <c r="J151" s="168" t="s">
        <v>1069</v>
      </c>
      <c r="K151" s="165" t="s">
        <v>991</v>
      </c>
      <c r="L151" s="165"/>
      <c r="M151" s="169" t="s">
        <v>1180</v>
      </c>
      <c r="N151" s="175" t="s">
        <v>1059</v>
      </c>
      <c r="O151" s="165" t="s">
        <v>524</v>
      </c>
      <c r="P151" s="176" t="s">
        <v>287</v>
      </c>
    </row>
    <row r="152" spans="1:16" x14ac:dyDescent="0.25">
      <c r="A152" s="164">
        <v>17</v>
      </c>
      <c r="B152" s="165">
        <v>42345817</v>
      </c>
      <c r="C152" s="166">
        <v>0.91</v>
      </c>
      <c r="D152" s="167" t="s">
        <v>1181</v>
      </c>
      <c r="E152" s="166" t="s">
        <v>284</v>
      </c>
      <c r="F152" s="166" t="s">
        <v>286</v>
      </c>
      <c r="G152" s="166">
        <v>0.37</v>
      </c>
      <c r="H152" s="165"/>
      <c r="I152" s="165"/>
      <c r="J152" s="168" t="s">
        <v>1069</v>
      </c>
      <c r="K152" s="165" t="s">
        <v>991</v>
      </c>
      <c r="L152" s="165"/>
      <c r="M152" s="169" t="s">
        <v>1182</v>
      </c>
      <c r="N152" s="175" t="s">
        <v>1059</v>
      </c>
      <c r="O152" s="165" t="s">
        <v>524</v>
      </c>
      <c r="P152" s="176" t="s">
        <v>287</v>
      </c>
    </row>
    <row r="153" spans="1:16" x14ac:dyDescent="0.25">
      <c r="A153" s="164">
        <v>17</v>
      </c>
      <c r="B153" s="165">
        <v>42346255</v>
      </c>
      <c r="C153" s="166">
        <v>0.94</v>
      </c>
      <c r="D153" s="167" t="s">
        <v>1183</v>
      </c>
      <c r="E153" s="166" t="s">
        <v>290</v>
      </c>
      <c r="F153" s="166" t="s">
        <v>284</v>
      </c>
      <c r="G153" s="166">
        <v>0.38</v>
      </c>
      <c r="H153" s="165"/>
      <c r="I153" s="165"/>
      <c r="J153" s="168" t="s">
        <v>1085</v>
      </c>
      <c r="K153" s="165" t="s">
        <v>1116</v>
      </c>
      <c r="L153" s="165"/>
      <c r="M153" s="169" t="s">
        <v>896</v>
      </c>
      <c r="N153" s="175" t="s">
        <v>871</v>
      </c>
      <c r="O153" s="165" t="s">
        <v>524</v>
      </c>
      <c r="P153" s="176" t="s">
        <v>287</v>
      </c>
    </row>
    <row r="154" spans="1:16" x14ac:dyDescent="0.25">
      <c r="A154" s="164">
        <v>17</v>
      </c>
      <c r="B154" s="165">
        <v>42346926</v>
      </c>
      <c r="C154" s="166">
        <v>0.93</v>
      </c>
      <c r="D154" s="167" t="s">
        <v>1184</v>
      </c>
      <c r="E154" s="166" t="s">
        <v>290</v>
      </c>
      <c r="F154" s="166" t="s">
        <v>284</v>
      </c>
      <c r="G154" s="166">
        <v>0.37</v>
      </c>
      <c r="H154" s="165"/>
      <c r="I154" s="165"/>
      <c r="J154" s="168" t="s">
        <v>1104</v>
      </c>
      <c r="K154" s="165"/>
      <c r="L154" s="165"/>
      <c r="M154" s="173"/>
      <c r="N154" s="175" t="s">
        <v>1059</v>
      </c>
      <c r="O154" s="165" t="s">
        <v>524</v>
      </c>
      <c r="P154" s="176" t="s">
        <v>287</v>
      </c>
    </row>
    <row r="155" spans="1:16" x14ac:dyDescent="0.25">
      <c r="A155" s="164">
        <v>17</v>
      </c>
      <c r="B155" s="165">
        <v>42347140</v>
      </c>
      <c r="C155" s="166">
        <v>0.95</v>
      </c>
      <c r="D155" s="167" t="s">
        <v>1185</v>
      </c>
      <c r="E155" s="166" t="s">
        <v>284</v>
      </c>
      <c r="F155" s="166" t="s">
        <v>290</v>
      </c>
      <c r="G155" s="166">
        <v>0.38</v>
      </c>
      <c r="H155" s="165"/>
      <c r="I155" s="165"/>
      <c r="J155" s="168" t="s">
        <v>1085</v>
      </c>
      <c r="K155" s="165" t="s">
        <v>1186</v>
      </c>
      <c r="L155" s="165"/>
      <c r="M155" s="169" t="s">
        <v>1144</v>
      </c>
      <c r="N155" s="175" t="s">
        <v>1059</v>
      </c>
      <c r="O155" s="165" t="s">
        <v>524</v>
      </c>
      <c r="P155" s="176" t="s">
        <v>287</v>
      </c>
    </row>
    <row r="156" spans="1:16" x14ac:dyDescent="0.25">
      <c r="A156" s="164">
        <v>17</v>
      </c>
      <c r="B156" s="165">
        <v>42347180</v>
      </c>
      <c r="C156" s="166">
        <v>0.9</v>
      </c>
      <c r="D156" s="167" t="s">
        <v>1187</v>
      </c>
      <c r="E156" s="166" t="s">
        <v>295</v>
      </c>
      <c r="F156" s="166" t="s">
        <v>286</v>
      </c>
      <c r="G156" s="166">
        <v>0.37</v>
      </c>
      <c r="H156" s="165"/>
      <c r="I156" s="165"/>
      <c r="J156" s="168" t="s">
        <v>1085</v>
      </c>
      <c r="K156" s="165" t="s">
        <v>1186</v>
      </c>
      <c r="L156" s="165"/>
      <c r="M156" s="169" t="s">
        <v>934</v>
      </c>
      <c r="N156" s="175" t="s">
        <v>1059</v>
      </c>
      <c r="O156" s="165" t="s">
        <v>524</v>
      </c>
      <c r="P156" s="176" t="s">
        <v>287</v>
      </c>
    </row>
    <row r="157" spans="1:16" x14ac:dyDescent="0.25">
      <c r="A157" s="164">
        <v>17</v>
      </c>
      <c r="B157" s="165">
        <v>42348247</v>
      </c>
      <c r="C157" s="166">
        <v>0.96</v>
      </c>
      <c r="D157" s="167" t="s">
        <v>1188</v>
      </c>
      <c r="E157" s="166" t="s">
        <v>284</v>
      </c>
      <c r="F157" s="166" t="s">
        <v>1189</v>
      </c>
      <c r="G157" s="166">
        <v>0.38</v>
      </c>
      <c r="H157" s="165"/>
      <c r="I157" s="165"/>
      <c r="J157" s="168" t="s">
        <v>1190</v>
      </c>
      <c r="K157" s="165"/>
      <c r="L157" s="174" t="s">
        <v>497</v>
      </c>
      <c r="M157" s="173"/>
      <c r="N157" s="175" t="s">
        <v>1059</v>
      </c>
      <c r="O157" s="165" t="s">
        <v>524</v>
      </c>
      <c r="P157" s="176" t="s">
        <v>287</v>
      </c>
    </row>
    <row r="158" spans="1:16" x14ac:dyDescent="0.25">
      <c r="A158" s="164">
        <v>17</v>
      </c>
      <c r="B158" s="165">
        <v>42351306</v>
      </c>
      <c r="C158" s="166">
        <v>0.96</v>
      </c>
      <c r="D158" s="167" t="s">
        <v>1191</v>
      </c>
      <c r="E158" s="166" t="s">
        <v>290</v>
      </c>
      <c r="F158" s="166" t="s">
        <v>284</v>
      </c>
      <c r="G158" s="166">
        <v>0.38</v>
      </c>
      <c r="H158" s="165"/>
      <c r="I158" s="165"/>
      <c r="J158" s="168" t="s">
        <v>1192</v>
      </c>
      <c r="K158" s="165"/>
      <c r="L158" s="165"/>
      <c r="M158" s="169" t="s">
        <v>934</v>
      </c>
      <c r="N158" s="175" t="s">
        <v>1059</v>
      </c>
      <c r="O158" s="165" t="s">
        <v>524</v>
      </c>
      <c r="P158" s="176" t="s">
        <v>287</v>
      </c>
    </row>
    <row r="159" spans="1:16" x14ac:dyDescent="0.25">
      <c r="A159" s="164">
        <v>17</v>
      </c>
      <c r="B159" s="165">
        <v>42352232</v>
      </c>
      <c r="C159" s="166">
        <v>0.94</v>
      </c>
      <c r="D159" s="167" t="s">
        <v>1193</v>
      </c>
      <c r="E159" s="166" t="s">
        <v>295</v>
      </c>
      <c r="F159" s="166" t="s">
        <v>286</v>
      </c>
      <c r="G159" s="166">
        <v>0.38</v>
      </c>
      <c r="H159" s="165"/>
      <c r="I159" s="165"/>
      <c r="J159" s="168" t="s">
        <v>882</v>
      </c>
      <c r="K159" s="165"/>
      <c r="L159" s="165"/>
      <c r="M159" s="169" t="s">
        <v>1194</v>
      </c>
      <c r="N159" s="175" t="s">
        <v>1059</v>
      </c>
      <c r="O159" s="165" t="s">
        <v>524</v>
      </c>
      <c r="P159" s="176" t="s">
        <v>287</v>
      </c>
    </row>
    <row r="160" spans="1:16" x14ac:dyDescent="0.25">
      <c r="A160" s="164">
        <v>17</v>
      </c>
      <c r="B160" s="165">
        <v>42353116</v>
      </c>
      <c r="C160" s="166">
        <v>0.92</v>
      </c>
      <c r="D160" s="167" t="s">
        <v>1195</v>
      </c>
      <c r="E160" s="166" t="s">
        <v>295</v>
      </c>
      <c r="F160" s="166" t="s">
        <v>286</v>
      </c>
      <c r="G160" s="166">
        <v>0.38</v>
      </c>
      <c r="H160" s="165"/>
      <c r="I160" s="165"/>
      <c r="J160" s="168" t="s">
        <v>1196</v>
      </c>
      <c r="K160" s="165" t="s">
        <v>1197</v>
      </c>
      <c r="L160" s="165"/>
      <c r="M160" s="169" t="s">
        <v>1198</v>
      </c>
      <c r="N160" s="175" t="s">
        <v>1059</v>
      </c>
      <c r="O160" s="165" t="s">
        <v>524</v>
      </c>
      <c r="P160" s="176" t="s">
        <v>287</v>
      </c>
    </row>
    <row r="161" spans="1:16" x14ac:dyDescent="0.25">
      <c r="A161" s="164">
        <v>17</v>
      </c>
      <c r="B161" s="165">
        <v>42355962</v>
      </c>
      <c r="C161" s="166">
        <v>0.96</v>
      </c>
      <c r="D161" s="167" t="s">
        <v>1199</v>
      </c>
      <c r="E161" s="166" t="s">
        <v>295</v>
      </c>
      <c r="F161" s="166" t="s">
        <v>284</v>
      </c>
      <c r="G161" s="166">
        <v>0.38</v>
      </c>
      <c r="H161" s="165"/>
      <c r="I161" s="172" t="s">
        <v>885</v>
      </c>
      <c r="J161" s="168" t="s">
        <v>976</v>
      </c>
      <c r="K161" s="165" t="s">
        <v>885</v>
      </c>
      <c r="L161" s="165"/>
      <c r="M161" s="169" t="s">
        <v>1200</v>
      </c>
      <c r="N161" s="175" t="s">
        <v>871</v>
      </c>
      <c r="O161" s="165" t="s">
        <v>524</v>
      </c>
      <c r="P161" s="176" t="s">
        <v>287</v>
      </c>
    </row>
    <row r="162" spans="1:16" x14ac:dyDescent="0.25">
      <c r="A162" s="164">
        <v>17</v>
      </c>
      <c r="B162" s="165">
        <v>42358298</v>
      </c>
      <c r="C162" s="166">
        <v>0.97</v>
      </c>
      <c r="D162" s="167" t="s">
        <v>1201</v>
      </c>
      <c r="E162" s="166" t="s">
        <v>290</v>
      </c>
      <c r="F162" s="166" t="s">
        <v>284</v>
      </c>
      <c r="G162" s="166">
        <v>0.38</v>
      </c>
      <c r="H162" s="165"/>
      <c r="I162" s="172" t="s">
        <v>885</v>
      </c>
      <c r="J162" s="168" t="s">
        <v>1085</v>
      </c>
      <c r="K162" s="165"/>
      <c r="L162" s="165"/>
      <c r="M162" s="173"/>
      <c r="N162" s="175" t="s">
        <v>1169</v>
      </c>
      <c r="O162" s="165" t="s">
        <v>524</v>
      </c>
      <c r="P162" s="176" t="s">
        <v>287</v>
      </c>
    </row>
    <row r="163" spans="1:16" x14ac:dyDescent="0.25">
      <c r="A163" s="164">
        <v>17</v>
      </c>
      <c r="B163" s="165">
        <v>42367872</v>
      </c>
      <c r="C163" s="166">
        <v>1</v>
      </c>
      <c r="D163" s="167" t="s">
        <v>1202</v>
      </c>
      <c r="E163" s="166" t="s">
        <v>295</v>
      </c>
      <c r="F163" s="166" t="s">
        <v>286</v>
      </c>
      <c r="G163" s="166">
        <v>0.38</v>
      </c>
      <c r="H163" s="165"/>
      <c r="I163" s="172" t="s">
        <v>921</v>
      </c>
      <c r="J163" s="168" t="s">
        <v>1115</v>
      </c>
      <c r="K163" s="165" t="s">
        <v>1197</v>
      </c>
      <c r="L163" s="165"/>
      <c r="M163" s="169" t="s">
        <v>934</v>
      </c>
      <c r="N163" s="175" t="s">
        <v>871</v>
      </c>
      <c r="O163" s="165" t="s">
        <v>524</v>
      </c>
      <c r="P163" s="176" t="s">
        <v>287</v>
      </c>
    </row>
    <row r="164" spans="1:16" x14ac:dyDescent="0.25">
      <c r="A164" s="164">
        <v>17</v>
      </c>
      <c r="B164" s="165">
        <v>42367907</v>
      </c>
      <c r="C164" s="166">
        <v>0.98</v>
      </c>
      <c r="D164" s="167" t="s">
        <v>1203</v>
      </c>
      <c r="E164" s="166" t="s">
        <v>284</v>
      </c>
      <c r="F164" s="166" t="s">
        <v>286</v>
      </c>
      <c r="G164" s="166">
        <v>0.63</v>
      </c>
      <c r="H164" s="165"/>
      <c r="I164" s="172" t="s">
        <v>921</v>
      </c>
      <c r="J164" s="168" t="s">
        <v>1115</v>
      </c>
      <c r="K164" s="165"/>
      <c r="L164" s="165"/>
      <c r="M164" s="173"/>
      <c r="N164" s="175" t="s">
        <v>1059</v>
      </c>
      <c r="O164" s="165" t="s">
        <v>524</v>
      </c>
      <c r="P164" s="176" t="s">
        <v>287</v>
      </c>
    </row>
    <row r="165" spans="1:16" x14ac:dyDescent="0.25">
      <c r="A165" s="164">
        <v>17</v>
      </c>
      <c r="B165" s="165">
        <v>42369186</v>
      </c>
      <c r="C165" s="166">
        <v>0.99</v>
      </c>
      <c r="D165" s="167" t="s">
        <v>1204</v>
      </c>
      <c r="E165" s="166" t="s">
        <v>284</v>
      </c>
      <c r="F165" s="166" t="s">
        <v>290</v>
      </c>
      <c r="G165" s="166">
        <v>0.38</v>
      </c>
      <c r="H165" s="165"/>
      <c r="I165" s="165"/>
      <c r="J165" s="168" t="s">
        <v>1048</v>
      </c>
      <c r="K165" s="165" t="s">
        <v>885</v>
      </c>
      <c r="L165" s="174" t="s">
        <v>1086</v>
      </c>
      <c r="M165" s="169" t="s">
        <v>1205</v>
      </c>
      <c r="N165" s="175" t="s">
        <v>1059</v>
      </c>
      <c r="O165" s="165" t="s">
        <v>524</v>
      </c>
      <c r="P165" s="176" t="s">
        <v>287</v>
      </c>
    </row>
    <row r="166" spans="1:16" x14ac:dyDescent="0.25">
      <c r="A166" s="164">
        <v>17</v>
      </c>
      <c r="B166" s="165">
        <v>42377817</v>
      </c>
      <c r="C166" s="166">
        <v>1</v>
      </c>
      <c r="D166" s="167" t="s">
        <v>523</v>
      </c>
      <c r="E166" s="166" t="s">
        <v>295</v>
      </c>
      <c r="F166" s="166" t="s">
        <v>286</v>
      </c>
      <c r="G166" s="166">
        <v>0.62</v>
      </c>
      <c r="H166" s="165"/>
      <c r="I166" s="165"/>
      <c r="J166" s="173"/>
      <c r="K166" s="165"/>
      <c r="L166" s="165"/>
      <c r="M166" s="173"/>
      <c r="N166" s="175" t="s">
        <v>867</v>
      </c>
      <c r="O166" s="165" t="s">
        <v>524</v>
      </c>
      <c r="P166" s="176" t="s">
        <v>287</v>
      </c>
    </row>
    <row r="167" spans="1:16" x14ac:dyDescent="0.25">
      <c r="A167" s="164">
        <v>17</v>
      </c>
      <c r="B167" s="165">
        <v>42378745</v>
      </c>
      <c r="C167" s="166">
        <v>0.99</v>
      </c>
      <c r="D167" s="167" t="s">
        <v>1206</v>
      </c>
      <c r="E167" s="166" t="s">
        <v>290</v>
      </c>
      <c r="F167" s="166" t="s">
        <v>284</v>
      </c>
      <c r="G167" s="166">
        <v>0.62</v>
      </c>
      <c r="H167" s="165"/>
      <c r="I167" s="172" t="s">
        <v>976</v>
      </c>
      <c r="J167" s="168" t="s">
        <v>1190</v>
      </c>
      <c r="K167" s="165" t="s">
        <v>902</v>
      </c>
      <c r="L167" s="165"/>
      <c r="M167" s="169" t="s">
        <v>1207</v>
      </c>
      <c r="N167" s="175" t="s">
        <v>1059</v>
      </c>
      <c r="O167" s="165" t="s">
        <v>524</v>
      </c>
      <c r="P167" s="176" t="s">
        <v>287</v>
      </c>
    </row>
    <row r="168" spans="1:16" x14ac:dyDescent="0.25">
      <c r="A168" s="164">
        <v>17</v>
      </c>
      <c r="B168" s="165">
        <v>42378877</v>
      </c>
      <c r="C168" s="166">
        <v>0.97</v>
      </c>
      <c r="D168" s="167" t="s">
        <v>1208</v>
      </c>
      <c r="E168" s="166" t="s">
        <v>286</v>
      </c>
      <c r="F168" s="166" t="s">
        <v>290</v>
      </c>
      <c r="G168" s="166">
        <v>0.38</v>
      </c>
      <c r="H168" s="177"/>
      <c r="I168" s="172" t="s">
        <v>1209</v>
      </c>
      <c r="J168" s="168" t="s">
        <v>1115</v>
      </c>
      <c r="K168" s="165" t="s">
        <v>1069</v>
      </c>
      <c r="L168" s="174" t="s">
        <v>1210</v>
      </c>
      <c r="M168" s="169" t="s">
        <v>909</v>
      </c>
      <c r="N168" s="175" t="s">
        <v>1059</v>
      </c>
      <c r="O168" s="165" t="s">
        <v>524</v>
      </c>
      <c r="P168" s="176" t="s">
        <v>287</v>
      </c>
    </row>
    <row r="169" spans="1:16" x14ac:dyDescent="0.25">
      <c r="A169" s="164">
        <v>17</v>
      </c>
      <c r="B169" s="165">
        <v>42379743</v>
      </c>
      <c r="C169" s="166">
        <v>0.98</v>
      </c>
      <c r="D169" s="167" t="s">
        <v>1211</v>
      </c>
      <c r="E169" s="166" t="s">
        <v>286</v>
      </c>
      <c r="F169" s="166" t="s">
        <v>290</v>
      </c>
      <c r="G169" s="166">
        <v>0.37</v>
      </c>
      <c r="H169" s="165"/>
      <c r="I169" s="172" t="s">
        <v>1090</v>
      </c>
      <c r="J169" s="168" t="s">
        <v>997</v>
      </c>
      <c r="K169" s="165" t="s">
        <v>1212</v>
      </c>
      <c r="L169" s="165"/>
      <c r="M169" s="169" t="s">
        <v>1213</v>
      </c>
      <c r="N169" s="175" t="s">
        <v>1059</v>
      </c>
      <c r="O169" s="165" t="s">
        <v>524</v>
      </c>
      <c r="P169" s="176" t="s">
        <v>287</v>
      </c>
    </row>
    <row r="170" spans="1:16" x14ac:dyDescent="0.25">
      <c r="A170" s="164">
        <v>17</v>
      </c>
      <c r="B170" s="165">
        <v>42380683</v>
      </c>
      <c r="C170" s="166">
        <v>0.99</v>
      </c>
      <c r="D170" s="167" t="s">
        <v>1214</v>
      </c>
      <c r="E170" s="166" t="s">
        <v>290</v>
      </c>
      <c r="F170" s="166" t="s">
        <v>284</v>
      </c>
      <c r="G170" s="166">
        <v>0.38</v>
      </c>
      <c r="H170" s="165"/>
      <c r="I170" s="165"/>
      <c r="J170" s="168" t="s">
        <v>991</v>
      </c>
      <c r="K170" s="165"/>
      <c r="L170" s="165"/>
      <c r="M170" s="169" t="s">
        <v>934</v>
      </c>
      <c r="N170" s="175" t="s">
        <v>1059</v>
      </c>
      <c r="O170" s="165" t="s">
        <v>524</v>
      </c>
      <c r="P170" s="176" t="s">
        <v>287</v>
      </c>
    </row>
    <row r="171" spans="1:16" x14ac:dyDescent="0.25">
      <c r="A171" s="164">
        <v>17</v>
      </c>
      <c r="B171" s="165">
        <v>42382057</v>
      </c>
      <c r="C171" s="166">
        <v>0.99</v>
      </c>
      <c r="D171" s="167" t="s">
        <v>1215</v>
      </c>
      <c r="E171" s="166" t="s">
        <v>286</v>
      </c>
      <c r="F171" s="166" t="s">
        <v>295</v>
      </c>
      <c r="G171" s="166">
        <v>0.62</v>
      </c>
      <c r="H171" s="177"/>
      <c r="I171" s="172" t="s">
        <v>1116</v>
      </c>
      <c r="J171" s="168" t="s">
        <v>976</v>
      </c>
      <c r="K171" s="165" t="s">
        <v>991</v>
      </c>
      <c r="L171" s="165"/>
      <c r="M171" s="169" t="s">
        <v>1213</v>
      </c>
      <c r="N171" s="175" t="s">
        <v>871</v>
      </c>
      <c r="O171" s="165" t="s">
        <v>524</v>
      </c>
      <c r="P171" s="176" t="s">
        <v>287</v>
      </c>
    </row>
    <row r="172" spans="1:16" x14ac:dyDescent="0.25">
      <c r="A172" s="164">
        <v>17</v>
      </c>
      <c r="B172" s="165">
        <v>42383166</v>
      </c>
      <c r="C172" s="166">
        <v>0.97</v>
      </c>
      <c r="D172" s="167" t="s">
        <v>1216</v>
      </c>
      <c r="E172" s="166" t="s">
        <v>284</v>
      </c>
      <c r="F172" s="166" t="s">
        <v>295</v>
      </c>
      <c r="G172" s="166">
        <v>0.37</v>
      </c>
      <c r="H172" s="165"/>
      <c r="I172" s="165"/>
      <c r="J172" s="168" t="s">
        <v>996</v>
      </c>
      <c r="K172" s="165"/>
      <c r="L172" s="165"/>
      <c r="M172" s="173"/>
      <c r="N172" s="175" t="s">
        <v>1059</v>
      </c>
      <c r="O172" s="165" t="s">
        <v>524</v>
      </c>
      <c r="P172" s="176" t="s">
        <v>287</v>
      </c>
    </row>
    <row r="173" spans="1:16" x14ac:dyDescent="0.25">
      <c r="A173" s="164">
        <v>17</v>
      </c>
      <c r="B173" s="165">
        <v>42384378</v>
      </c>
      <c r="C173" s="166">
        <v>0.95</v>
      </c>
      <c r="D173" s="167" t="s">
        <v>1217</v>
      </c>
      <c r="E173" s="166" t="s">
        <v>290</v>
      </c>
      <c r="F173" s="166" t="s">
        <v>284</v>
      </c>
      <c r="G173" s="166">
        <v>0.36</v>
      </c>
      <c r="H173" s="165"/>
      <c r="I173" s="165"/>
      <c r="J173" s="168" t="s">
        <v>1218</v>
      </c>
      <c r="K173" s="165"/>
      <c r="L173" s="165"/>
      <c r="M173" s="169" t="s">
        <v>934</v>
      </c>
      <c r="N173" s="175" t="s">
        <v>1169</v>
      </c>
      <c r="O173" s="165" t="s">
        <v>524</v>
      </c>
      <c r="P173" s="176" t="s">
        <v>287</v>
      </c>
    </row>
    <row r="174" spans="1:16" x14ac:dyDescent="0.25">
      <c r="A174" s="164">
        <v>17</v>
      </c>
      <c r="B174" s="165">
        <v>42389590</v>
      </c>
      <c r="C174" s="166">
        <v>0.95</v>
      </c>
      <c r="D174" s="167" t="s">
        <v>1219</v>
      </c>
      <c r="E174" s="166" t="s">
        <v>1220</v>
      </c>
      <c r="F174" s="166" t="s">
        <v>295</v>
      </c>
      <c r="G174" s="166">
        <v>0.61</v>
      </c>
      <c r="H174" s="165"/>
      <c r="I174" s="172" t="s">
        <v>912</v>
      </c>
      <c r="J174" s="168" t="s">
        <v>1115</v>
      </c>
      <c r="K174" s="165" t="s">
        <v>912</v>
      </c>
      <c r="L174" s="165"/>
      <c r="M174" s="169" t="s">
        <v>899</v>
      </c>
      <c r="N174" s="165"/>
      <c r="O174" s="170" t="s">
        <v>1221</v>
      </c>
      <c r="P174" s="171"/>
    </row>
    <row r="175" spans="1:16" ht="15.75" thickBot="1" x14ac:dyDescent="0.3">
      <c r="A175" s="149">
        <v>17</v>
      </c>
      <c r="B175" s="150">
        <v>42391974</v>
      </c>
      <c r="C175" s="151">
        <v>0.97</v>
      </c>
      <c r="D175" s="152" t="s">
        <v>1222</v>
      </c>
      <c r="E175" s="151" t="s">
        <v>286</v>
      </c>
      <c r="F175" s="151" t="s">
        <v>295</v>
      </c>
      <c r="G175" s="151">
        <v>0.61</v>
      </c>
      <c r="H175" s="150"/>
      <c r="I175" s="150"/>
      <c r="J175" s="154" t="s">
        <v>882</v>
      </c>
      <c r="K175" s="150" t="s">
        <v>1223</v>
      </c>
      <c r="L175" s="150"/>
      <c r="M175" s="179" t="s">
        <v>909</v>
      </c>
      <c r="N175" s="180" t="s">
        <v>1059</v>
      </c>
      <c r="O175" s="156" t="s">
        <v>1224</v>
      </c>
      <c r="P175" s="157"/>
    </row>
    <row r="176" spans="1:16" x14ac:dyDescent="0.25">
      <c r="A176" s="91"/>
      <c r="B176" s="91"/>
      <c r="C176" s="92"/>
      <c r="D176" s="91"/>
      <c r="E176" s="92"/>
      <c r="F176" s="92"/>
      <c r="G176" s="92"/>
      <c r="H176" s="91"/>
      <c r="I176" s="91"/>
      <c r="J176" s="93"/>
      <c r="K176" s="91"/>
      <c r="L176" s="91"/>
      <c r="M176" s="93"/>
      <c r="N176" s="91"/>
      <c r="O176" s="91"/>
      <c r="P176" s="91"/>
    </row>
    <row r="177" spans="1:16" ht="15.75" thickBot="1" x14ac:dyDescent="0.3">
      <c r="A177" s="90" t="s">
        <v>1225</v>
      </c>
      <c r="B177" s="91"/>
      <c r="C177" s="92"/>
      <c r="D177" s="91"/>
      <c r="E177" s="92"/>
      <c r="F177" s="92"/>
      <c r="G177" s="92"/>
      <c r="H177" s="91"/>
      <c r="I177" s="91"/>
      <c r="J177" s="93"/>
      <c r="K177" s="91"/>
      <c r="L177" s="91"/>
      <c r="M177" s="93"/>
      <c r="N177" s="91"/>
      <c r="O177" s="91"/>
      <c r="P177" s="91"/>
    </row>
    <row r="178" spans="1:16" x14ac:dyDescent="0.25">
      <c r="A178" s="94" t="s">
        <v>839</v>
      </c>
      <c r="B178" s="95" t="s">
        <v>840</v>
      </c>
      <c r="C178" s="96" t="s">
        <v>841</v>
      </c>
      <c r="D178" s="95" t="s">
        <v>842</v>
      </c>
      <c r="E178" s="97" t="s">
        <v>843</v>
      </c>
      <c r="F178" s="97" t="s">
        <v>844</v>
      </c>
      <c r="G178" s="96" t="s">
        <v>845</v>
      </c>
      <c r="H178" s="98" t="s">
        <v>846</v>
      </c>
      <c r="I178" s="98" t="s">
        <v>847</v>
      </c>
      <c r="J178" s="99" t="s">
        <v>848</v>
      </c>
      <c r="K178" s="95" t="s">
        <v>849</v>
      </c>
      <c r="L178" s="98" t="s">
        <v>850</v>
      </c>
      <c r="M178" s="99" t="s">
        <v>851</v>
      </c>
      <c r="N178" s="98" t="s">
        <v>852</v>
      </c>
      <c r="O178" s="98" t="s">
        <v>853</v>
      </c>
      <c r="P178" s="100" t="s">
        <v>854</v>
      </c>
    </row>
    <row r="179" spans="1:16" x14ac:dyDescent="0.25">
      <c r="A179" s="101"/>
      <c r="B179" s="102"/>
      <c r="C179" s="103" t="s">
        <v>855</v>
      </c>
      <c r="D179" s="102"/>
      <c r="E179" s="104"/>
      <c r="F179" s="104"/>
      <c r="G179" s="103" t="s">
        <v>856</v>
      </c>
      <c r="H179" s="105" t="s">
        <v>857</v>
      </c>
      <c r="I179" s="105" t="s">
        <v>858</v>
      </c>
      <c r="J179" s="106" t="s">
        <v>858</v>
      </c>
      <c r="K179" s="102"/>
      <c r="L179" s="105" t="s">
        <v>859</v>
      </c>
      <c r="M179" s="106" t="s">
        <v>860</v>
      </c>
      <c r="N179" s="105" t="s">
        <v>861</v>
      </c>
      <c r="O179" s="105" t="s">
        <v>862</v>
      </c>
      <c r="P179" s="107" t="s">
        <v>863</v>
      </c>
    </row>
    <row r="180" spans="1:16" x14ac:dyDescent="0.25">
      <c r="A180" s="108">
        <v>4</v>
      </c>
      <c r="B180" s="109">
        <v>121142580</v>
      </c>
      <c r="C180" s="110">
        <v>0.92</v>
      </c>
      <c r="D180" s="111" t="s">
        <v>1226</v>
      </c>
      <c r="E180" s="110" t="s">
        <v>286</v>
      </c>
      <c r="F180" s="110" t="s">
        <v>295</v>
      </c>
      <c r="G180" s="110">
        <v>0.22</v>
      </c>
      <c r="H180" s="109"/>
      <c r="I180" s="109"/>
      <c r="J180" s="112" t="s">
        <v>885</v>
      </c>
      <c r="K180" s="109"/>
      <c r="L180" s="109"/>
      <c r="M180" s="113" t="s">
        <v>959</v>
      </c>
      <c r="N180" s="109"/>
      <c r="O180" s="109" t="s">
        <v>399</v>
      </c>
      <c r="P180" s="115" t="s">
        <v>287</v>
      </c>
    </row>
    <row r="181" spans="1:16" x14ac:dyDescent="0.25">
      <c r="A181" s="108">
        <v>4</v>
      </c>
      <c r="B181" s="109">
        <v>121144402</v>
      </c>
      <c r="C181" s="110">
        <v>0.92</v>
      </c>
      <c r="D181" s="111" t="s">
        <v>1227</v>
      </c>
      <c r="E181" s="110" t="s">
        <v>290</v>
      </c>
      <c r="F181" s="110" t="s">
        <v>286</v>
      </c>
      <c r="G181" s="110">
        <v>0.22</v>
      </c>
      <c r="H181" s="109"/>
      <c r="I181" s="109"/>
      <c r="J181" s="112" t="s">
        <v>885</v>
      </c>
      <c r="K181" s="109"/>
      <c r="L181" s="109"/>
      <c r="M181" s="113" t="s">
        <v>1228</v>
      </c>
      <c r="N181" s="109"/>
      <c r="O181" s="109" t="s">
        <v>399</v>
      </c>
      <c r="P181" s="115" t="s">
        <v>287</v>
      </c>
    </row>
    <row r="182" spans="1:16" x14ac:dyDescent="0.25">
      <c r="A182" s="108">
        <v>4</v>
      </c>
      <c r="B182" s="109">
        <v>121150482</v>
      </c>
      <c r="C182" s="110">
        <v>0.93</v>
      </c>
      <c r="D182" s="111" t="s">
        <v>1229</v>
      </c>
      <c r="E182" s="110" t="s">
        <v>284</v>
      </c>
      <c r="F182" s="110" t="s">
        <v>295</v>
      </c>
      <c r="G182" s="110">
        <v>0.22</v>
      </c>
      <c r="H182" s="109"/>
      <c r="I182" s="109"/>
      <c r="J182" s="112" t="s">
        <v>912</v>
      </c>
      <c r="K182" s="109"/>
      <c r="L182" s="109"/>
      <c r="M182" s="113" t="s">
        <v>1230</v>
      </c>
      <c r="N182" s="109"/>
      <c r="O182" s="109" t="s">
        <v>399</v>
      </c>
      <c r="P182" s="115" t="s">
        <v>287</v>
      </c>
    </row>
    <row r="183" spans="1:16" x14ac:dyDescent="0.25">
      <c r="A183" s="108">
        <v>4</v>
      </c>
      <c r="B183" s="109">
        <v>121151961</v>
      </c>
      <c r="C183" s="110">
        <v>0.92</v>
      </c>
      <c r="D183" s="111" t="s">
        <v>1231</v>
      </c>
      <c r="E183" s="110" t="s">
        <v>284</v>
      </c>
      <c r="F183" s="110" t="s">
        <v>295</v>
      </c>
      <c r="G183" s="110">
        <v>0.22</v>
      </c>
      <c r="H183" s="109"/>
      <c r="I183" s="109"/>
      <c r="J183" s="112" t="s">
        <v>902</v>
      </c>
      <c r="K183" s="109"/>
      <c r="L183" s="109"/>
      <c r="M183" s="113" t="s">
        <v>896</v>
      </c>
      <c r="N183" s="109"/>
      <c r="O183" s="109" t="s">
        <v>399</v>
      </c>
      <c r="P183" s="115" t="s">
        <v>287</v>
      </c>
    </row>
    <row r="184" spans="1:16" x14ac:dyDescent="0.25">
      <c r="A184" s="108">
        <v>4</v>
      </c>
      <c r="B184" s="109">
        <v>121153961</v>
      </c>
      <c r="C184" s="110">
        <v>0.93</v>
      </c>
      <c r="D184" s="111" t="s">
        <v>1232</v>
      </c>
      <c r="E184" s="110" t="s">
        <v>284</v>
      </c>
      <c r="F184" s="110" t="s">
        <v>286</v>
      </c>
      <c r="G184" s="110">
        <v>0.22</v>
      </c>
      <c r="H184" s="109"/>
      <c r="I184" s="124" t="s">
        <v>1044</v>
      </c>
      <c r="J184" s="112" t="s">
        <v>865</v>
      </c>
      <c r="K184" s="109" t="s">
        <v>1041</v>
      </c>
      <c r="L184" s="109"/>
      <c r="M184" s="113" t="s">
        <v>1233</v>
      </c>
      <c r="N184" s="109"/>
      <c r="O184" s="109" t="s">
        <v>399</v>
      </c>
      <c r="P184" s="115" t="s">
        <v>287</v>
      </c>
    </row>
    <row r="185" spans="1:16" x14ac:dyDescent="0.25">
      <c r="A185" s="108">
        <v>4</v>
      </c>
      <c r="B185" s="109">
        <v>121155210</v>
      </c>
      <c r="C185" s="110">
        <v>0.93</v>
      </c>
      <c r="D185" s="111" t="s">
        <v>1234</v>
      </c>
      <c r="E185" s="110" t="s">
        <v>286</v>
      </c>
      <c r="F185" s="110" t="s">
        <v>284</v>
      </c>
      <c r="G185" s="110">
        <v>0.22</v>
      </c>
      <c r="H185" s="109"/>
      <c r="I185" s="109"/>
      <c r="J185" s="112" t="s">
        <v>1235</v>
      </c>
      <c r="K185" s="109"/>
      <c r="L185" s="109"/>
      <c r="M185" s="113" t="s">
        <v>1236</v>
      </c>
      <c r="N185" s="109"/>
      <c r="O185" s="109" t="s">
        <v>399</v>
      </c>
      <c r="P185" s="115" t="s">
        <v>287</v>
      </c>
    </row>
    <row r="186" spans="1:16" x14ac:dyDescent="0.25">
      <c r="A186" s="108">
        <v>4</v>
      </c>
      <c r="B186" s="109">
        <v>121157361</v>
      </c>
      <c r="C186" s="110">
        <v>0.93</v>
      </c>
      <c r="D186" s="111" t="s">
        <v>1237</v>
      </c>
      <c r="E186" s="110" t="s">
        <v>286</v>
      </c>
      <c r="F186" s="110" t="s">
        <v>284</v>
      </c>
      <c r="G186" s="110">
        <v>0.22</v>
      </c>
      <c r="H186" s="109"/>
      <c r="I186" s="124" t="s">
        <v>997</v>
      </c>
      <c r="J186" s="112" t="s">
        <v>865</v>
      </c>
      <c r="K186" s="109" t="s">
        <v>902</v>
      </c>
      <c r="L186" s="109"/>
      <c r="M186" s="113" t="s">
        <v>1238</v>
      </c>
      <c r="N186" s="109"/>
      <c r="O186" s="109" t="s">
        <v>399</v>
      </c>
      <c r="P186" s="115" t="s">
        <v>287</v>
      </c>
    </row>
    <row r="187" spans="1:16" x14ac:dyDescent="0.25">
      <c r="A187" s="108">
        <v>4</v>
      </c>
      <c r="B187" s="109">
        <v>121161780</v>
      </c>
      <c r="C187" s="110">
        <v>0.95</v>
      </c>
      <c r="D187" s="111" t="s">
        <v>1239</v>
      </c>
      <c r="E187" s="110" t="s">
        <v>286</v>
      </c>
      <c r="F187" s="110" t="s">
        <v>284</v>
      </c>
      <c r="G187" s="110">
        <v>0.22</v>
      </c>
      <c r="H187" s="109"/>
      <c r="I187" s="109"/>
      <c r="J187" s="116"/>
      <c r="K187" s="109"/>
      <c r="L187" s="109"/>
      <c r="M187" s="113" t="s">
        <v>934</v>
      </c>
      <c r="N187" s="109"/>
      <c r="O187" s="109" t="s">
        <v>399</v>
      </c>
      <c r="P187" s="115" t="s">
        <v>287</v>
      </c>
    </row>
    <row r="188" spans="1:16" x14ac:dyDescent="0.25">
      <c r="A188" s="108">
        <v>4</v>
      </c>
      <c r="B188" s="109">
        <v>121161957</v>
      </c>
      <c r="C188" s="110">
        <v>0.95</v>
      </c>
      <c r="D188" s="111" t="s">
        <v>1240</v>
      </c>
      <c r="E188" s="110" t="s">
        <v>295</v>
      </c>
      <c r="F188" s="110" t="s">
        <v>290</v>
      </c>
      <c r="G188" s="110">
        <v>0.22</v>
      </c>
      <c r="H188" s="109"/>
      <c r="I188" s="109"/>
      <c r="J188" s="116"/>
      <c r="K188" s="109"/>
      <c r="L188" s="109"/>
      <c r="M188" s="113" t="s">
        <v>1241</v>
      </c>
      <c r="N188" s="109"/>
      <c r="O188" s="109" t="s">
        <v>399</v>
      </c>
      <c r="P188" s="115" t="s">
        <v>287</v>
      </c>
    </row>
    <row r="189" spans="1:16" x14ac:dyDescent="0.25">
      <c r="A189" s="108">
        <v>4</v>
      </c>
      <c r="B189" s="109">
        <v>121162273</v>
      </c>
      <c r="C189" s="110">
        <v>0.95</v>
      </c>
      <c r="D189" s="111" t="s">
        <v>1242</v>
      </c>
      <c r="E189" s="110" t="s">
        <v>286</v>
      </c>
      <c r="F189" s="110" t="s">
        <v>295</v>
      </c>
      <c r="G189" s="110">
        <v>0.22</v>
      </c>
      <c r="H189" s="109"/>
      <c r="I189" s="109"/>
      <c r="J189" s="112" t="s">
        <v>885</v>
      </c>
      <c r="K189" s="109"/>
      <c r="L189" s="109"/>
      <c r="M189" s="113" t="s">
        <v>1243</v>
      </c>
      <c r="N189" s="109"/>
      <c r="O189" s="109" t="s">
        <v>399</v>
      </c>
      <c r="P189" s="115" t="s">
        <v>287</v>
      </c>
    </row>
    <row r="190" spans="1:16" x14ac:dyDescent="0.25">
      <c r="A190" s="108">
        <v>4</v>
      </c>
      <c r="B190" s="109">
        <v>121162957</v>
      </c>
      <c r="C190" s="110">
        <v>0.95</v>
      </c>
      <c r="D190" s="111" t="s">
        <v>1244</v>
      </c>
      <c r="E190" s="110" t="s">
        <v>286</v>
      </c>
      <c r="F190" s="110" t="s">
        <v>295</v>
      </c>
      <c r="G190" s="110">
        <v>0.22</v>
      </c>
      <c r="H190" s="109"/>
      <c r="I190" s="109"/>
      <c r="J190" s="116"/>
      <c r="K190" s="109"/>
      <c r="L190" s="109"/>
      <c r="M190" s="113" t="s">
        <v>1245</v>
      </c>
      <c r="N190" s="109"/>
      <c r="O190" s="109" t="s">
        <v>399</v>
      </c>
      <c r="P190" s="115" t="s">
        <v>287</v>
      </c>
    </row>
    <row r="191" spans="1:16" x14ac:dyDescent="0.25">
      <c r="A191" s="108">
        <v>4</v>
      </c>
      <c r="B191" s="109">
        <v>121163043</v>
      </c>
      <c r="C191" s="110">
        <v>0.94</v>
      </c>
      <c r="D191" s="111" t="s">
        <v>1246</v>
      </c>
      <c r="E191" s="110" t="s">
        <v>1247</v>
      </c>
      <c r="F191" s="110" t="s">
        <v>295</v>
      </c>
      <c r="G191" s="110">
        <v>0.21</v>
      </c>
      <c r="H191" s="109"/>
      <c r="I191" s="109"/>
      <c r="J191" s="116"/>
      <c r="K191" s="109"/>
      <c r="L191" s="109"/>
      <c r="M191" s="113" t="s">
        <v>1022</v>
      </c>
      <c r="N191" s="109"/>
      <c r="O191" s="109" t="s">
        <v>399</v>
      </c>
      <c r="P191" s="115" t="s">
        <v>287</v>
      </c>
    </row>
    <row r="192" spans="1:16" x14ac:dyDescent="0.25">
      <c r="A192" s="108">
        <v>4</v>
      </c>
      <c r="B192" s="109">
        <v>121164839</v>
      </c>
      <c r="C192" s="110">
        <v>0.94</v>
      </c>
      <c r="D192" s="111" t="s">
        <v>1248</v>
      </c>
      <c r="E192" s="110" t="s">
        <v>284</v>
      </c>
      <c r="F192" s="110" t="s">
        <v>295</v>
      </c>
      <c r="G192" s="110">
        <v>0.21</v>
      </c>
      <c r="H192" s="109"/>
      <c r="I192" s="109"/>
      <c r="J192" s="112" t="s">
        <v>912</v>
      </c>
      <c r="K192" s="109" t="s">
        <v>933</v>
      </c>
      <c r="L192" s="109"/>
      <c r="M192" s="113" t="s">
        <v>934</v>
      </c>
      <c r="N192" s="109"/>
      <c r="O192" s="109" t="s">
        <v>399</v>
      </c>
      <c r="P192" s="115" t="s">
        <v>287</v>
      </c>
    </row>
    <row r="193" spans="1:16" x14ac:dyDescent="0.25">
      <c r="A193" s="108">
        <v>4</v>
      </c>
      <c r="B193" s="109">
        <v>121169748</v>
      </c>
      <c r="C193" s="110">
        <v>0.96</v>
      </c>
      <c r="D193" s="111" t="s">
        <v>1249</v>
      </c>
      <c r="E193" s="110" t="s">
        <v>284</v>
      </c>
      <c r="F193" s="110" t="s">
        <v>290</v>
      </c>
      <c r="G193" s="110">
        <v>0.22</v>
      </c>
      <c r="H193" s="109"/>
      <c r="I193" s="109"/>
      <c r="J193" s="112" t="s">
        <v>885</v>
      </c>
      <c r="K193" s="109"/>
      <c r="L193" s="109"/>
      <c r="M193" s="113" t="s">
        <v>899</v>
      </c>
      <c r="N193" s="109"/>
      <c r="O193" s="109" t="s">
        <v>399</v>
      </c>
      <c r="P193" s="115" t="s">
        <v>287</v>
      </c>
    </row>
    <row r="194" spans="1:16" x14ac:dyDescent="0.25">
      <c r="A194" s="108">
        <v>4</v>
      </c>
      <c r="B194" s="109">
        <v>121170297</v>
      </c>
      <c r="C194" s="110">
        <v>0.96</v>
      </c>
      <c r="D194" s="111" t="s">
        <v>1250</v>
      </c>
      <c r="E194" s="110" t="s">
        <v>295</v>
      </c>
      <c r="F194" s="110" t="s">
        <v>284</v>
      </c>
      <c r="G194" s="110">
        <v>0.22</v>
      </c>
      <c r="H194" s="109"/>
      <c r="I194" s="109"/>
      <c r="J194" s="116"/>
      <c r="K194" s="109"/>
      <c r="L194" s="109"/>
      <c r="M194" s="113" t="s">
        <v>896</v>
      </c>
      <c r="N194" s="109"/>
      <c r="O194" s="109" t="s">
        <v>399</v>
      </c>
      <c r="P194" s="115" t="s">
        <v>287</v>
      </c>
    </row>
    <row r="195" spans="1:16" x14ac:dyDescent="0.25">
      <c r="A195" s="108">
        <v>4</v>
      </c>
      <c r="B195" s="109">
        <v>121170394</v>
      </c>
      <c r="C195" s="110">
        <v>0.96</v>
      </c>
      <c r="D195" s="111" t="s">
        <v>1251</v>
      </c>
      <c r="E195" s="110" t="s">
        <v>284</v>
      </c>
      <c r="F195" s="110" t="s">
        <v>290</v>
      </c>
      <c r="G195" s="110">
        <v>0.22</v>
      </c>
      <c r="H195" s="109"/>
      <c r="I195" s="109"/>
      <c r="J195" s="116"/>
      <c r="K195" s="109"/>
      <c r="L195" s="109"/>
      <c r="M195" s="113" t="s">
        <v>959</v>
      </c>
      <c r="N195" s="109"/>
      <c r="O195" s="109" t="s">
        <v>399</v>
      </c>
      <c r="P195" s="115" t="s">
        <v>287</v>
      </c>
    </row>
    <row r="196" spans="1:16" x14ac:dyDescent="0.25">
      <c r="A196" s="108">
        <v>4</v>
      </c>
      <c r="B196" s="109">
        <v>121173090</v>
      </c>
      <c r="C196" s="110">
        <v>0.96</v>
      </c>
      <c r="D196" s="111" t="s">
        <v>1252</v>
      </c>
      <c r="E196" s="110" t="s">
        <v>284</v>
      </c>
      <c r="F196" s="110" t="s">
        <v>295</v>
      </c>
      <c r="G196" s="110">
        <v>0.22</v>
      </c>
      <c r="H196" s="109"/>
      <c r="I196" s="109"/>
      <c r="J196" s="112" t="s">
        <v>1253</v>
      </c>
      <c r="K196" s="109"/>
      <c r="L196" s="109"/>
      <c r="M196" s="116"/>
      <c r="N196" s="114" t="s">
        <v>1169</v>
      </c>
      <c r="O196" s="109" t="s">
        <v>399</v>
      </c>
      <c r="P196" s="115" t="s">
        <v>287</v>
      </c>
    </row>
    <row r="197" spans="1:16" x14ac:dyDescent="0.25">
      <c r="A197" s="108">
        <v>4</v>
      </c>
      <c r="B197" s="109">
        <v>121173199</v>
      </c>
      <c r="C197" s="110">
        <v>0.96</v>
      </c>
      <c r="D197" s="111" t="s">
        <v>1254</v>
      </c>
      <c r="E197" s="110" t="s">
        <v>286</v>
      </c>
      <c r="F197" s="110" t="s">
        <v>295</v>
      </c>
      <c r="G197" s="110">
        <v>0.22</v>
      </c>
      <c r="H197" s="109"/>
      <c r="I197" s="109"/>
      <c r="J197" s="112" t="s">
        <v>1253</v>
      </c>
      <c r="K197" s="109"/>
      <c r="L197" s="109"/>
      <c r="M197" s="113" t="s">
        <v>1255</v>
      </c>
      <c r="N197" s="109"/>
      <c r="O197" s="109" t="s">
        <v>399</v>
      </c>
      <c r="P197" s="115" t="s">
        <v>287</v>
      </c>
    </row>
    <row r="198" spans="1:16" x14ac:dyDescent="0.25">
      <c r="A198" s="108">
        <v>4</v>
      </c>
      <c r="B198" s="109">
        <v>121173213</v>
      </c>
      <c r="C198" s="110">
        <v>0.96</v>
      </c>
      <c r="D198" s="111" t="s">
        <v>1256</v>
      </c>
      <c r="E198" s="110" t="s">
        <v>286</v>
      </c>
      <c r="F198" s="110" t="s">
        <v>295</v>
      </c>
      <c r="G198" s="110">
        <v>0.22</v>
      </c>
      <c r="H198" s="109"/>
      <c r="I198" s="109"/>
      <c r="J198" s="112" t="s">
        <v>1253</v>
      </c>
      <c r="K198" s="109"/>
      <c r="L198" s="109"/>
      <c r="M198" s="113" t="s">
        <v>1257</v>
      </c>
      <c r="N198" s="109"/>
      <c r="O198" s="109" t="s">
        <v>399</v>
      </c>
      <c r="P198" s="115" t="s">
        <v>287</v>
      </c>
    </row>
    <row r="199" spans="1:16" x14ac:dyDescent="0.25">
      <c r="A199" s="108">
        <v>4</v>
      </c>
      <c r="B199" s="109">
        <v>121173339</v>
      </c>
      <c r="C199" s="110">
        <v>0.96</v>
      </c>
      <c r="D199" s="111" t="s">
        <v>1258</v>
      </c>
      <c r="E199" s="110" t="s">
        <v>290</v>
      </c>
      <c r="F199" s="110" t="s">
        <v>284</v>
      </c>
      <c r="G199" s="110">
        <v>0.22</v>
      </c>
      <c r="H199" s="109"/>
      <c r="I199" s="109"/>
      <c r="J199" s="112" t="s">
        <v>885</v>
      </c>
      <c r="K199" s="109"/>
      <c r="L199" s="109"/>
      <c r="M199" s="113" t="s">
        <v>1259</v>
      </c>
      <c r="N199" s="109"/>
      <c r="O199" s="109" t="s">
        <v>399</v>
      </c>
      <c r="P199" s="115" t="s">
        <v>287</v>
      </c>
    </row>
    <row r="200" spans="1:16" x14ac:dyDescent="0.25">
      <c r="A200" s="108">
        <v>4</v>
      </c>
      <c r="B200" s="109">
        <v>121173529</v>
      </c>
      <c r="C200" s="110">
        <v>0.95</v>
      </c>
      <c r="D200" s="111" t="s">
        <v>1260</v>
      </c>
      <c r="E200" s="110" t="s">
        <v>290</v>
      </c>
      <c r="F200" s="110" t="s">
        <v>286</v>
      </c>
      <c r="G200" s="110">
        <v>0.22</v>
      </c>
      <c r="H200" s="109"/>
      <c r="I200" s="109"/>
      <c r="J200" s="112" t="s">
        <v>885</v>
      </c>
      <c r="K200" s="109"/>
      <c r="L200" s="109"/>
      <c r="M200" s="113" t="s">
        <v>909</v>
      </c>
      <c r="N200" s="109"/>
      <c r="O200" s="109" t="s">
        <v>399</v>
      </c>
      <c r="P200" s="115" t="s">
        <v>287</v>
      </c>
    </row>
    <row r="201" spans="1:16" x14ac:dyDescent="0.25">
      <c r="A201" s="108">
        <v>4</v>
      </c>
      <c r="B201" s="109">
        <v>121175085</v>
      </c>
      <c r="C201" s="110">
        <v>0.96</v>
      </c>
      <c r="D201" s="111" t="s">
        <v>1261</v>
      </c>
      <c r="E201" s="110" t="s">
        <v>290</v>
      </c>
      <c r="F201" s="110" t="s">
        <v>284</v>
      </c>
      <c r="G201" s="110">
        <v>0.22</v>
      </c>
      <c r="H201" s="109"/>
      <c r="I201" s="109"/>
      <c r="J201" s="112" t="s">
        <v>885</v>
      </c>
      <c r="K201" s="109"/>
      <c r="L201" s="109"/>
      <c r="M201" s="113" t="s">
        <v>899</v>
      </c>
      <c r="N201" s="109"/>
      <c r="O201" s="109" t="s">
        <v>399</v>
      </c>
      <c r="P201" s="115" t="s">
        <v>287</v>
      </c>
    </row>
    <row r="202" spans="1:16" x14ac:dyDescent="0.25">
      <c r="A202" s="108">
        <v>4</v>
      </c>
      <c r="B202" s="109">
        <v>121176254</v>
      </c>
      <c r="C202" s="110">
        <v>0.98</v>
      </c>
      <c r="D202" s="111" t="s">
        <v>1262</v>
      </c>
      <c r="E202" s="110" t="s">
        <v>286</v>
      </c>
      <c r="F202" s="110" t="s">
        <v>295</v>
      </c>
      <c r="G202" s="110">
        <v>0.21</v>
      </c>
      <c r="H202" s="109"/>
      <c r="I202" s="109"/>
      <c r="J202" s="112" t="s">
        <v>1263</v>
      </c>
      <c r="K202" s="109" t="s">
        <v>1264</v>
      </c>
      <c r="L202" s="109"/>
      <c r="M202" s="113" t="s">
        <v>934</v>
      </c>
      <c r="N202" s="109"/>
      <c r="O202" s="109" t="s">
        <v>399</v>
      </c>
      <c r="P202" s="115" t="s">
        <v>287</v>
      </c>
    </row>
    <row r="203" spans="1:16" x14ac:dyDescent="0.25">
      <c r="A203" s="108">
        <v>4</v>
      </c>
      <c r="B203" s="109">
        <v>121176383</v>
      </c>
      <c r="C203" s="110">
        <v>0.97</v>
      </c>
      <c r="D203" s="111" t="s">
        <v>1265</v>
      </c>
      <c r="E203" s="110" t="s">
        <v>295</v>
      </c>
      <c r="F203" s="110" t="s">
        <v>286</v>
      </c>
      <c r="G203" s="110">
        <v>0.21</v>
      </c>
      <c r="H203" s="109"/>
      <c r="I203" s="109"/>
      <c r="J203" s="112" t="s">
        <v>1263</v>
      </c>
      <c r="K203" s="109"/>
      <c r="L203" s="109"/>
      <c r="M203" s="113" t="s">
        <v>899</v>
      </c>
      <c r="N203" s="109"/>
      <c r="O203" s="109" t="s">
        <v>399</v>
      </c>
      <c r="P203" s="115" t="s">
        <v>287</v>
      </c>
    </row>
    <row r="204" spans="1:16" x14ac:dyDescent="0.25">
      <c r="A204" s="108">
        <v>4</v>
      </c>
      <c r="B204" s="109">
        <v>121177796</v>
      </c>
      <c r="C204" s="110">
        <v>0.98</v>
      </c>
      <c r="D204" s="111" t="s">
        <v>1266</v>
      </c>
      <c r="E204" s="110" t="s">
        <v>284</v>
      </c>
      <c r="F204" s="110" t="s">
        <v>290</v>
      </c>
      <c r="G204" s="110">
        <v>0.21</v>
      </c>
      <c r="H204" s="109"/>
      <c r="I204" s="124" t="s">
        <v>1267</v>
      </c>
      <c r="J204" s="112" t="s">
        <v>865</v>
      </c>
      <c r="K204" s="109" t="s">
        <v>1268</v>
      </c>
      <c r="L204" s="125" t="s">
        <v>1269</v>
      </c>
      <c r="M204" s="113" t="s">
        <v>1270</v>
      </c>
      <c r="N204" s="109"/>
      <c r="O204" s="109" t="s">
        <v>399</v>
      </c>
      <c r="P204" s="115" t="s">
        <v>287</v>
      </c>
    </row>
    <row r="205" spans="1:16" x14ac:dyDescent="0.25">
      <c r="A205" s="108">
        <v>4</v>
      </c>
      <c r="B205" s="109">
        <v>121178611</v>
      </c>
      <c r="C205" s="110">
        <v>0.98</v>
      </c>
      <c r="D205" s="111" t="s">
        <v>1271</v>
      </c>
      <c r="E205" s="110" t="s">
        <v>290</v>
      </c>
      <c r="F205" s="110" t="s">
        <v>295</v>
      </c>
      <c r="G205" s="110">
        <v>0.21</v>
      </c>
      <c r="H205" s="109"/>
      <c r="I205" s="109"/>
      <c r="J205" s="116"/>
      <c r="K205" s="109"/>
      <c r="L205" s="109"/>
      <c r="M205" s="113" t="s">
        <v>1272</v>
      </c>
      <c r="N205" s="109"/>
      <c r="O205" s="109" t="s">
        <v>399</v>
      </c>
      <c r="P205" s="115" t="s">
        <v>287</v>
      </c>
    </row>
    <row r="206" spans="1:16" x14ac:dyDescent="0.25">
      <c r="A206" s="108">
        <v>4</v>
      </c>
      <c r="B206" s="109">
        <v>121179008</v>
      </c>
      <c r="C206" s="110">
        <v>0.98</v>
      </c>
      <c r="D206" s="111" t="s">
        <v>1273</v>
      </c>
      <c r="E206" s="110" t="s">
        <v>286</v>
      </c>
      <c r="F206" s="110" t="s">
        <v>295</v>
      </c>
      <c r="G206" s="110">
        <v>0.21</v>
      </c>
      <c r="H206" s="109"/>
      <c r="I206" s="124" t="s">
        <v>885</v>
      </c>
      <c r="J206" s="112" t="s">
        <v>1044</v>
      </c>
      <c r="K206" s="109"/>
      <c r="L206" s="109"/>
      <c r="M206" s="113" t="s">
        <v>1274</v>
      </c>
      <c r="N206" s="109"/>
      <c r="O206" s="109" t="s">
        <v>399</v>
      </c>
      <c r="P206" s="115" t="s">
        <v>287</v>
      </c>
    </row>
    <row r="207" spans="1:16" x14ac:dyDescent="0.25">
      <c r="A207" s="108">
        <v>4</v>
      </c>
      <c r="B207" s="109">
        <v>121183950</v>
      </c>
      <c r="C207" s="110">
        <v>0.98</v>
      </c>
      <c r="D207" s="111" t="s">
        <v>1275</v>
      </c>
      <c r="E207" s="110" t="s">
        <v>290</v>
      </c>
      <c r="F207" s="110" t="s">
        <v>284</v>
      </c>
      <c r="G207" s="110">
        <v>0.21</v>
      </c>
      <c r="H207" s="109"/>
      <c r="I207" s="109"/>
      <c r="J207" s="112" t="s">
        <v>885</v>
      </c>
      <c r="K207" s="109"/>
      <c r="L207" s="109"/>
      <c r="M207" s="113" t="s">
        <v>1276</v>
      </c>
      <c r="N207" s="109"/>
      <c r="O207" s="109" t="s">
        <v>399</v>
      </c>
      <c r="P207" s="115" t="s">
        <v>287</v>
      </c>
    </row>
    <row r="208" spans="1:16" x14ac:dyDescent="0.25">
      <c r="A208" s="108">
        <v>4</v>
      </c>
      <c r="B208" s="109">
        <v>121184549</v>
      </c>
      <c r="C208" s="110">
        <v>0.98</v>
      </c>
      <c r="D208" s="111" t="s">
        <v>1277</v>
      </c>
      <c r="E208" s="110" t="s">
        <v>295</v>
      </c>
      <c r="F208" s="110" t="s">
        <v>286</v>
      </c>
      <c r="G208" s="110">
        <v>0.21</v>
      </c>
      <c r="H208" s="109"/>
      <c r="I208" s="109"/>
      <c r="J208" s="112" t="s">
        <v>885</v>
      </c>
      <c r="K208" s="109"/>
      <c r="L208" s="109"/>
      <c r="M208" s="113" t="s">
        <v>1278</v>
      </c>
      <c r="N208" s="109"/>
      <c r="O208" s="109" t="s">
        <v>399</v>
      </c>
      <c r="P208" s="115" t="s">
        <v>287</v>
      </c>
    </row>
    <row r="209" spans="1:16" x14ac:dyDescent="0.25">
      <c r="A209" s="108">
        <v>4</v>
      </c>
      <c r="B209" s="109">
        <v>121186229</v>
      </c>
      <c r="C209" s="110">
        <v>0.98</v>
      </c>
      <c r="D209" s="111" t="s">
        <v>1279</v>
      </c>
      <c r="E209" s="110" t="s">
        <v>286</v>
      </c>
      <c r="F209" s="110" t="s">
        <v>290</v>
      </c>
      <c r="G209" s="110">
        <v>0.21</v>
      </c>
      <c r="H209" s="109"/>
      <c r="I209" s="109"/>
      <c r="J209" s="112" t="s">
        <v>1280</v>
      </c>
      <c r="K209" s="109" t="s">
        <v>885</v>
      </c>
      <c r="L209" s="125" t="s">
        <v>1281</v>
      </c>
      <c r="M209" s="113" t="s">
        <v>918</v>
      </c>
      <c r="N209" s="109"/>
      <c r="O209" s="109" t="s">
        <v>399</v>
      </c>
      <c r="P209" s="115" t="s">
        <v>287</v>
      </c>
    </row>
    <row r="210" spans="1:16" x14ac:dyDescent="0.25">
      <c r="A210" s="108">
        <v>4</v>
      </c>
      <c r="B210" s="109">
        <v>121191709</v>
      </c>
      <c r="C210" s="110">
        <v>0.98</v>
      </c>
      <c r="D210" s="111" t="s">
        <v>1282</v>
      </c>
      <c r="E210" s="110" t="s">
        <v>295</v>
      </c>
      <c r="F210" s="110" t="s">
        <v>286</v>
      </c>
      <c r="G210" s="110">
        <v>0.21</v>
      </c>
      <c r="H210" s="109"/>
      <c r="I210" s="109"/>
      <c r="J210" s="116"/>
      <c r="K210" s="109"/>
      <c r="L210" s="109"/>
      <c r="M210" s="113" t="s">
        <v>934</v>
      </c>
      <c r="N210" s="109"/>
      <c r="O210" s="109" t="s">
        <v>399</v>
      </c>
      <c r="P210" s="115" t="s">
        <v>287</v>
      </c>
    </row>
    <row r="211" spans="1:16" x14ac:dyDescent="0.25">
      <c r="A211" s="108">
        <v>4</v>
      </c>
      <c r="B211" s="109">
        <v>121194388</v>
      </c>
      <c r="C211" s="110">
        <v>0.98</v>
      </c>
      <c r="D211" s="111" t="s">
        <v>1283</v>
      </c>
      <c r="E211" s="110" t="s">
        <v>290</v>
      </c>
      <c r="F211" s="110" t="s">
        <v>284</v>
      </c>
      <c r="G211" s="110">
        <v>0.21</v>
      </c>
      <c r="H211" s="109"/>
      <c r="I211" s="109"/>
      <c r="J211" s="116"/>
      <c r="K211" s="109"/>
      <c r="L211" s="109"/>
      <c r="M211" s="113" t="s">
        <v>1284</v>
      </c>
      <c r="N211" s="109"/>
      <c r="O211" s="109" t="s">
        <v>399</v>
      </c>
      <c r="P211" s="115" t="s">
        <v>287</v>
      </c>
    </row>
    <row r="212" spans="1:16" x14ac:dyDescent="0.25">
      <c r="A212" s="108">
        <v>4</v>
      </c>
      <c r="B212" s="109">
        <v>121197603</v>
      </c>
      <c r="C212" s="110">
        <v>1</v>
      </c>
      <c r="D212" s="111" t="s">
        <v>1285</v>
      </c>
      <c r="E212" s="110" t="s">
        <v>290</v>
      </c>
      <c r="F212" s="110" t="s">
        <v>284</v>
      </c>
      <c r="G212" s="110">
        <v>0.22</v>
      </c>
      <c r="H212" s="109"/>
      <c r="I212" s="109"/>
      <c r="J212" s="116"/>
      <c r="K212" s="109"/>
      <c r="L212" s="109"/>
      <c r="M212" s="113" t="s">
        <v>896</v>
      </c>
      <c r="N212" s="109"/>
      <c r="O212" s="109" t="s">
        <v>399</v>
      </c>
      <c r="P212" s="115" t="s">
        <v>287</v>
      </c>
    </row>
    <row r="213" spans="1:16" x14ac:dyDescent="0.25">
      <c r="A213" s="108">
        <v>4</v>
      </c>
      <c r="B213" s="109">
        <v>121198126</v>
      </c>
      <c r="C213" s="110">
        <v>1</v>
      </c>
      <c r="D213" s="111" t="s">
        <v>1286</v>
      </c>
      <c r="E213" s="110" t="s">
        <v>286</v>
      </c>
      <c r="F213" s="110" t="s">
        <v>295</v>
      </c>
      <c r="G213" s="110">
        <v>0.22</v>
      </c>
      <c r="H213" s="109"/>
      <c r="I213" s="109"/>
      <c r="J213" s="112" t="s">
        <v>879</v>
      </c>
      <c r="K213" s="109"/>
      <c r="L213" s="109"/>
      <c r="M213" s="113" t="s">
        <v>1287</v>
      </c>
      <c r="N213" s="109"/>
      <c r="O213" s="109" t="s">
        <v>399</v>
      </c>
      <c r="P213" s="115" t="s">
        <v>287</v>
      </c>
    </row>
    <row r="214" spans="1:16" x14ac:dyDescent="0.25">
      <c r="A214" s="108">
        <v>4</v>
      </c>
      <c r="B214" s="109">
        <v>121198294</v>
      </c>
      <c r="C214" s="110">
        <v>1</v>
      </c>
      <c r="D214" s="111" t="s">
        <v>398</v>
      </c>
      <c r="E214" s="110" t="s">
        <v>284</v>
      </c>
      <c r="F214" s="110" t="s">
        <v>290</v>
      </c>
      <c r="G214" s="110">
        <v>0.22</v>
      </c>
      <c r="H214" s="109"/>
      <c r="I214" s="109"/>
      <c r="J214" s="112" t="s">
        <v>908</v>
      </c>
      <c r="K214" s="109"/>
      <c r="L214" s="109"/>
      <c r="M214" s="113" t="s">
        <v>909</v>
      </c>
      <c r="N214" s="109"/>
      <c r="O214" s="109" t="s">
        <v>399</v>
      </c>
      <c r="P214" s="115" t="s">
        <v>287</v>
      </c>
    </row>
    <row r="215" spans="1:16" x14ac:dyDescent="0.25">
      <c r="A215" s="108">
        <v>4</v>
      </c>
      <c r="B215" s="109">
        <v>121202648</v>
      </c>
      <c r="C215" s="110">
        <v>1</v>
      </c>
      <c r="D215" s="111" t="s">
        <v>1288</v>
      </c>
      <c r="E215" s="110" t="s">
        <v>295</v>
      </c>
      <c r="F215" s="110" t="s">
        <v>286</v>
      </c>
      <c r="G215" s="110">
        <v>0.22</v>
      </c>
      <c r="H215" s="109"/>
      <c r="I215" s="109"/>
      <c r="J215" s="116"/>
      <c r="K215" s="109"/>
      <c r="L215" s="109"/>
      <c r="M215" s="113" t="s">
        <v>1289</v>
      </c>
      <c r="N215" s="109"/>
      <c r="O215" s="109" t="s">
        <v>399</v>
      </c>
      <c r="P215" s="115" t="s">
        <v>287</v>
      </c>
    </row>
    <row r="216" spans="1:16" ht="15.75" thickBot="1" x14ac:dyDescent="0.3">
      <c r="A216" s="129">
        <v>4</v>
      </c>
      <c r="B216" s="130">
        <v>121204024</v>
      </c>
      <c r="C216" s="131">
        <v>1</v>
      </c>
      <c r="D216" s="132" t="s">
        <v>1290</v>
      </c>
      <c r="E216" s="131" t="s">
        <v>286</v>
      </c>
      <c r="F216" s="131" t="s">
        <v>295</v>
      </c>
      <c r="G216" s="131">
        <v>0.22</v>
      </c>
      <c r="H216" s="130"/>
      <c r="I216" s="130"/>
      <c r="J216" s="133"/>
      <c r="K216" s="130"/>
      <c r="L216" s="130"/>
      <c r="M216" s="134" t="s">
        <v>1291</v>
      </c>
      <c r="N216" s="130"/>
      <c r="O216" s="130" t="s">
        <v>399</v>
      </c>
      <c r="P216" s="136" t="s">
        <v>287</v>
      </c>
    </row>
    <row r="217" spans="1:16" x14ac:dyDescent="0.25">
      <c r="A217" s="91"/>
      <c r="B217" s="91"/>
      <c r="C217" s="92"/>
      <c r="D217" s="91"/>
      <c r="E217" s="92"/>
      <c r="F217" s="92"/>
      <c r="G217" s="92"/>
      <c r="H217" s="91"/>
      <c r="I217" s="91"/>
      <c r="J217" s="93"/>
      <c r="K217" s="91"/>
      <c r="L217" s="91"/>
      <c r="M217" s="93"/>
      <c r="N217" s="91"/>
      <c r="O217" s="91"/>
      <c r="P217" s="91"/>
    </row>
    <row r="218" spans="1:16" ht="15.75" thickBot="1" x14ac:dyDescent="0.3">
      <c r="A218" s="90" t="s">
        <v>1292</v>
      </c>
      <c r="B218" s="91"/>
      <c r="C218" s="92"/>
      <c r="D218" s="91"/>
      <c r="E218" s="92"/>
      <c r="F218" s="92"/>
      <c r="G218" s="92"/>
      <c r="H218" s="91"/>
      <c r="I218" s="91"/>
      <c r="J218" s="93"/>
      <c r="K218" s="91"/>
      <c r="L218" s="91"/>
      <c r="M218" s="93"/>
      <c r="N218" s="91"/>
      <c r="O218" s="91"/>
      <c r="P218" s="91"/>
    </row>
    <row r="219" spans="1:16" x14ac:dyDescent="0.25">
      <c r="A219" s="137" t="s">
        <v>839</v>
      </c>
      <c r="B219" s="138" t="s">
        <v>840</v>
      </c>
      <c r="C219" s="139" t="s">
        <v>841</v>
      </c>
      <c r="D219" s="138" t="s">
        <v>842</v>
      </c>
      <c r="E219" s="140" t="s">
        <v>843</v>
      </c>
      <c r="F219" s="140" t="s">
        <v>844</v>
      </c>
      <c r="G219" s="139" t="s">
        <v>845</v>
      </c>
      <c r="H219" s="141" t="s">
        <v>846</v>
      </c>
      <c r="I219" s="141" t="s">
        <v>847</v>
      </c>
      <c r="J219" s="142" t="s">
        <v>848</v>
      </c>
      <c r="K219" s="138" t="s">
        <v>849</v>
      </c>
      <c r="L219" s="141" t="s">
        <v>850</v>
      </c>
      <c r="M219" s="142" t="s">
        <v>851</v>
      </c>
      <c r="N219" s="141" t="s">
        <v>852</v>
      </c>
      <c r="O219" s="141" t="s">
        <v>853</v>
      </c>
      <c r="P219" s="143" t="s">
        <v>854</v>
      </c>
    </row>
    <row r="220" spans="1:16" x14ac:dyDescent="0.25">
      <c r="A220" s="144"/>
      <c r="B220" s="102"/>
      <c r="C220" s="145" t="s">
        <v>855</v>
      </c>
      <c r="D220" s="102"/>
      <c r="E220" s="104"/>
      <c r="F220" s="104"/>
      <c r="G220" s="145" t="s">
        <v>856</v>
      </c>
      <c r="H220" s="146" t="s">
        <v>857</v>
      </c>
      <c r="I220" s="146" t="s">
        <v>858</v>
      </c>
      <c r="J220" s="147" t="s">
        <v>858</v>
      </c>
      <c r="K220" s="102"/>
      <c r="L220" s="146" t="s">
        <v>859</v>
      </c>
      <c r="M220" s="147" t="s">
        <v>860</v>
      </c>
      <c r="N220" s="146" t="s">
        <v>861</v>
      </c>
      <c r="O220" s="146" t="s">
        <v>862</v>
      </c>
      <c r="P220" s="148" t="s">
        <v>863</v>
      </c>
    </row>
    <row r="221" spans="1:16" ht="15.75" thickBot="1" x14ac:dyDescent="0.3">
      <c r="A221" s="149">
        <v>22</v>
      </c>
      <c r="B221" s="150">
        <v>50532837</v>
      </c>
      <c r="C221" s="151">
        <v>1</v>
      </c>
      <c r="D221" s="152" t="s">
        <v>568</v>
      </c>
      <c r="E221" s="151" t="s">
        <v>290</v>
      </c>
      <c r="F221" s="151" t="s">
        <v>284</v>
      </c>
      <c r="G221" s="151">
        <v>0.66</v>
      </c>
      <c r="H221" s="150"/>
      <c r="I221" s="153" t="s">
        <v>865</v>
      </c>
      <c r="J221" s="154" t="s">
        <v>1104</v>
      </c>
      <c r="K221" s="150" t="s">
        <v>1096</v>
      </c>
      <c r="L221" s="181" t="s">
        <v>1158</v>
      </c>
      <c r="M221" s="179" t="s">
        <v>1293</v>
      </c>
      <c r="N221" s="180" t="s">
        <v>1294</v>
      </c>
      <c r="O221" s="156" t="s">
        <v>1295</v>
      </c>
      <c r="P221" s="157"/>
    </row>
    <row r="222" spans="1:16" x14ac:dyDescent="0.25">
      <c r="A222" s="91"/>
      <c r="B222" s="91"/>
      <c r="C222" s="92"/>
      <c r="D222" s="91"/>
      <c r="E222" s="92"/>
      <c r="F222" s="92"/>
      <c r="G222" s="92"/>
      <c r="H222" s="91"/>
      <c r="I222" s="91"/>
      <c r="J222" s="93"/>
      <c r="K222" s="91"/>
      <c r="L222" s="91"/>
      <c r="M222" s="93"/>
      <c r="N222" s="91"/>
      <c r="O222" s="91"/>
      <c r="P222" s="91"/>
    </row>
    <row r="223" spans="1:16" ht="15.75" thickBot="1" x14ac:dyDescent="0.3">
      <c r="A223" s="90" t="s">
        <v>1296</v>
      </c>
      <c r="B223" s="91"/>
      <c r="C223" s="92"/>
      <c r="D223" s="91"/>
      <c r="E223" s="92"/>
      <c r="F223" s="92"/>
      <c r="G223" s="92"/>
      <c r="H223" s="91"/>
      <c r="I223" s="91"/>
      <c r="J223" s="93"/>
      <c r="K223" s="91"/>
      <c r="L223" s="91"/>
      <c r="M223" s="93"/>
      <c r="N223" s="91"/>
      <c r="O223" s="91"/>
      <c r="P223" s="91"/>
    </row>
    <row r="224" spans="1:16" x14ac:dyDescent="0.25">
      <c r="A224" s="137" t="s">
        <v>839</v>
      </c>
      <c r="B224" s="138" t="s">
        <v>840</v>
      </c>
      <c r="C224" s="139" t="s">
        <v>841</v>
      </c>
      <c r="D224" s="138" t="s">
        <v>842</v>
      </c>
      <c r="E224" s="140" t="s">
        <v>843</v>
      </c>
      <c r="F224" s="140" t="s">
        <v>844</v>
      </c>
      <c r="G224" s="139" t="s">
        <v>845</v>
      </c>
      <c r="H224" s="141" t="s">
        <v>846</v>
      </c>
      <c r="I224" s="141" t="s">
        <v>847</v>
      </c>
      <c r="J224" s="142" t="s">
        <v>848</v>
      </c>
      <c r="K224" s="138" t="s">
        <v>849</v>
      </c>
      <c r="L224" s="141" t="s">
        <v>850</v>
      </c>
      <c r="M224" s="142" t="s">
        <v>851</v>
      </c>
      <c r="N224" s="141" t="s">
        <v>852</v>
      </c>
      <c r="O224" s="141" t="s">
        <v>853</v>
      </c>
      <c r="P224" s="143" t="s">
        <v>854</v>
      </c>
    </row>
    <row r="225" spans="1:16" x14ac:dyDescent="0.25">
      <c r="A225" s="144"/>
      <c r="B225" s="102"/>
      <c r="C225" s="145" t="s">
        <v>855</v>
      </c>
      <c r="D225" s="102"/>
      <c r="E225" s="104"/>
      <c r="F225" s="104"/>
      <c r="G225" s="145" t="s">
        <v>856</v>
      </c>
      <c r="H225" s="146" t="s">
        <v>857</v>
      </c>
      <c r="I225" s="146" t="s">
        <v>858</v>
      </c>
      <c r="J225" s="147" t="s">
        <v>858</v>
      </c>
      <c r="K225" s="102"/>
      <c r="L225" s="146" t="s">
        <v>859</v>
      </c>
      <c r="M225" s="147" t="s">
        <v>860</v>
      </c>
      <c r="N225" s="146" t="s">
        <v>861</v>
      </c>
      <c r="O225" s="146" t="s">
        <v>862</v>
      </c>
      <c r="P225" s="148" t="s">
        <v>863</v>
      </c>
    </row>
    <row r="226" spans="1:16" x14ac:dyDescent="0.25">
      <c r="A226" s="164">
        <v>4</v>
      </c>
      <c r="B226" s="165">
        <v>86911018</v>
      </c>
      <c r="C226" s="166">
        <v>0.93</v>
      </c>
      <c r="D226" s="167" t="s">
        <v>1297</v>
      </c>
      <c r="E226" s="166" t="s">
        <v>295</v>
      </c>
      <c r="F226" s="166" t="s">
        <v>286</v>
      </c>
      <c r="G226" s="166">
        <v>0.55000000000000004</v>
      </c>
      <c r="H226" s="165"/>
      <c r="I226" s="165"/>
      <c r="J226" s="168" t="s">
        <v>912</v>
      </c>
      <c r="K226" s="165"/>
      <c r="L226" s="174" t="s">
        <v>1158</v>
      </c>
      <c r="M226" s="169" t="s">
        <v>1298</v>
      </c>
      <c r="N226" s="175" t="s">
        <v>1059</v>
      </c>
      <c r="O226" s="165" t="s">
        <v>1299</v>
      </c>
      <c r="P226" s="171"/>
    </row>
    <row r="227" spans="1:16" x14ac:dyDescent="0.25">
      <c r="A227" s="164">
        <v>4</v>
      </c>
      <c r="B227" s="165">
        <v>86911448</v>
      </c>
      <c r="C227" s="166">
        <v>0.94</v>
      </c>
      <c r="D227" s="167" t="s">
        <v>1300</v>
      </c>
      <c r="E227" s="166" t="s">
        <v>286</v>
      </c>
      <c r="F227" s="166" t="s">
        <v>295</v>
      </c>
      <c r="G227" s="166">
        <v>0.55000000000000004</v>
      </c>
      <c r="H227" s="165"/>
      <c r="I227" s="165"/>
      <c r="J227" s="168" t="s">
        <v>902</v>
      </c>
      <c r="K227" s="165" t="s">
        <v>912</v>
      </c>
      <c r="L227" s="174" t="s">
        <v>1210</v>
      </c>
      <c r="M227" s="169" t="s">
        <v>1301</v>
      </c>
      <c r="N227" s="175" t="s">
        <v>1169</v>
      </c>
      <c r="O227" s="165" t="s">
        <v>1299</v>
      </c>
      <c r="P227" s="171"/>
    </row>
    <row r="228" spans="1:16" x14ac:dyDescent="0.25">
      <c r="A228" s="164">
        <v>4</v>
      </c>
      <c r="B228" s="165">
        <v>86911877</v>
      </c>
      <c r="C228" s="166">
        <v>0.93</v>
      </c>
      <c r="D228" s="167" t="s">
        <v>1302</v>
      </c>
      <c r="E228" s="166" t="s">
        <v>286</v>
      </c>
      <c r="F228" s="166" t="s">
        <v>295</v>
      </c>
      <c r="G228" s="166">
        <v>0.55000000000000004</v>
      </c>
      <c r="H228" s="165"/>
      <c r="I228" s="165"/>
      <c r="J228" s="168" t="s">
        <v>1303</v>
      </c>
      <c r="K228" s="165"/>
      <c r="L228" s="165"/>
      <c r="M228" s="169" t="s">
        <v>1304</v>
      </c>
      <c r="N228" s="175" t="s">
        <v>1059</v>
      </c>
      <c r="O228" s="165" t="s">
        <v>1299</v>
      </c>
      <c r="P228" s="171"/>
    </row>
    <row r="229" spans="1:16" x14ac:dyDescent="0.25">
      <c r="A229" s="164">
        <v>4</v>
      </c>
      <c r="B229" s="165">
        <v>86914852</v>
      </c>
      <c r="C229" s="166">
        <v>0.93</v>
      </c>
      <c r="D229" s="167" t="s">
        <v>1305</v>
      </c>
      <c r="E229" s="166" t="s">
        <v>290</v>
      </c>
      <c r="F229" s="166" t="s">
        <v>284</v>
      </c>
      <c r="G229" s="166">
        <v>0.55000000000000004</v>
      </c>
      <c r="H229" s="165"/>
      <c r="I229" s="165"/>
      <c r="J229" s="173"/>
      <c r="K229" s="165"/>
      <c r="L229" s="165"/>
      <c r="M229" s="169" t="s">
        <v>1022</v>
      </c>
      <c r="N229" s="175" t="s">
        <v>1059</v>
      </c>
      <c r="O229" s="165" t="s">
        <v>1299</v>
      </c>
      <c r="P229" s="171"/>
    </row>
    <row r="230" spans="1:16" x14ac:dyDescent="0.25">
      <c r="A230" s="164">
        <v>4</v>
      </c>
      <c r="B230" s="165">
        <v>86918691</v>
      </c>
      <c r="C230" s="166">
        <v>0.94</v>
      </c>
      <c r="D230" s="167" t="s">
        <v>1306</v>
      </c>
      <c r="E230" s="166" t="s">
        <v>286</v>
      </c>
      <c r="F230" s="166" t="s">
        <v>295</v>
      </c>
      <c r="G230" s="166">
        <v>0.55000000000000004</v>
      </c>
      <c r="H230" s="165"/>
      <c r="I230" s="172" t="s">
        <v>1307</v>
      </c>
      <c r="J230" s="168" t="s">
        <v>1085</v>
      </c>
      <c r="K230" s="165" t="s">
        <v>1013</v>
      </c>
      <c r="L230" s="174" t="s">
        <v>1210</v>
      </c>
      <c r="M230" s="169" t="s">
        <v>896</v>
      </c>
      <c r="N230" s="175" t="s">
        <v>1169</v>
      </c>
      <c r="O230" s="165" t="s">
        <v>1299</v>
      </c>
      <c r="P230" s="171"/>
    </row>
    <row r="231" spans="1:16" x14ac:dyDescent="0.25">
      <c r="A231" s="164">
        <v>4</v>
      </c>
      <c r="B231" s="165">
        <v>86924979</v>
      </c>
      <c r="C231" s="166">
        <v>0.94</v>
      </c>
      <c r="D231" s="167" t="s">
        <v>1308</v>
      </c>
      <c r="E231" s="166" t="s">
        <v>284</v>
      </c>
      <c r="F231" s="166" t="s">
        <v>290</v>
      </c>
      <c r="G231" s="166">
        <v>0.55000000000000004</v>
      </c>
      <c r="H231" s="165"/>
      <c r="I231" s="165"/>
      <c r="J231" s="168" t="s">
        <v>1109</v>
      </c>
      <c r="K231" s="165" t="s">
        <v>1151</v>
      </c>
      <c r="L231" s="174" t="s">
        <v>1309</v>
      </c>
      <c r="M231" s="169" t="s">
        <v>1310</v>
      </c>
      <c r="N231" s="175" t="s">
        <v>1059</v>
      </c>
      <c r="O231" s="165" t="s">
        <v>1299</v>
      </c>
      <c r="P231" s="171"/>
    </row>
    <row r="232" spans="1:16" x14ac:dyDescent="0.25">
      <c r="A232" s="164">
        <v>4</v>
      </c>
      <c r="B232" s="165">
        <v>86926461</v>
      </c>
      <c r="C232" s="166">
        <v>0.93</v>
      </c>
      <c r="D232" s="167" t="s">
        <v>1311</v>
      </c>
      <c r="E232" s="166" t="s">
        <v>290</v>
      </c>
      <c r="F232" s="166" t="s">
        <v>286</v>
      </c>
      <c r="G232" s="166">
        <v>0.55000000000000004</v>
      </c>
      <c r="H232" s="165"/>
      <c r="I232" s="165"/>
      <c r="J232" s="173"/>
      <c r="K232" s="165" t="s">
        <v>942</v>
      </c>
      <c r="L232" s="174" t="s">
        <v>1312</v>
      </c>
      <c r="M232" s="169" t="s">
        <v>934</v>
      </c>
      <c r="N232" s="175" t="s">
        <v>1059</v>
      </c>
      <c r="O232" s="165" t="s">
        <v>1299</v>
      </c>
      <c r="P232" s="176" t="s">
        <v>287</v>
      </c>
    </row>
    <row r="233" spans="1:16" ht="15.75" thickBot="1" x14ac:dyDescent="0.3">
      <c r="A233" s="149">
        <v>4</v>
      </c>
      <c r="B233" s="150">
        <v>86941244</v>
      </c>
      <c r="C233" s="151">
        <v>1</v>
      </c>
      <c r="D233" s="152" t="s">
        <v>391</v>
      </c>
      <c r="E233" s="151" t="s">
        <v>284</v>
      </c>
      <c r="F233" s="151" t="s">
        <v>286</v>
      </c>
      <c r="G233" s="151">
        <v>0.54</v>
      </c>
      <c r="H233" s="150"/>
      <c r="I233" s="153" t="s">
        <v>1313</v>
      </c>
      <c r="J233" s="154" t="s">
        <v>1085</v>
      </c>
      <c r="K233" s="150" t="s">
        <v>885</v>
      </c>
      <c r="L233" s="150"/>
      <c r="M233" s="179" t="s">
        <v>934</v>
      </c>
      <c r="N233" s="180" t="s">
        <v>874</v>
      </c>
      <c r="O233" s="150" t="s">
        <v>392</v>
      </c>
      <c r="P233" s="182" t="s">
        <v>287</v>
      </c>
    </row>
    <row r="234" spans="1:16" x14ac:dyDescent="0.25">
      <c r="A234" s="91"/>
      <c r="B234" s="91"/>
      <c r="C234" s="92"/>
      <c r="D234" s="91"/>
      <c r="E234" s="92"/>
      <c r="F234" s="92"/>
      <c r="G234" s="92"/>
      <c r="H234" s="91"/>
      <c r="I234" s="91"/>
      <c r="J234" s="93"/>
      <c r="K234" s="91"/>
      <c r="L234" s="91"/>
      <c r="M234" s="93"/>
      <c r="N234" s="91"/>
      <c r="O234" s="91"/>
      <c r="P234" s="91"/>
    </row>
    <row r="235" spans="1:16" ht="15.75" thickBot="1" x14ac:dyDescent="0.3">
      <c r="A235" s="90" t="s">
        <v>1314</v>
      </c>
      <c r="B235" s="91"/>
      <c r="C235" s="92"/>
      <c r="D235" s="91"/>
      <c r="E235" s="92"/>
      <c r="F235" s="92"/>
      <c r="G235" s="92"/>
      <c r="H235" s="91"/>
      <c r="I235" s="91"/>
      <c r="J235" s="93"/>
      <c r="K235" s="91"/>
      <c r="L235" s="91"/>
      <c r="M235" s="93"/>
      <c r="N235" s="91"/>
      <c r="O235" s="91"/>
      <c r="P235" s="91"/>
    </row>
    <row r="236" spans="1:16" x14ac:dyDescent="0.25">
      <c r="A236" s="94" t="s">
        <v>839</v>
      </c>
      <c r="B236" s="95" t="s">
        <v>840</v>
      </c>
      <c r="C236" s="96" t="s">
        <v>841</v>
      </c>
      <c r="D236" s="95" t="s">
        <v>842</v>
      </c>
      <c r="E236" s="97" t="s">
        <v>843</v>
      </c>
      <c r="F236" s="97" t="s">
        <v>844</v>
      </c>
      <c r="G236" s="96" t="s">
        <v>845</v>
      </c>
      <c r="H236" s="98" t="s">
        <v>846</v>
      </c>
      <c r="I236" s="98" t="s">
        <v>847</v>
      </c>
      <c r="J236" s="99" t="s">
        <v>848</v>
      </c>
      <c r="K236" s="95" t="s">
        <v>849</v>
      </c>
      <c r="L236" s="98" t="s">
        <v>850</v>
      </c>
      <c r="M236" s="99" t="s">
        <v>851</v>
      </c>
      <c r="N236" s="98" t="s">
        <v>852</v>
      </c>
      <c r="O236" s="98" t="s">
        <v>853</v>
      </c>
      <c r="P236" s="100" t="s">
        <v>854</v>
      </c>
    </row>
    <row r="237" spans="1:16" x14ac:dyDescent="0.25">
      <c r="A237" s="101"/>
      <c r="B237" s="102"/>
      <c r="C237" s="103" t="s">
        <v>855</v>
      </c>
      <c r="D237" s="102"/>
      <c r="E237" s="104"/>
      <c r="F237" s="104"/>
      <c r="G237" s="103" t="s">
        <v>856</v>
      </c>
      <c r="H237" s="105" t="s">
        <v>857</v>
      </c>
      <c r="I237" s="105" t="s">
        <v>858</v>
      </c>
      <c r="J237" s="106" t="s">
        <v>858</v>
      </c>
      <c r="K237" s="102"/>
      <c r="L237" s="105" t="s">
        <v>859</v>
      </c>
      <c r="M237" s="106" t="s">
        <v>860</v>
      </c>
      <c r="N237" s="105" t="s">
        <v>861</v>
      </c>
      <c r="O237" s="105" t="s">
        <v>862</v>
      </c>
      <c r="P237" s="107" t="s">
        <v>863</v>
      </c>
    </row>
    <row r="238" spans="1:16" x14ac:dyDescent="0.25">
      <c r="A238" s="108">
        <v>8</v>
      </c>
      <c r="B238" s="109">
        <v>94803779</v>
      </c>
      <c r="C238" s="110">
        <v>0.95</v>
      </c>
      <c r="D238" s="111" t="s">
        <v>1315</v>
      </c>
      <c r="E238" s="110" t="s">
        <v>284</v>
      </c>
      <c r="F238" s="110" t="s">
        <v>295</v>
      </c>
      <c r="G238" s="110">
        <v>0.03</v>
      </c>
      <c r="H238" s="109"/>
      <c r="I238" s="109"/>
      <c r="J238" s="116"/>
      <c r="K238" s="109"/>
      <c r="L238" s="109"/>
      <c r="M238" s="113" t="s">
        <v>1316</v>
      </c>
      <c r="N238" s="114" t="s">
        <v>923</v>
      </c>
      <c r="O238" s="127" t="s">
        <v>1317</v>
      </c>
      <c r="P238" s="128"/>
    </row>
    <row r="239" spans="1:16" x14ac:dyDescent="0.25">
      <c r="A239" s="108">
        <v>8</v>
      </c>
      <c r="B239" s="109">
        <v>94805395</v>
      </c>
      <c r="C239" s="110">
        <v>0.95</v>
      </c>
      <c r="D239" s="111" t="s">
        <v>1318</v>
      </c>
      <c r="E239" s="110" t="s">
        <v>1319</v>
      </c>
      <c r="F239" s="110" t="s">
        <v>295</v>
      </c>
      <c r="G239" s="110">
        <v>0.03</v>
      </c>
      <c r="H239" s="109"/>
      <c r="I239" s="109"/>
      <c r="J239" s="112" t="s">
        <v>865</v>
      </c>
      <c r="K239" s="109" t="s">
        <v>1320</v>
      </c>
      <c r="L239" s="109"/>
      <c r="M239" s="113" t="s">
        <v>896</v>
      </c>
      <c r="N239" s="114" t="s">
        <v>1321</v>
      </c>
      <c r="O239" s="127" t="s">
        <v>1322</v>
      </c>
      <c r="P239" s="128"/>
    </row>
    <row r="240" spans="1:16" x14ac:dyDescent="0.25">
      <c r="A240" s="108">
        <v>8</v>
      </c>
      <c r="B240" s="109">
        <v>94814362</v>
      </c>
      <c r="C240" s="110">
        <v>1</v>
      </c>
      <c r="D240" s="111" t="s">
        <v>1323</v>
      </c>
      <c r="E240" s="110" t="s">
        <v>290</v>
      </c>
      <c r="F240" s="110" t="s">
        <v>284</v>
      </c>
      <c r="G240" s="110">
        <v>0.03</v>
      </c>
      <c r="H240" s="109"/>
      <c r="I240" s="109"/>
      <c r="J240" s="112" t="s">
        <v>1324</v>
      </c>
      <c r="K240" s="109" t="s">
        <v>1325</v>
      </c>
      <c r="L240" s="109"/>
      <c r="M240" s="113" t="s">
        <v>899</v>
      </c>
      <c r="N240" s="114" t="s">
        <v>1321</v>
      </c>
      <c r="O240" s="109" t="s">
        <v>449</v>
      </c>
      <c r="P240" s="128"/>
    </row>
    <row r="241" spans="1:16" x14ac:dyDescent="0.25">
      <c r="A241" s="108">
        <v>8</v>
      </c>
      <c r="B241" s="109">
        <v>94828886</v>
      </c>
      <c r="C241" s="110">
        <v>1</v>
      </c>
      <c r="D241" s="111" t="s">
        <v>1326</v>
      </c>
      <c r="E241" s="110" t="s">
        <v>286</v>
      </c>
      <c r="F241" s="110" t="s">
        <v>290</v>
      </c>
      <c r="G241" s="110">
        <v>0.03</v>
      </c>
      <c r="H241" s="109"/>
      <c r="I241" s="109"/>
      <c r="J241" s="116"/>
      <c r="K241" s="109"/>
      <c r="L241" s="109"/>
      <c r="M241" s="113" t="s">
        <v>1327</v>
      </c>
      <c r="N241" s="114" t="s">
        <v>1328</v>
      </c>
      <c r="O241" s="109" t="s">
        <v>449</v>
      </c>
      <c r="P241" s="115" t="s">
        <v>287</v>
      </c>
    </row>
    <row r="242" spans="1:16" x14ac:dyDescent="0.25">
      <c r="A242" s="108">
        <v>8</v>
      </c>
      <c r="B242" s="109">
        <v>94833998</v>
      </c>
      <c r="C242" s="110">
        <v>1</v>
      </c>
      <c r="D242" s="111" t="s">
        <v>1329</v>
      </c>
      <c r="E242" s="110" t="s">
        <v>284</v>
      </c>
      <c r="F242" s="110" t="s">
        <v>290</v>
      </c>
      <c r="G242" s="110">
        <v>0.03</v>
      </c>
      <c r="H242" s="109"/>
      <c r="I242" s="109"/>
      <c r="J242" s="112" t="s">
        <v>1330</v>
      </c>
      <c r="K242" s="109"/>
      <c r="L242" s="109"/>
      <c r="M242" s="113" t="s">
        <v>1331</v>
      </c>
      <c r="N242" s="114" t="s">
        <v>1321</v>
      </c>
      <c r="O242" s="109" t="s">
        <v>449</v>
      </c>
      <c r="P242" s="115" t="s">
        <v>287</v>
      </c>
    </row>
    <row r="243" spans="1:16" x14ac:dyDescent="0.25">
      <c r="A243" s="108">
        <v>8</v>
      </c>
      <c r="B243" s="109">
        <v>94839262</v>
      </c>
      <c r="C243" s="110">
        <v>0.9</v>
      </c>
      <c r="D243" s="111" t="s">
        <v>1332</v>
      </c>
      <c r="E243" s="110" t="s">
        <v>286</v>
      </c>
      <c r="F243" s="110" t="s">
        <v>295</v>
      </c>
      <c r="G243" s="110">
        <v>0.03</v>
      </c>
      <c r="H243" s="109"/>
      <c r="I243" s="109"/>
      <c r="J243" s="116"/>
      <c r="K243" s="109" t="s">
        <v>885</v>
      </c>
      <c r="L243" s="109"/>
      <c r="M243" s="113" t="s">
        <v>909</v>
      </c>
      <c r="N243" s="114" t="s">
        <v>1333</v>
      </c>
      <c r="O243" s="109" t="s">
        <v>449</v>
      </c>
      <c r="P243" s="115" t="s">
        <v>287</v>
      </c>
    </row>
    <row r="244" spans="1:16" x14ac:dyDescent="0.25">
      <c r="A244" s="108">
        <v>8</v>
      </c>
      <c r="B244" s="109">
        <v>94839590</v>
      </c>
      <c r="C244" s="110">
        <v>1</v>
      </c>
      <c r="D244" s="111" t="s">
        <v>655</v>
      </c>
      <c r="E244" s="110" t="s">
        <v>290</v>
      </c>
      <c r="F244" s="110" t="s">
        <v>286</v>
      </c>
      <c r="G244" s="110">
        <v>0.03</v>
      </c>
      <c r="H244" s="109"/>
      <c r="I244" s="109"/>
      <c r="J244" s="116"/>
      <c r="K244" s="109"/>
      <c r="L244" s="109"/>
      <c r="M244" s="116"/>
      <c r="N244" s="114" t="s">
        <v>1321</v>
      </c>
      <c r="O244" s="109" t="s">
        <v>449</v>
      </c>
      <c r="P244" s="115" t="s">
        <v>287</v>
      </c>
    </row>
    <row r="245" spans="1:16" x14ac:dyDescent="0.25">
      <c r="A245" s="108">
        <v>8</v>
      </c>
      <c r="B245" s="109">
        <v>94839600</v>
      </c>
      <c r="C245" s="110">
        <v>1</v>
      </c>
      <c r="D245" s="111" t="s">
        <v>1334</v>
      </c>
      <c r="E245" s="110" t="s">
        <v>290</v>
      </c>
      <c r="F245" s="110" t="s">
        <v>295</v>
      </c>
      <c r="G245" s="110">
        <v>0.03</v>
      </c>
      <c r="H245" s="109"/>
      <c r="I245" s="109"/>
      <c r="J245" s="116"/>
      <c r="K245" s="109"/>
      <c r="L245" s="109"/>
      <c r="M245" s="116"/>
      <c r="N245" s="114" t="s">
        <v>1321</v>
      </c>
      <c r="O245" s="109" t="s">
        <v>449</v>
      </c>
      <c r="P245" s="115" t="s">
        <v>287</v>
      </c>
    </row>
    <row r="246" spans="1:16" x14ac:dyDescent="0.25">
      <c r="A246" s="108">
        <v>8</v>
      </c>
      <c r="B246" s="109">
        <v>94840053</v>
      </c>
      <c r="C246" s="110">
        <v>1</v>
      </c>
      <c r="D246" s="111" t="s">
        <v>1335</v>
      </c>
      <c r="E246" s="110" t="s">
        <v>286</v>
      </c>
      <c r="F246" s="110" t="s">
        <v>295</v>
      </c>
      <c r="G246" s="110">
        <v>0.03</v>
      </c>
      <c r="H246" s="109"/>
      <c r="I246" s="109"/>
      <c r="J246" s="112" t="s">
        <v>885</v>
      </c>
      <c r="K246" s="109"/>
      <c r="L246" s="109"/>
      <c r="M246" s="113" t="s">
        <v>1336</v>
      </c>
      <c r="N246" s="114" t="s">
        <v>1321</v>
      </c>
      <c r="O246" s="109" t="s">
        <v>449</v>
      </c>
      <c r="P246" s="115" t="s">
        <v>287</v>
      </c>
    </row>
    <row r="247" spans="1:16" x14ac:dyDescent="0.25">
      <c r="A247" s="108">
        <v>8</v>
      </c>
      <c r="B247" s="109">
        <v>94840846</v>
      </c>
      <c r="C247" s="110">
        <v>1</v>
      </c>
      <c r="D247" s="111" t="s">
        <v>1337</v>
      </c>
      <c r="E247" s="110" t="s">
        <v>284</v>
      </c>
      <c r="F247" s="110" t="s">
        <v>290</v>
      </c>
      <c r="G247" s="110">
        <v>0.03</v>
      </c>
      <c r="H247" s="109"/>
      <c r="I247" s="109"/>
      <c r="J247" s="116"/>
      <c r="K247" s="109"/>
      <c r="L247" s="109"/>
      <c r="M247" s="113" t="s">
        <v>1338</v>
      </c>
      <c r="N247" s="114" t="s">
        <v>1321</v>
      </c>
      <c r="O247" s="109" t="s">
        <v>449</v>
      </c>
      <c r="P247" s="115" t="s">
        <v>287</v>
      </c>
    </row>
    <row r="248" spans="1:16" x14ac:dyDescent="0.25">
      <c r="A248" s="108">
        <v>8</v>
      </c>
      <c r="B248" s="109">
        <v>94840969</v>
      </c>
      <c r="C248" s="110">
        <v>1</v>
      </c>
      <c r="D248" s="111" t="s">
        <v>1339</v>
      </c>
      <c r="E248" s="110" t="s">
        <v>286</v>
      </c>
      <c r="F248" s="110" t="s">
        <v>295</v>
      </c>
      <c r="G248" s="110">
        <v>0.03</v>
      </c>
      <c r="H248" s="109"/>
      <c r="I248" s="109"/>
      <c r="J248" s="116"/>
      <c r="K248" s="109"/>
      <c r="L248" s="109"/>
      <c r="M248" s="113" t="s">
        <v>1123</v>
      </c>
      <c r="N248" s="114" t="s">
        <v>1321</v>
      </c>
      <c r="O248" s="109" t="s">
        <v>449</v>
      </c>
      <c r="P248" s="115" t="s">
        <v>287</v>
      </c>
    </row>
    <row r="249" spans="1:16" x14ac:dyDescent="0.25">
      <c r="A249" s="108">
        <v>8</v>
      </c>
      <c r="B249" s="109">
        <v>94842061</v>
      </c>
      <c r="C249" s="110">
        <v>1</v>
      </c>
      <c r="D249" s="111" t="s">
        <v>1340</v>
      </c>
      <c r="E249" s="110" t="s">
        <v>1341</v>
      </c>
      <c r="F249" s="110" t="s">
        <v>290</v>
      </c>
      <c r="G249" s="110">
        <v>0.03</v>
      </c>
      <c r="H249" s="109"/>
      <c r="I249" s="109"/>
      <c r="J249" s="112" t="s">
        <v>885</v>
      </c>
      <c r="K249" s="109"/>
      <c r="L249" s="109"/>
      <c r="M249" s="113" t="s">
        <v>896</v>
      </c>
      <c r="N249" s="114" t="s">
        <v>1321</v>
      </c>
      <c r="O249" s="109" t="s">
        <v>449</v>
      </c>
      <c r="P249" s="115" t="s">
        <v>287</v>
      </c>
    </row>
    <row r="250" spans="1:16" x14ac:dyDescent="0.25">
      <c r="A250" s="108">
        <v>8</v>
      </c>
      <c r="B250" s="109">
        <v>94842638</v>
      </c>
      <c r="C250" s="110">
        <v>1</v>
      </c>
      <c r="D250" s="111" t="s">
        <v>1342</v>
      </c>
      <c r="E250" s="110" t="s">
        <v>286</v>
      </c>
      <c r="F250" s="110" t="s">
        <v>295</v>
      </c>
      <c r="G250" s="110">
        <v>0.03</v>
      </c>
      <c r="H250" s="109"/>
      <c r="I250" s="109"/>
      <c r="J250" s="112" t="s">
        <v>1044</v>
      </c>
      <c r="K250" s="109"/>
      <c r="L250" s="109"/>
      <c r="M250" s="113" t="s">
        <v>1291</v>
      </c>
      <c r="N250" s="114" t="s">
        <v>1321</v>
      </c>
      <c r="O250" s="109" t="s">
        <v>449</v>
      </c>
      <c r="P250" s="115" t="s">
        <v>287</v>
      </c>
    </row>
    <row r="251" spans="1:16" x14ac:dyDescent="0.25">
      <c r="A251" s="108">
        <v>8</v>
      </c>
      <c r="B251" s="109">
        <v>94846787</v>
      </c>
      <c r="C251" s="110">
        <v>1</v>
      </c>
      <c r="D251" s="111" t="s">
        <v>1343</v>
      </c>
      <c r="E251" s="110" t="s">
        <v>286</v>
      </c>
      <c r="F251" s="110" t="s">
        <v>295</v>
      </c>
      <c r="G251" s="110">
        <v>0.03</v>
      </c>
      <c r="H251" s="109"/>
      <c r="I251" s="124" t="s">
        <v>885</v>
      </c>
      <c r="J251" s="112" t="s">
        <v>885</v>
      </c>
      <c r="K251" s="109"/>
      <c r="L251" s="109"/>
      <c r="M251" s="113" t="s">
        <v>899</v>
      </c>
      <c r="N251" s="114" t="s">
        <v>1321</v>
      </c>
      <c r="O251" s="109" t="s">
        <v>449</v>
      </c>
      <c r="P251" s="115" t="s">
        <v>287</v>
      </c>
    </row>
    <row r="252" spans="1:16" x14ac:dyDescent="0.25">
      <c r="A252" s="108">
        <v>8</v>
      </c>
      <c r="B252" s="109">
        <v>94856417</v>
      </c>
      <c r="C252" s="110">
        <v>0.95</v>
      </c>
      <c r="D252" s="111" t="s">
        <v>1344</v>
      </c>
      <c r="E252" s="110" t="s">
        <v>295</v>
      </c>
      <c r="F252" s="110" t="s">
        <v>286</v>
      </c>
      <c r="G252" s="110">
        <v>0.03</v>
      </c>
      <c r="H252" s="109"/>
      <c r="I252" s="109"/>
      <c r="J252" s="116"/>
      <c r="K252" s="109"/>
      <c r="L252" s="109"/>
      <c r="M252" s="113" t="s">
        <v>1345</v>
      </c>
      <c r="N252" s="114" t="s">
        <v>1321</v>
      </c>
      <c r="O252" s="109" t="s">
        <v>449</v>
      </c>
      <c r="P252" s="115" t="s">
        <v>287</v>
      </c>
    </row>
    <row r="253" spans="1:16" x14ac:dyDescent="0.25">
      <c r="A253" s="108">
        <v>8</v>
      </c>
      <c r="B253" s="109">
        <v>94856421</v>
      </c>
      <c r="C253" s="110">
        <v>0.95</v>
      </c>
      <c r="D253" s="111" t="s">
        <v>1346</v>
      </c>
      <c r="E253" s="110" t="s">
        <v>284</v>
      </c>
      <c r="F253" s="110" t="s">
        <v>286</v>
      </c>
      <c r="G253" s="110">
        <v>0.03</v>
      </c>
      <c r="H253" s="109"/>
      <c r="I253" s="109"/>
      <c r="J253" s="116"/>
      <c r="K253" s="109"/>
      <c r="L253" s="109"/>
      <c r="M253" s="113" t="s">
        <v>1347</v>
      </c>
      <c r="N253" s="114" t="s">
        <v>1321</v>
      </c>
      <c r="O253" s="109" t="s">
        <v>449</v>
      </c>
      <c r="P253" s="115" t="s">
        <v>287</v>
      </c>
    </row>
    <row r="254" spans="1:16" x14ac:dyDescent="0.25">
      <c r="A254" s="108">
        <v>8</v>
      </c>
      <c r="B254" s="109">
        <v>94861980</v>
      </c>
      <c r="C254" s="110">
        <v>1</v>
      </c>
      <c r="D254" s="111" t="s">
        <v>1348</v>
      </c>
      <c r="E254" s="110" t="s">
        <v>286</v>
      </c>
      <c r="F254" s="110" t="s">
        <v>295</v>
      </c>
      <c r="G254" s="110">
        <v>0.03</v>
      </c>
      <c r="H254" s="109"/>
      <c r="I254" s="124" t="s">
        <v>885</v>
      </c>
      <c r="J254" s="112" t="s">
        <v>1349</v>
      </c>
      <c r="K254" s="109"/>
      <c r="L254" s="109"/>
      <c r="M254" s="113" t="s">
        <v>1350</v>
      </c>
      <c r="N254" s="114" t="s">
        <v>1321</v>
      </c>
      <c r="O254" s="109" t="s">
        <v>449</v>
      </c>
      <c r="P254" s="115" t="s">
        <v>287</v>
      </c>
    </row>
    <row r="255" spans="1:16" x14ac:dyDescent="0.25">
      <c r="A255" s="108">
        <v>8</v>
      </c>
      <c r="B255" s="109">
        <v>94866346</v>
      </c>
      <c r="C255" s="110">
        <v>1</v>
      </c>
      <c r="D255" s="111" t="s">
        <v>1351</v>
      </c>
      <c r="E255" s="110" t="s">
        <v>286</v>
      </c>
      <c r="F255" s="110" t="s">
        <v>295</v>
      </c>
      <c r="G255" s="110">
        <v>0.03</v>
      </c>
      <c r="H255" s="109"/>
      <c r="I255" s="109"/>
      <c r="J255" s="116"/>
      <c r="K255" s="109" t="s">
        <v>885</v>
      </c>
      <c r="L255" s="109"/>
      <c r="M255" s="116"/>
      <c r="N255" s="114" t="s">
        <v>1321</v>
      </c>
      <c r="O255" s="109" t="s">
        <v>449</v>
      </c>
      <c r="P255" s="115" t="s">
        <v>287</v>
      </c>
    </row>
    <row r="256" spans="1:16" x14ac:dyDescent="0.25">
      <c r="A256" s="108">
        <v>8</v>
      </c>
      <c r="B256" s="109">
        <v>94873787</v>
      </c>
      <c r="C256" s="110">
        <v>0.95</v>
      </c>
      <c r="D256" s="111" t="s">
        <v>1352</v>
      </c>
      <c r="E256" s="110" t="s">
        <v>284</v>
      </c>
      <c r="F256" s="110" t="s">
        <v>286</v>
      </c>
      <c r="G256" s="110">
        <v>0.02</v>
      </c>
      <c r="H256" s="109"/>
      <c r="I256" s="109"/>
      <c r="J256" s="116"/>
      <c r="K256" s="109"/>
      <c r="L256" s="109"/>
      <c r="M256" s="113" t="s">
        <v>934</v>
      </c>
      <c r="N256" s="114" t="s">
        <v>1321</v>
      </c>
      <c r="O256" s="109" t="s">
        <v>449</v>
      </c>
      <c r="P256" s="115" t="s">
        <v>287</v>
      </c>
    </row>
    <row r="257" spans="1:16" ht="15.75" thickBot="1" x14ac:dyDescent="0.3">
      <c r="A257" s="129">
        <v>8</v>
      </c>
      <c r="B257" s="130">
        <v>94876571</v>
      </c>
      <c r="C257" s="131">
        <v>0.95</v>
      </c>
      <c r="D257" s="132" t="s">
        <v>1353</v>
      </c>
      <c r="E257" s="131" t="s">
        <v>286</v>
      </c>
      <c r="F257" s="131" t="s">
        <v>284</v>
      </c>
      <c r="G257" s="131">
        <v>0.02</v>
      </c>
      <c r="H257" s="130"/>
      <c r="I257" s="130"/>
      <c r="J257" s="133"/>
      <c r="K257" s="130"/>
      <c r="L257" s="130"/>
      <c r="M257" s="134" t="s">
        <v>934</v>
      </c>
      <c r="N257" s="135" t="s">
        <v>1321</v>
      </c>
      <c r="O257" s="130" t="s">
        <v>449</v>
      </c>
      <c r="P257" s="136" t="s">
        <v>287</v>
      </c>
    </row>
    <row r="258" spans="1:16" x14ac:dyDescent="0.25">
      <c r="A258" s="91"/>
      <c r="B258" s="91"/>
      <c r="C258" s="92"/>
      <c r="D258" s="91"/>
      <c r="E258" s="92"/>
      <c r="F258" s="92"/>
      <c r="G258" s="92"/>
      <c r="H258" s="91"/>
      <c r="I258" s="91"/>
      <c r="J258" s="93"/>
      <c r="K258" s="91"/>
      <c r="L258" s="91"/>
      <c r="M258" s="93"/>
      <c r="N258" s="91"/>
      <c r="O258" s="91"/>
      <c r="P258" s="91"/>
    </row>
    <row r="259" spans="1:16" ht="15.75" thickBot="1" x14ac:dyDescent="0.3">
      <c r="A259" s="90" t="s">
        <v>1354</v>
      </c>
      <c r="B259" s="91"/>
      <c r="C259" s="92"/>
      <c r="D259" s="91"/>
      <c r="E259" s="92"/>
      <c r="F259" s="92"/>
      <c r="G259" s="92"/>
      <c r="H259" s="91"/>
      <c r="I259" s="91"/>
      <c r="J259" s="93"/>
      <c r="K259" s="91"/>
      <c r="L259" s="91"/>
      <c r="M259" s="93"/>
      <c r="N259" s="91"/>
      <c r="O259" s="91"/>
      <c r="P259" s="91"/>
    </row>
    <row r="260" spans="1:16" x14ac:dyDescent="0.25">
      <c r="A260" s="137" t="s">
        <v>839</v>
      </c>
      <c r="B260" s="138" t="s">
        <v>840</v>
      </c>
      <c r="C260" s="139" t="s">
        <v>841</v>
      </c>
      <c r="D260" s="138" t="s">
        <v>842</v>
      </c>
      <c r="E260" s="140" t="s">
        <v>843</v>
      </c>
      <c r="F260" s="140" t="s">
        <v>844</v>
      </c>
      <c r="G260" s="139" t="s">
        <v>845</v>
      </c>
      <c r="H260" s="141" t="s">
        <v>846</v>
      </c>
      <c r="I260" s="141" t="s">
        <v>847</v>
      </c>
      <c r="J260" s="142" t="s">
        <v>848</v>
      </c>
      <c r="K260" s="138" t="s">
        <v>849</v>
      </c>
      <c r="L260" s="141" t="s">
        <v>850</v>
      </c>
      <c r="M260" s="142" t="s">
        <v>851</v>
      </c>
      <c r="N260" s="141" t="s">
        <v>852</v>
      </c>
      <c r="O260" s="141" t="s">
        <v>853</v>
      </c>
      <c r="P260" s="143" t="s">
        <v>854</v>
      </c>
    </row>
    <row r="261" spans="1:16" x14ac:dyDescent="0.25">
      <c r="A261" s="144"/>
      <c r="B261" s="102"/>
      <c r="C261" s="145" t="s">
        <v>855</v>
      </c>
      <c r="D261" s="102"/>
      <c r="E261" s="104"/>
      <c r="F261" s="104"/>
      <c r="G261" s="145" t="s">
        <v>856</v>
      </c>
      <c r="H261" s="146" t="s">
        <v>857</v>
      </c>
      <c r="I261" s="146" t="s">
        <v>858</v>
      </c>
      <c r="J261" s="147" t="s">
        <v>858</v>
      </c>
      <c r="K261" s="102"/>
      <c r="L261" s="146" t="s">
        <v>859</v>
      </c>
      <c r="M261" s="147" t="s">
        <v>860</v>
      </c>
      <c r="N261" s="146" t="s">
        <v>861</v>
      </c>
      <c r="O261" s="146" t="s">
        <v>862</v>
      </c>
      <c r="P261" s="148" t="s">
        <v>863</v>
      </c>
    </row>
    <row r="262" spans="1:16" x14ac:dyDescent="0.25">
      <c r="A262" s="164">
        <v>14</v>
      </c>
      <c r="B262" s="165">
        <v>51830552</v>
      </c>
      <c r="C262" s="166">
        <v>0.97</v>
      </c>
      <c r="D262" s="167" t="s">
        <v>1355</v>
      </c>
      <c r="E262" s="166" t="s">
        <v>286</v>
      </c>
      <c r="F262" s="166" t="s">
        <v>295</v>
      </c>
      <c r="G262" s="166">
        <v>0.18</v>
      </c>
      <c r="H262" s="165"/>
      <c r="I262" s="165"/>
      <c r="J262" s="173"/>
      <c r="K262" s="165"/>
      <c r="L262" s="165"/>
      <c r="M262" s="169" t="s">
        <v>1356</v>
      </c>
      <c r="N262" s="165"/>
      <c r="O262" s="165" t="s">
        <v>747</v>
      </c>
      <c r="P262" s="171"/>
    </row>
    <row r="263" spans="1:16" x14ac:dyDescent="0.25">
      <c r="A263" s="164">
        <v>14</v>
      </c>
      <c r="B263" s="165">
        <v>51830737</v>
      </c>
      <c r="C263" s="166">
        <v>0.97</v>
      </c>
      <c r="D263" s="167" t="s">
        <v>1357</v>
      </c>
      <c r="E263" s="166" t="s">
        <v>284</v>
      </c>
      <c r="F263" s="166" t="s">
        <v>290</v>
      </c>
      <c r="G263" s="166">
        <v>0.18</v>
      </c>
      <c r="H263" s="165"/>
      <c r="I263" s="165"/>
      <c r="J263" s="173"/>
      <c r="K263" s="165"/>
      <c r="L263" s="165"/>
      <c r="M263" s="169" t="s">
        <v>1130</v>
      </c>
      <c r="N263" s="165"/>
      <c r="O263" s="165" t="s">
        <v>747</v>
      </c>
      <c r="P263" s="171"/>
    </row>
    <row r="264" spans="1:16" x14ac:dyDescent="0.25">
      <c r="A264" s="164">
        <v>14</v>
      </c>
      <c r="B264" s="165">
        <v>51830745</v>
      </c>
      <c r="C264" s="166">
        <v>0.97</v>
      </c>
      <c r="D264" s="167" t="s">
        <v>1358</v>
      </c>
      <c r="E264" s="166" t="s">
        <v>286</v>
      </c>
      <c r="F264" s="166" t="s">
        <v>295</v>
      </c>
      <c r="G264" s="166">
        <v>0.18</v>
      </c>
      <c r="H264" s="165"/>
      <c r="I264" s="165"/>
      <c r="J264" s="173"/>
      <c r="K264" s="165"/>
      <c r="L264" s="165"/>
      <c r="M264" s="169" t="s">
        <v>896</v>
      </c>
      <c r="N264" s="165"/>
      <c r="O264" s="165" t="s">
        <v>747</v>
      </c>
      <c r="P264" s="171"/>
    </row>
    <row r="265" spans="1:16" x14ac:dyDescent="0.25">
      <c r="A265" s="164">
        <v>14</v>
      </c>
      <c r="B265" s="165">
        <v>51832139</v>
      </c>
      <c r="C265" s="166">
        <v>0.98</v>
      </c>
      <c r="D265" s="167" t="s">
        <v>1359</v>
      </c>
      <c r="E265" s="166" t="s">
        <v>1179</v>
      </c>
      <c r="F265" s="166" t="s">
        <v>286</v>
      </c>
      <c r="G265" s="166">
        <v>0.18</v>
      </c>
      <c r="H265" s="165"/>
      <c r="I265" s="165"/>
      <c r="J265" s="173"/>
      <c r="K265" s="165"/>
      <c r="L265" s="165"/>
      <c r="M265" s="169" t="s">
        <v>1360</v>
      </c>
      <c r="N265" s="165"/>
      <c r="O265" s="165" t="s">
        <v>747</v>
      </c>
      <c r="P265" s="171"/>
    </row>
    <row r="266" spans="1:16" x14ac:dyDescent="0.25">
      <c r="A266" s="164">
        <v>14</v>
      </c>
      <c r="B266" s="165">
        <v>51832988</v>
      </c>
      <c r="C266" s="166">
        <v>1</v>
      </c>
      <c r="D266" s="167" t="s">
        <v>1361</v>
      </c>
      <c r="E266" s="166" t="s">
        <v>286</v>
      </c>
      <c r="F266" s="166" t="s">
        <v>290</v>
      </c>
      <c r="G266" s="166">
        <v>0.18</v>
      </c>
      <c r="H266" s="165"/>
      <c r="I266" s="165"/>
      <c r="J266" s="173"/>
      <c r="K266" s="165"/>
      <c r="L266" s="165"/>
      <c r="M266" s="169" t="s">
        <v>1228</v>
      </c>
      <c r="N266" s="165"/>
      <c r="O266" s="165" t="s">
        <v>747</v>
      </c>
      <c r="P266" s="171"/>
    </row>
    <row r="267" spans="1:16" x14ac:dyDescent="0.25">
      <c r="A267" s="164">
        <v>14</v>
      </c>
      <c r="B267" s="165">
        <v>51834580</v>
      </c>
      <c r="C267" s="166">
        <v>1</v>
      </c>
      <c r="D267" s="167" t="s">
        <v>1362</v>
      </c>
      <c r="E267" s="166" t="s">
        <v>284</v>
      </c>
      <c r="F267" s="166" t="s">
        <v>290</v>
      </c>
      <c r="G267" s="166">
        <v>0.18</v>
      </c>
      <c r="H267" s="165"/>
      <c r="I267" s="165"/>
      <c r="J267" s="173"/>
      <c r="K267" s="165" t="s">
        <v>1363</v>
      </c>
      <c r="L267" s="165"/>
      <c r="M267" s="169" t="s">
        <v>896</v>
      </c>
      <c r="N267" s="165"/>
      <c r="O267" s="165" t="s">
        <v>747</v>
      </c>
      <c r="P267" s="171"/>
    </row>
    <row r="268" spans="1:16" x14ac:dyDescent="0.25">
      <c r="A268" s="164">
        <v>14</v>
      </c>
      <c r="B268" s="165">
        <v>51835668</v>
      </c>
      <c r="C268" s="166">
        <v>1</v>
      </c>
      <c r="D268" s="167" t="s">
        <v>1364</v>
      </c>
      <c r="E268" s="166" t="s">
        <v>284</v>
      </c>
      <c r="F268" s="166" t="s">
        <v>286</v>
      </c>
      <c r="G268" s="166">
        <v>0.18</v>
      </c>
      <c r="H268" s="165"/>
      <c r="I268" s="165"/>
      <c r="J268" s="173"/>
      <c r="K268" s="165"/>
      <c r="L268" s="165"/>
      <c r="M268" s="169" t="s">
        <v>1365</v>
      </c>
      <c r="N268" s="165"/>
      <c r="O268" s="165" t="s">
        <v>747</v>
      </c>
      <c r="P268" s="171"/>
    </row>
    <row r="269" spans="1:16" x14ac:dyDescent="0.25">
      <c r="A269" s="164">
        <v>14</v>
      </c>
      <c r="B269" s="165">
        <v>51836950</v>
      </c>
      <c r="C269" s="166">
        <v>1</v>
      </c>
      <c r="D269" s="167" t="s">
        <v>1366</v>
      </c>
      <c r="E269" s="166" t="s">
        <v>284</v>
      </c>
      <c r="F269" s="166" t="s">
        <v>295</v>
      </c>
      <c r="G269" s="166">
        <v>0.18</v>
      </c>
      <c r="H269" s="165"/>
      <c r="I269" s="165"/>
      <c r="J269" s="168" t="s">
        <v>1367</v>
      </c>
      <c r="K269" s="165"/>
      <c r="L269" s="165"/>
      <c r="M269" s="169" t="s">
        <v>934</v>
      </c>
      <c r="N269" s="165"/>
      <c r="O269" s="165" t="s">
        <v>747</v>
      </c>
      <c r="P269" s="171"/>
    </row>
    <row r="270" spans="1:16" x14ac:dyDescent="0.25">
      <c r="A270" s="164">
        <v>14</v>
      </c>
      <c r="B270" s="165">
        <v>51837065</v>
      </c>
      <c r="C270" s="166">
        <v>0.96</v>
      </c>
      <c r="D270" s="167" t="s">
        <v>1368</v>
      </c>
      <c r="E270" s="166" t="s">
        <v>286</v>
      </c>
      <c r="F270" s="166" t="s">
        <v>290</v>
      </c>
      <c r="G270" s="166">
        <v>0.19</v>
      </c>
      <c r="H270" s="165"/>
      <c r="I270" s="165"/>
      <c r="J270" s="168" t="s">
        <v>1367</v>
      </c>
      <c r="K270" s="165"/>
      <c r="L270" s="165"/>
      <c r="M270" s="169" t="s">
        <v>959</v>
      </c>
      <c r="N270" s="165"/>
      <c r="O270" s="165" t="s">
        <v>747</v>
      </c>
      <c r="P270" s="171"/>
    </row>
    <row r="271" spans="1:16" x14ac:dyDescent="0.25">
      <c r="A271" s="164">
        <v>14</v>
      </c>
      <c r="B271" s="165">
        <v>51837498</v>
      </c>
      <c r="C271" s="166">
        <v>0.97</v>
      </c>
      <c r="D271" s="167" t="s">
        <v>1369</v>
      </c>
      <c r="E271" s="166" t="s">
        <v>290</v>
      </c>
      <c r="F271" s="166" t="s">
        <v>284</v>
      </c>
      <c r="G271" s="166">
        <v>0.18</v>
      </c>
      <c r="H271" s="165"/>
      <c r="I271" s="165"/>
      <c r="J271" s="173"/>
      <c r="K271" s="165" t="s">
        <v>865</v>
      </c>
      <c r="L271" s="165"/>
      <c r="M271" s="169" t="s">
        <v>1370</v>
      </c>
      <c r="N271" s="165"/>
      <c r="O271" s="165" t="s">
        <v>747</v>
      </c>
      <c r="P271" s="171"/>
    </row>
    <row r="272" spans="1:16" x14ac:dyDescent="0.25">
      <c r="A272" s="164">
        <v>14</v>
      </c>
      <c r="B272" s="165">
        <v>51838196</v>
      </c>
      <c r="C272" s="166">
        <v>1</v>
      </c>
      <c r="D272" s="167" t="s">
        <v>1371</v>
      </c>
      <c r="E272" s="166" t="s">
        <v>284</v>
      </c>
      <c r="F272" s="166" t="s">
        <v>295</v>
      </c>
      <c r="G272" s="166">
        <v>0.18</v>
      </c>
      <c r="H272" s="165"/>
      <c r="I272" s="165"/>
      <c r="J272" s="168" t="s">
        <v>1372</v>
      </c>
      <c r="K272" s="165"/>
      <c r="L272" s="165"/>
      <c r="M272" s="169" t="s">
        <v>1373</v>
      </c>
      <c r="N272" s="165"/>
      <c r="O272" s="165" t="s">
        <v>747</v>
      </c>
      <c r="P272" s="171"/>
    </row>
    <row r="273" spans="1:16" x14ac:dyDescent="0.25">
      <c r="A273" s="164">
        <v>14</v>
      </c>
      <c r="B273" s="165">
        <v>51838309</v>
      </c>
      <c r="C273" s="166">
        <v>1</v>
      </c>
      <c r="D273" s="167" t="s">
        <v>1374</v>
      </c>
      <c r="E273" s="166" t="s">
        <v>290</v>
      </c>
      <c r="F273" s="166" t="s">
        <v>284</v>
      </c>
      <c r="G273" s="166">
        <v>0.18</v>
      </c>
      <c r="H273" s="165"/>
      <c r="I273" s="165"/>
      <c r="J273" s="173"/>
      <c r="K273" s="165"/>
      <c r="L273" s="165"/>
      <c r="M273" s="169" t="s">
        <v>896</v>
      </c>
      <c r="N273" s="165"/>
      <c r="O273" s="165" t="s">
        <v>747</v>
      </c>
      <c r="P273" s="171"/>
    </row>
    <row r="274" spans="1:16" x14ac:dyDescent="0.25">
      <c r="A274" s="164">
        <v>14</v>
      </c>
      <c r="B274" s="165">
        <v>51838516</v>
      </c>
      <c r="C274" s="166">
        <v>1</v>
      </c>
      <c r="D274" s="167" t="s">
        <v>1375</v>
      </c>
      <c r="E274" s="166" t="s">
        <v>284</v>
      </c>
      <c r="F274" s="166" t="s">
        <v>290</v>
      </c>
      <c r="G274" s="166">
        <v>0.18</v>
      </c>
      <c r="H274" s="165"/>
      <c r="I274" s="165"/>
      <c r="J274" s="173"/>
      <c r="K274" s="165" t="s">
        <v>1197</v>
      </c>
      <c r="L274" s="165"/>
      <c r="M274" s="169" t="s">
        <v>1376</v>
      </c>
      <c r="N274" s="165"/>
      <c r="O274" s="165" t="s">
        <v>747</v>
      </c>
      <c r="P274" s="171"/>
    </row>
    <row r="275" spans="1:16" x14ac:dyDescent="0.25">
      <c r="A275" s="164">
        <v>14</v>
      </c>
      <c r="B275" s="165">
        <v>51838999</v>
      </c>
      <c r="C275" s="166">
        <v>1</v>
      </c>
      <c r="D275" s="167" t="s">
        <v>1377</v>
      </c>
      <c r="E275" s="166" t="s">
        <v>295</v>
      </c>
      <c r="F275" s="166" t="s">
        <v>286</v>
      </c>
      <c r="G275" s="166">
        <v>0.18</v>
      </c>
      <c r="H275" s="165"/>
      <c r="I275" s="165"/>
      <c r="J275" s="168" t="s">
        <v>1378</v>
      </c>
      <c r="K275" s="165"/>
      <c r="L275" s="165"/>
      <c r="M275" s="169" t="s">
        <v>1379</v>
      </c>
      <c r="N275" s="165"/>
      <c r="O275" s="165" t="s">
        <v>747</v>
      </c>
      <c r="P275" s="171"/>
    </row>
    <row r="276" spans="1:16" x14ac:dyDescent="0.25">
      <c r="A276" s="164">
        <v>14</v>
      </c>
      <c r="B276" s="165">
        <v>51839088</v>
      </c>
      <c r="C276" s="166">
        <v>1</v>
      </c>
      <c r="D276" s="167" t="s">
        <v>1380</v>
      </c>
      <c r="E276" s="166" t="s">
        <v>295</v>
      </c>
      <c r="F276" s="166" t="s">
        <v>286</v>
      </c>
      <c r="G276" s="166">
        <v>0.18</v>
      </c>
      <c r="H276" s="165"/>
      <c r="I276" s="165"/>
      <c r="J276" s="168" t="s">
        <v>1381</v>
      </c>
      <c r="K276" s="165"/>
      <c r="L276" s="165"/>
      <c r="M276" s="169" t="s">
        <v>1382</v>
      </c>
      <c r="N276" s="165"/>
      <c r="O276" s="165" t="s">
        <v>747</v>
      </c>
      <c r="P276" s="171"/>
    </row>
    <row r="277" spans="1:16" x14ac:dyDescent="0.25">
      <c r="A277" s="164">
        <v>14</v>
      </c>
      <c r="B277" s="165">
        <v>51839139</v>
      </c>
      <c r="C277" s="166">
        <v>1</v>
      </c>
      <c r="D277" s="167" t="s">
        <v>1383</v>
      </c>
      <c r="E277" s="166" t="s">
        <v>295</v>
      </c>
      <c r="F277" s="166" t="s">
        <v>286</v>
      </c>
      <c r="G277" s="166">
        <v>0.18</v>
      </c>
      <c r="H277" s="165"/>
      <c r="I277" s="165"/>
      <c r="J277" s="168" t="s">
        <v>1381</v>
      </c>
      <c r="K277" s="165" t="s">
        <v>879</v>
      </c>
      <c r="L277" s="165"/>
      <c r="M277" s="169" t="s">
        <v>1384</v>
      </c>
      <c r="N277" s="165"/>
      <c r="O277" s="165" t="s">
        <v>747</v>
      </c>
      <c r="P277" s="171"/>
    </row>
    <row r="278" spans="1:16" x14ac:dyDescent="0.25">
      <c r="A278" s="164">
        <v>14</v>
      </c>
      <c r="B278" s="165">
        <v>51839188</v>
      </c>
      <c r="C278" s="166">
        <v>1</v>
      </c>
      <c r="D278" s="167" t="s">
        <v>1385</v>
      </c>
      <c r="E278" s="166" t="s">
        <v>284</v>
      </c>
      <c r="F278" s="166" t="s">
        <v>290</v>
      </c>
      <c r="G278" s="166">
        <v>0.18</v>
      </c>
      <c r="H278" s="165"/>
      <c r="I278" s="165"/>
      <c r="J278" s="168" t="s">
        <v>1381</v>
      </c>
      <c r="K278" s="165"/>
      <c r="L278" s="165"/>
      <c r="M278" s="169" t="s">
        <v>1082</v>
      </c>
      <c r="N278" s="165"/>
      <c r="O278" s="165" t="s">
        <v>747</v>
      </c>
      <c r="P278" s="171"/>
    </row>
    <row r="279" spans="1:16" x14ac:dyDescent="0.25">
      <c r="A279" s="164">
        <v>14</v>
      </c>
      <c r="B279" s="165">
        <v>51839373</v>
      </c>
      <c r="C279" s="166">
        <v>1</v>
      </c>
      <c r="D279" s="167" t="s">
        <v>494</v>
      </c>
      <c r="E279" s="166" t="s">
        <v>295</v>
      </c>
      <c r="F279" s="166" t="s">
        <v>284</v>
      </c>
      <c r="G279" s="166">
        <v>0.18</v>
      </c>
      <c r="H279" s="165"/>
      <c r="I279" s="165"/>
      <c r="J279" s="168" t="s">
        <v>1381</v>
      </c>
      <c r="K279" s="165" t="s">
        <v>1386</v>
      </c>
      <c r="L279" s="165"/>
      <c r="M279" s="173"/>
      <c r="N279" s="165"/>
      <c r="O279" s="165" t="s">
        <v>747</v>
      </c>
      <c r="P279" s="171"/>
    </row>
    <row r="280" spans="1:16" x14ac:dyDescent="0.25">
      <c r="A280" s="164">
        <v>14</v>
      </c>
      <c r="B280" s="165">
        <v>51839922</v>
      </c>
      <c r="C280" s="166">
        <v>1</v>
      </c>
      <c r="D280" s="167" t="s">
        <v>1387</v>
      </c>
      <c r="E280" s="166" t="s">
        <v>290</v>
      </c>
      <c r="F280" s="166" t="s">
        <v>284</v>
      </c>
      <c r="G280" s="166">
        <v>0.18</v>
      </c>
      <c r="H280" s="165"/>
      <c r="I280" s="165"/>
      <c r="J280" s="173"/>
      <c r="K280" s="165"/>
      <c r="L280" s="165"/>
      <c r="M280" s="173"/>
      <c r="N280" s="165"/>
      <c r="O280" s="165" t="s">
        <v>747</v>
      </c>
      <c r="P280" s="171"/>
    </row>
    <row r="281" spans="1:16" x14ac:dyDescent="0.25">
      <c r="A281" s="164">
        <v>14</v>
      </c>
      <c r="B281" s="165">
        <v>51840432</v>
      </c>
      <c r="C281" s="166">
        <v>1</v>
      </c>
      <c r="D281" s="167" t="s">
        <v>1388</v>
      </c>
      <c r="E281" s="166" t="s">
        <v>286</v>
      </c>
      <c r="F281" s="166" t="s">
        <v>284</v>
      </c>
      <c r="G281" s="166">
        <v>0.18</v>
      </c>
      <c r="H281" s="165"/>
      <c r="I281" s="165"/>
      <c r="J281" s="173"/>
      <c r="K281" s="165"/>
      <c r="L281" s="165"/>
      <c r="M281" s="169" t="s">
        <v>892</v>
      </c>
      <c r="N281" s="165"/>
      <c r="O281" s="165" t="s">
        <v>747</v>
      </c>
      <c r="P281" s="171"/>
    </row>
    <row r="282" spans="1:16" x14ac:dyDescent="0.25">
      <c r="A282" s="164">
        <v>14</v>
      </c>
      <c r="B282" s="165">
        <v>51840602</v>
      </c>
      <c r="C282" s="166">
        <v>1</v>
      </c>
      <c r="D282" s="167" t="s">
        <v>1389</v>
      </c>
      <c r="E282" s="166" t="s">
        <v>290</v>
      </c>
      <c r="F282" s="166" t="s">
        <v>284</v>
      </c>
      <c r="G282" s="166">
        <v>0.18</v>
      </c>
      <c r="H282" s="165"/>
      <c r="I282" s="165"/>
      <c r="J282" s="173"/>
      <c r="K282" s="165"/>
      <c r="L282" s="165"/>
      <c r="M282" s="169" t="s">
        <v>1390</v>
      </c>
      <c r="N282" s="165"/>
      <c r="O282" s="165" t="s">
        <v>747</v>
      </c>
      <c r="P282" s="171"/>
    </row>
    <row r="283" spans="1:16" x14ac:dyDescent="0.25">
      <c r="A283" s="164">
        <v>14</v>
      </c>
      <c r="B283" s="165">
        <v>51841120</v>
      </c>
      <c r="C283" s="166">
        <v>1</v>
      </c>
      <c r="D283" s="167" t="s">
        <v>1391</v>
      </c>
      <c r="E283" s="166" t="s">
        <v>286</v>
      </c>
      <c r="F283" s="166" t="s">
        <v>290</v>
      </c>
      <c r="G283" s="166">
        <v>0.18</v>
      </c>
      <c r="H283" s="165"/>
      <c r="I283" s="165"/>
      <c r="J283" s="173"/>
      <c r="K283" s="165"/>
      <c r="L283" s="165"/>
      <c r="M283" s="169" t="s">
        <v>1392</v>
      </c>
      <c r="N283" s="165"/>
      <c r="O283" s="165" t="s">
        <v>747</v>
      </c>
      <c r="P283" s="171"/>
    </row>
    <row r="284" spans="1:16" ht="15.75" thickBot="1" x14ac:dyDescent="0.3">
      <c r="A284" s="149">
        <v>14</v>
      </c>
      <c r="B284" s="150">
        <v>51841729</v>
      </c>
      <c r="C284" s="151">
        <v>1</v>
      </c>
      <c r="D284" s="152" t="s">
        <v>1393</v>
      </c>
      <c r="E284" s="151" t="s">
        <v>295</v>
      </c>
      <c r="F284" s="151" t="s">
        <v>286</v>
      </c>
      <c r="G284" s="151">
        <v>0.18</v>
      </c>
      <c r="H284" s="150"/>
      <c r="I284" s="150"/>
      <c r="J284" s="154" t="s">
        <v>885</v>
      </c>
      <c r="K284" s="150"/>
      <c r="L284" s="150"/>
      <c r="M284" s="179" t="s">
        <v>896</v>
      </c>
      <c r="N284" s="150"/>
      <c r="O284" s="150" t="s">
        <v>747</v>
      </c>
      <c r="P284" s="157"/>
    </row>
    <row r="285" spans="1:16" x14ac:dyDescent="0.25">
      <c r="A285" s="91"/>
      <c r="B285" s="91"/>
      <c r="C285" s="92"/>
      <c r="D285" s="91"/>
      <c r="E285" s="92"/>
      <c r="F285" s="92"/>
      <c r="G285" s="92"/>
      <c r="H285" s="91"/>
      <c r="I285" s="91"/>
      <c r="J285" s="93"/>
      <c r="K285" s="91"/>
      <c r="L285" s="91"/>
      <c r="M285" s="93"/>
      <c r="N285" s="91"/>
      <c r="O285" s="91"/>
      <c r="P285" s="91"/>
    </row>
    <row r="286" spans="1:16" ht="15.75" thickBot="1" x14ac:dyDescent="0.3">
      <c r="A286" s="90" t="s">
        <v>1394</v>
      </c>
      <c r="B286" s="91"/>
      <c r="C286" s="92"/>
      <c r="D286" s="91"/>
      <c r="E286" s="92"/>
      <c r="F286" s="92"/>
      <c r="G286" s="92"/>
      <c r="H286" s="91"/>
      <c r="I286" s="91"/>
      <c r="J286" s="93"/>
      <c r="K286" s="91"/>
      <c r="L286" s="91"/>
      <c r="M286" s="93"/>
      <c r="N286" s="91"/>
      <c r="O286" s="91"/>
      <c r="P286" s="91"/>
    </row>
    <row r="287" spans="1:16" x14ac:dyDescent="0.25">
      <c r="A287" s="94" t="s">
        <v>839</v>
      </c>
      <c r="B287" s="95" t="s">
        <v>840</v>
      </c>
      <c r="C287" s="96" t="s">
        <v>841</v>
      </c>
      <c r="D287" s="95" t="s">
        <v>842</v>
      </c>
      <c r="E287" s="97" t="s">
        <v>843</v>
      </c>
      <c r="F287" s="97" t="s">
        <v>844</v>
      </c>
      <c r="G287" s="96" t="s">
        <v>845</v>
      </c>
      <c r="H287" s="98" t="s">
        <v>846</v>
      </c>
      <c r="I287" s="98" t="s">
        <v>847</v>
      </c>
      <c r="J287" s="99" t="s">
        <v>848</v>
      </c>
      <c r="K287" s="95" t="s">
        <v>849</v>
      </c>
      <c r="L287" s="98" t="s">
        <v>850</v>
      </c>
      <c r="M287" s="99" t="s">
        <v>851</v>
      </c>
      <c r="N287" s="98" t="s">
        <v>852</v>
      </c>
      <c r="O287" s="98" t="s">
        <v>853</v>
      </c>
      <c r="P287" s="100" t="s">
        <v>854</v>
      </c>
    </row>
    <row r="288" spans="1:16" x14ac:dyDescent="0.25">
      <c r="A288" s="101"/>
      <c r="B288" s="102"/>
      <c r="C288" s="103" t="s">
        <v>855</v>
      </c>
      <c r="D288" s="102"/>
      <c r="E288" s="104"/>
      <c r="F288" s="104"/>
      <c r="G288" s="103" t="s">
        <v>856</v>
      </c>
      <c r="H288" s="105" t="s">
        <v>857</v>
      </c>
      <c r="I288" s="105" t="s">
        <v>858</v>
      </c>
      <c r="J288" s="106" t="s">
        <v>858</v>
      </c>
      <c r="K288" s="102"/>
      <c r="L288" s="105" t="s">
        <v>859</v>
      </c>
      <c r="M288" s="106" t="s">
        <v>860</v>
      </c>
      <c r="N288" s="105" t="s">
        <v>861</v>
      </c>
      <c r="O288" s="105" t="s">
        <v>862</v>
      </c>
      <c r="P288" s="107" t="s">
        <v>863</v>
      </c>
    </row>
    <row r="289" spans="1:16" x14ac:dyDescent="0.25">
      <c r="A289" s="108">
        <v>8</v>
      </c>
      <c r="B289" s="109">
        <v>127163451</v>
      </c>
      <c r="C289" s="110">
        <v>1</v>
      </c>
      <c r="D289" s="111" t="s">
        <v>450</v>
      </c>
      <c r="E289" s="110" t="s">
        <v>286</v>
      </c>
      <c r="F289" s="110" t="s">
        <v>295</v>
      </c>
      <c r="G289" s="110">
        <v>0.67</v>
      </c>
      <c r="H289" s="109"/>
      <c r="I289" s="109"/>
      <c r="J289" s="112" t="s">
        <v>912</v>
      </c>
      <c r="K289" s="109" t="s">
        <v>1395</v>
      </c>
      <c r="L289" s="125" t="s">
        <v>1396</v>
      </c>
      <c r="M289" s="113" t="s">
        <v>934</v>
      </c>
      <c r="N289" s="109"/>
      <c r="O289" s="127" t="s">
        <v>1397</v>
      </c>
      <c r="P289" s="128"/>
    </row>
    <row r="290" spans="1:16" x14ac:dyDescent="0.25">
      <c r="A290" s="108">
        <v>8</v>
      </c>
      <c r="B290" s="109">
        <v>127165053</v>
      </c>
      <c r="C290" s="110">
        <v>0.98</v>
      </c>
      <c r="D290" s="111" t="s">
        <v>1398</v>
      </c>
      <c r="E290" s="110" t="s">
        <v>286</v>
      </c>
      <c r="F290" s="110" t="s">
        <v>290</v>
      </c>
      <c r="G290" s="110">
        <v>0.67</v>
      </c>
      <c r="H290" s="109"/>
      <c r="I290" s="109"/>
      <c r="J290" s="112" t="s">
        <v>1399</v>
      </c>
      <c r="K290" s="109" t="s">
        <v>1400</v>
      </c>
      <c r="L290" s="109"/>
      <c r="M290" s="113" t="s">
        <v>1401</v>
      </c>
      <c r="N290" s="109"/>
      <c r="O290" s="127" t="s">
        <v>1402</v>
      </c>
      <c r="P290" s="128"/>
    </row>
    <row r="291" spans="1:16" ht="15.75" thickBot="1" x14ac:dyDescent="0.3">
      <c r="A291" s="129">
        <v>8</v>
      </c>
      <c r="B291" s="130">
        <v>127167631</v>
      </c>
      <c r="C291" s="131">
        <v>0.94</v>
      </c>
      <c r="D291" s="132" t="s">
        <v>1403</v>
      </c>
      <c r="E291" s="131" t="s">
        <v>295</v>
      </c>
      <c r="F291" s="131" t="s">
        <v>286</v>
      </c>
      <c r="G291" s="131">
        <v>0.67</v>
      </c>
      <c r="H291" s="130"/>
      <c r="I291" s="130"/>
      <c r="J291" s="159" t="s">
        <v>885</v>
      </c>
      <c r="K291" s="130"/>
      <c r="L291" s="130"/>
      <c r="M291" s="134" t="s">
        <v>934</v>
      </c>
      <c r="N291" s="130"/>
      <c r="O291" s="162" t="s">
        <v>1404</v>
      </c>
      <c r="P291" s="163"/>
    </row>
    <row r="292" spans="1:16" x14ac:dyDescent="0.25">
      <c r="A292" s="91"/>
      <c r="B292" s="91"/>
      <c r="C292" s="92"/>
      <c r="D292" s="91"/>
      <c r="E292" s="92"/>
      <c r="F292" s="92"/>
      <c r="G292" s="92"/>
      <c r="H292" s="91"/>
      <c r="I292" s="91"/>
      <c r="J292" s="93"/>
      <c r="K292" s="91"/>
      <c r="L292" s="91"/>
      <c r="M292" s="93"/>
      <c r="N292" s="91"/>
      <c r="O292" s="91"/>
      <c r="P292" s="91"/>
    </row>
    <row r="293" spans="1:16" ht="15.75" thickBot="1" x14ac:dyDescent="0.3">
      <c r="A293" s="90" t="s">
        <v>1405</v>
      </c>
      <c r="B293" s="91"/>
      <c r="C293" s="92"/>
      <c r="D293" s="91"/>
      <c r="E293" s="92"/>
      <c r="F293" s="92"/>
      <c r="G293" s="92"/>
      <c r="H293" s="91"/>
      <c r="I293" s="91"/>
      <c r="J293" s="93"/>
      <c r="K293" s="91"/>
      <c r="L293" s="91"/>
      <c r="M293" s="93"/>
      <c r="N293" s="91"/>
      <c r="O293" s="91"/>
      <c r="P293" s="91"/>
    </row>
    <row r="294" spans="1:16" x14ac:dyDescent="0.25">
      <c r="A294" s="137" t="s">
        <v>839</v>
      </c>
      <c r="B294" s="138" t="s">
        <v>840</v>
      </c>
      <c r="C294" s="139" t="s">
        <v>841</v>
      </c>
      <c r="D294" s="138" t="s">
        <v>842</v>
      </c>
      <c r="E294" s="140" t="s">
        <v>843</v>
      </c>
      <c r="F294" s="140" t="s">
        <v>844</v>
      </c>
      <c r="G294" s="139" t="s">
        <v>845</v>
      </c>
      <c r="H294" s="141" t="s">
        <v>846</v>
      </c>
      <c r="I294" s="141" t="s">
        <v>847</v>
      </c>
      <c r="J294" s="142" t="s">
        <v>848</v>
      </c>
      <c r="K294" s="138" t="s">
        <v>849</v>
      </c>
      <c r="L294" s="141" t="s">
        <v>850</v>
      </c>
      <c r="M294" s="142" t="s">
        <v>851</v>
      </c>
      <c r="N294" s="141" t="s">
        <v>852</v>
      </c>
      <c r="O294" s="141" t="s">
        <v>853</v>
      </c>
      <c r="P294" s="143" t="s">
        <v>854</v>
      </c>
    </row>
    <row r="295" spans="1:16" x14ac:dyDescent="0.25">
      <c r="A295" s="144"/>
      <c r="B295" s="102"/>
      <c r="C295" s="145" t="s">
        <v>855</v>
      </c>
      <c r="D295" s="102"/>
      <c r="E295" s="104"/>
      <c r="F295" s="104"/>
      <c r="G295" s="145" t="s">
        <v>856</v>
      </c>
      <c r="H295" s="146" t="s">
        <v>857</v>
      </c>
      <c r="I295" s="146" t="s">
        <v>858</v>
      </c>
      <c r="J295" s="147" t="s">
        <v>858</v>
      </c>
      <c r="K295" s="102"/>
      <c r="L295" s="146" t="s">
        <v>859</v>
      </c>
      <c r="M295" s="147" t="s">
        <v>860</v>
      </c>
      <c r="N295" s="146" t="s">
        <v>861</v>
      </c>
      <c r="O295" s="146" t="s">
        <v>862</v>
      </c>
      <c r="P295" s="148" t="s">
        <v>863</v>
      </c>
    </row>
    <row r="296" spans="1:16" x14ac:dyDescent="0.25">
      <c r="A296" s="164">
        <v>19</v>
      </c>
      <c r="B296" s="165">
        <v>16403960</v>
      </c>
      <c r="C296" s="166">
        <v>0.9</v>
      </c>
      <c r="D296" s="167" t="s">
        <v>1406</v>
      </c>
      <c r="E296" s="166" t="s">
        <v>295</v>
      </c>
      <c r="F296" s="166" t="s">
        <v>286</v>
      </c>
      <c r="G296" s="166">
        <v>0.31</v>
      </c>
      <c r="H296" s="165"/>
      <c r="I296" s="165"/>
      <c r="J296" s="168" t="s">
        <v>1407</v>
      </c>
      <c r="K296" s="165" t="s">
        <v>1408</v>
      </c>
      <c r="L296" s="165"/>
      <c r="M296" s="173"/>
      <c r="N296" s="175" t="s">
        <v>1169</v>
      </c>
      <c r="O296" s="165" t="s">
        <v>542</v>
      </c>
      <c r="P296" s="176" t="s">
        <v>287</v>
      </c>
    </row>
    <row r="297" spans="1:16" x14ac:dyDescent="0.25">
      <c r="A297" s="164">
        <v>19</v>
      </c>
      <c r="B297" s="165">
        <v>16408234</v>
      </c>
      <c r="C297" s="166">
        <v>0.9</v>
      </c>
      <c r="D297" s="167" t="s">
        <v>1409</v>
      </c>
      <c r="E297" s="166" t="s">
        <v>295</v>
      </c>
      <c r="F297" s="166" t="s">
        <v>286</v>
      </c>
      <c r="G297" s="166">
        <v>0.31</v>
      </c>
      <c r="H297" s="165"/>
      <c r="I297" s="165"/>
      <c r="J297" s="168" t="s">
        <v>1410</v>
      </c>
      <c r="K297" s="165" t="s">
        <v>1408</v>
      </c>
      <c r="L297" s="165"/>
      <c r="M297" s="169" t="s">
        <v>896</v>
      </c>
      <c r="N297" s="165"/>
      <c r="O297" s="165" t="s">
        <v>542</v>
      </c>
      <c r="P297" s="176" t="s">
        <v>287</v>
      </c>
    </row>
    <row r="298" spans="1:16" x14ac:dyDescent="0.25">
      <c r="A298" s="164">
        <v>19</v>
      </c>
      <c r="B298" s="165">
        <v>16409060</v>
      </c>
      <c r="C298" s="166">
        <v>0.9</v>
      </c>
      <c r="D298" s="167" t="s">
        <v>1411</v>
      </c>
      <c r="E298" s="166" t="s">
        <v>284</v>
      </c>
      <c r="F298" s="166" t="s">
        <v>295</v>
      </c>
      <c r="G298" s="166">
        <v>0.31</v>
      </c>
      <c r="H298" s="165"/>
      <c r="I298" s="165"/>
      <c r="J298" s="168" t="s">
        <v>885</v>
      </c>
      <c r="K298" s="165"/>
      <c r="L298" s="165"/>
      <c r="M298" s="169" t="s">
        <v>896</v>
      </c>
      <c r="N298" s="175" t="s">
        <v>1059</v>
      </c>
      <c r="O298" s="165" t="s">
        <v>542</v>
      </c>
      <c r="P298" s="176" t="s">
        <v>287</v>
      </c>
    </row>
    <row r="299" spans="1:16" x14ac:dyDescent="0.25">
      <c r="A299" s="164">
        <v>19</v>
      </c>
      <c r="B299" s="165">
        <v>16433241</v>
      </c>
      <c r="C299" s="166">
        <v>0.95</v>
      </c>
      <c r="D299" s="167" t="s">
        <v>1412</v>
      </c>
      <c r="E299" s="166" t="s">
        <v>290</v>
      </c>
      <c r="F299" s="166" t="s">
        <v>284</v>
      </c>
      <c r="G299" s="166">
        <v>0.3</v>
      </c>
      <c r="H299" s="165"/>
      <c r="I299" s="165"/>
      <c r="J299" s="168" t="s">
        <v>1116</v>
      </c>
      <c r="K299" s="165"/>
      <c r="L299" s="165"/>
      <c r="M299" s="169" t="s">
        <v>1413</v>
      </c>
      <c r="N299" s="165"/>
      <c r="O299" s="165" t="s">
        <v>542</v>
      </c>
      <c r="P299" s="176" t="s">
        <v>287</v>
      </c>
    </row>
    <row r="300" spans="1:16" x14ac:dyDescent="0.25">
      <c r="A300" s="164">
        <v>19</v>
      </c>
      <c r="B300" s="165">
        <v>16437564</v>
      </c>
      <c r="C300" s="166">
        <v>0.94</v>
      </c>
      <c r="D300" s="167" t="s">
        <v>1414</v>
      </c>
      <c r="E300" s="166" t="s">
        <v>295</v>
      </c>
      <c r="F300" s="166" t="s">
        <v>286</v>
      </c>
      <c r="G300" s="166">
        <v>0.69</v>
      </c>
      <c r="H300" s="165"/>
      <c r="I300" s="165"/>
      <c r="J300" s="173"/>
      <c r="K300" s="165"/>
      <c r="L300" s="165"/>
      <c r="M300" s="173"/>
      <c r="N300" s="175" t="s">
        <v>1059</v>
      </c>
      <c r="O300" s="165" t="s">
        <v>542</v>
      </c>
      <c r="P300" s="176" t="s">
        <v>287</v>
      </c>
    </row>
    <row r="301" spans="1:16" x14ac:dyDescent="0.25">
      <c r="A301" s="164">
        <v>19</v>
      </c>
      <c r="B301" s="165">
        <v>16444342</v>
      </c>
      <c r="C301" s="166">
        <v>0.96</v>
      </c>
      <c r="D301" s="167" t="s">
        <v>1415</v>
      </c>
      <c r="E301" s="166" t="s">
        <v>295</v>
      </c>
      <c r="F301" s="166" t="s">
        <v>284</v>
      </c>
      <c r="G301" s="166">
        <v>0.31</v>
      </c>
      <c r="H301" s="165"/>
      <c r="I301" s="172" t="s">
        <v>885</v>
      </c>
      <c r="J301" s="168" t="s">
        <v>976</v>
      </c>
      <c r="K301" s="165" t="s">
        <v>942</v>
      </c>
      <c r="L301" s="174" t="s">
        <v>1416</v>
      </c>
      <c r="M301" s="169" t="s">
        <v>918</v>
      </c>
      <c r="N301" s="175" t="s">
        <v>1169</v>
      </c>
      <c r="O301" s="165" t="s">
        <v>542</v>
      </c>
      <c r="P301" s="176" t="s">
        <v>287</v>
      </c>
    </row>
    <row r="302" spans="1:16" x14ac:dyDescent="0.25">
      <c r="A302" s="164">
        <v>19</v>
      </c>
      <c r="B302" s="165">
        <v>16447955</v>
      </c>
      <c r="C302" s="166">
        <v>0.96</v>
      </c>
      <c r="D302" s="167" t="s">
        <v>1417</v>
      </c>
      <c r="E302" s="166" t="s">
        <v>284</v>
      </c>
      <c r="F302" s="166" t="s">
        <v>295</v>
      </c>
      <c r="G302" s="166">
        <v>0.31</v>
      </c>
      <c r="H302" s="165"/>
      <c r="I302" s="172" t="s">
        <v>885</v>
      </c>
      <c r="J302" s="168" t="s">
        <v>1109</v>
      </c>
      <c r="K302" s="165" t="s">
        <v>865</v>
      </c>
      <c r="L302" s="165"/>
      <c r="M302" s="169" t="s">
        <v>954</v>
      </c>
      <c r="N302" s="175" t="s">
        <v>1059</v>
      </c>
      <c r="O302" s="165" t="s">
        <v>542</v>
      </c>
      <c r="P302" s="176" t="s">
        <v>287</v>
      </c>
    </row>
    <row r="303" spans="1:16" x14ac:dyDescent="0.25">
      <c r="A303" s="164">
        <v>19</v>
      </c>
      <c r="B303" s="165">
        <v>16448610</v>
      </c>
      <c r="C303" s="166">
        <v>1</v>
      </c>
      <c r="D303" s="167" t="s">
        <v>541</v>
      </c>
      <c r="E303" s="166" t="s">
        <v>295</v>
      </c>
      <c r="F303" s="166" t="s">
        <v>286</v>
      </c>
      <c r="G303" s="166">
        <v>0.3</v>
      </c>
      <c r="H303" s="165"/>
      <c r="I303" s="172" t="s">
        <v>885</v>
      </c>
      <c r="J303" s="168" t="s">
        <v>1418</v>
      </c>
      <c r="K303" s="165"/>
      <c r="L303" s="165"/>
      <c r="M303" s="169" t="s">
        <v>1419</v>
      </c>
      <c r="N303" s="165"/>
      <c r="O303" s="165" t="s">
        <v>542</v>
      </c>
      <c r="P303" s="176" t="s">
        <v>287</v>
      </c>
    </row>
    <row r="304" spans="1:16" x14ac:dyDescent="0.25">
      <c r="A304" s="164">
        <v>19</v>
      </c>
      <c r="B304" s="165">
        <v>16452897</v>
      </c>
      <c r="C304" s="166">
        <v>0.93</v>
      </c>
      <c r="D304" s="167" t="s">
        <v>1420</v>
      </c>
      <c r="E304" s="166" t="s">
        <v>290</v>
      </c>
      <c r="F304" s="166" t="s">
        <v>284</v>
      </c>
      <c r="G304" s="166">
        <v>0.31</v>
      </c>
      <c r="H304" s="165"/>
      <c r="I304" s="165"/>
      <c r="J304" s="168" t="s">
        <v>1421</v>
      </c>
      <c r="K304" s="165"/>
      <c r="L304" s="165"/>
      <c r="M304" s="169" t="s">
        <v>1422</v>
      </c>
      <c r="N304" s="165"/>
      <c r="O304" s="165" t="s">
        <v>542</v>
      </c>
      <c r="P304" s="176" t="s">
        <v>287</v>
      </c>
    </row>
    <row r="305" spans="1:16" x14ac:dyDescent="0.25">
      <c r="A305" s="164">
        <v>19</v>
      </c>
      <c r="B305" s="165">
        <v>16456540</v>
      </c>
      <c r="C305" s="166">
        <v>0.93</v>
      </c>
      <c r="D305" s="167" t="s">
        <v>1423</v>
      </c>
      <c r="E305" s="166" t="s">
        <v>290</v>
      </c>
      <c r="F305" s="166" t="s">
        <v>284</v>
      </c>
      <c r="G305" s="166">
        <v>0.31</v>
      </c>
      <c r="H305" s="165"/>
      <c r="I305" s="165"/>
      <c r="J305" s="168" t="s">
        <v>1090</v>
      </c>
      <c r="K305" s="165"/>
      <c r="L305" s="165"/>
      <c r="M305" s="169" t="s">
        <v>1424</v>
      </c>
      <c r="N305" s="165"/>
      <c r="O305" s="165" t="s">
        <v>542</v>
      </c>
      <c r="P305" s="176" t="s">
        <v>287</v>
      </c>
    </row>
    <row r="306" spans="1:16" ht="15.75" thickBot="1" x14ac:dyDescent="0.3">
      <c r="A306" s="149">
        <v>19</v>
      </c>
      <c r="B306" s="150">
        <v>16457386</v>
      </c>
      <c r="C306" s="151">
        <v>0.93</v>
      </c>
      <c r="D306" s="152" t="s">
        <v>1425</v>
      </c>
      <c r="E306" s="151" t="s">
        <v>284</v>
      </c>
      <c r="F306" s="151" t="s">
        <v>290</v>
      </c>
      <c r="G306" s="151">
        <v>0.31</v>
      </c>
      <c r="H306" s="150"/>
      <c r="I306" s="153" t="s">
        <v>1085</v>
      </c>
      <c r="J306" s="154" t="s">
        <v>1426</v>
      </c>
      <c r="K306" s="150" t="s">
        <v>1115</v>
      </c>
      <c r="L306" s="181" t="s">
        <v>1427</v>
      </c>
      <c r="M306" s="179" t="s">
        <v>1428</v>
      </c>
      <c r="N306" s="180" t="s">
        <v>1059</v>
      </c>
      <c r="O306" s="150" t="s">
        <v>542</v>
      </c>
      <c r="P306" s="182" t="s">
        <v>287</v>
      </c>
    </row>
  </sheetData>
  <mergeCells count="96">
    <mergeCell ref="A294:A295"/>
    <mergeCell ref="B294:B295"/>
    <mergeCell ref="D294:D295"/>
    <mergeCell ref="E294:E295"/>
    <mergeCell ref="F294:F295"/>
    <mergeCell ref="K294:K295"/>
    <mergeCell ref="A287:A288"/>
    <mergeCell ref="B287:B288"/>
    <mergeCell ref="D287:D288"/>
    <mergeCell ref="E287:E288"/>
    <mergeCell ref="F287:F288"/>
    <mergeCell ref="K287:K288"/>
    <mergeCell ref="A260:A261"/>
    <mergeCell ref="B260:B261"/>
    <mergeCell ref="D260:D261"/>
    <mergeCell ref="E260:E261"/>
    <mergeCell ref="F260:F261"/>
    <mergeCell ref="K260:K261"/>
    <mergeCell ref="A236:A237"/>
    <mergeCell ref="B236:B237"/>
    <mergeCell ref="D236:D237"/>
    <mergeCell ref="E236:E237"/>
    <mergeCell ref="F236:F237"/>
    <mergeCell ref="K236:K237"/>
    <mergeCell ref="A224:A225"/>
    <mergeCell ref="B224:B225"/>
    <mergeCell ref="D224:D225"/>
    <mergeCell ref="E224:E225"/>
    <mergeCell ref="F224:F225"/>
    <mergeCell ref="K224:K225"/>
    <mergeCell ref="A219:A220"/>
    <mergeCell ref="B219:B220"/>
    <mergeCell ref="D219:D220"/>
    <mergeCell ref="E219:E220"/>
    <mergeCell ref="F219:F220"/>
    <mergeCell ref="K219:K220"/>
    <mergeCell ref="A178:A179"/>
    <mergeCell ref="B178:B179"/>
    <mergeCell ref="D178:D179"/>
    <mergeCell ref="E178:E179"/>
    <mergeCell ref="F178:F179"/>
    <mergeCell ref="K178:K179"/>
    <mergeCell ref="A144:A145"/>
    <mergeCell ref="B144:B145"/>
    <mergeCell ref="D144:D145"/>
    <mergeCell ref="E144:E145"/>
    <mergeCell ref="F144:F145"/>
    <mergeCell ref="K144:K145"/>
    <mergeCell ref="A126:A127"/>
    <mergeCell ref="B126:B127"/>
    <mergeCell ref="D126:D127"/>
    <mergeCell ref="E126:E127"/>
    <mergeCell ref="F126:F127"/>
    <mergeCell ref="K126:K127"/>
    <mergeCell ref="A120:A121"/>
    <mergeCell ref="B120:B121"/>
    <mergeCell ref="D120:D121"/>
    <mergeCell ref="E120:E121"/>
    <mergeCell ref="F120:F121"/>
    <mergeCell ref="K120:K121"/>
    <mergeCell ref="A94:A95"/>
    <mergeCell ref="B94:B95"/>
    <mergeCell ref="D94:D95"/>
    <mergeCell ref="E94:E95"/>
    <mergeCell ref="F94:F95"/>
    <mergeCell ref="K94:K95"/>
    <mergeCell ref="A88:A89"/>
    <mergeCell ref="B88:B89"/>
    <mergeCell ref="D88:D89"/>
    <mergeCell ref="E88:E89"/>
    <mergeCell ref="F88:F89"/>
    <mergeCell ref="K88:K89"/>
    <mergeCell ref="A75:A76"/>
    <mergeCell ref="B75:B76"/>
    <mergeCell ref="D75:D76"/>
    <mergeCell ref="E75:E76"/>
    <mergeCell ref="F75:F76"/>
    <mergeCell ref="K75:K76"/>
    <mergeCell ref="A64:A65"/>
    <mergeCell ref="B64:B65"/>
    <mergeCell ref="D64:D65"/>
    <mergeCell ref="E64:E65"/>
    <mergeCell ref="F64:F65"/>
    <mergeCell ref="K64:K65"/>
    <mergeCell ref="A59:A60"/>
    <mergeCell ref="B59:B60"/>
    <mergeCell ref="D59:D60"/>
    <mergeCell ref="E59:E60"/>
    <mergeCell ref="F59:F60"/>
    <mergeCell ref="K59:K60"/>
    <mergeCell ref="A4:A5"/>
    <mergeCell ref="B4:B5"/>
    <mergeCell ref="D4:D5"/>
    <mergeCell ref="E4:E5"/>
    <mergeCell ref="F4:F5"/>
    <mergeCell ref="K4:K5"/>
  </mergeCells>
  <hyperlinks>
    <hyperlink ref="D6" r:id="rId1" display="https://pubs.broadinstitute.org/mammals/haploreg/detail_v4.1.php?query=&amp;id=rs11809572"/>
    <hyperlink ref="D7" r:id="rId2" display="https://pubs.broadinstitute.org/mammals/haploreg/detail_v4.1.php?query=&amp;id=rs12747459"/>
    <hyperlink ref="D8" r:id="rId3" display="https://pubs.broadinstitute.org/mammals/haploreg/detail_v4.1.php?query=&amp;id=rs34333564"/>
    <hyperlink ref="D9" r:id="rId4" display="https://pubs.broadinstitute.org/mammals/haploreg/detail_v4.1.php?query=&amp;id=rs17408326"/>
    <hyperlink ref="D10" r:id="rId5" display="https://pubs.broadinstitute.org/mammals/haploreg/detail_v4.1.php?query=&amp;id=rs12738779"/>
    <hyperlink ref="D11" r:id="rId6" display="https://pubs.broadinstitute.org/mammals/haploreg/detail_v4.1.php?query=&amp;id=rs34977823"/>
    <hyperlink ref="D12" r:id="rId7" display="https://pubs.broadinstitute.org/mammals/haploreg/detail_v4.1.php?query=&amp;id=rs12750448"/>
    <hyperlink ref="D13" r:id="rId8" display="https://pubs.broadinstitute.org/mammals/haploreg/detail_v4.1.php?query=&amp;id=rs71662913"/>
    <hyperlink ref="D14" r:id="rId9" display="https://pubs.broadinstitute.org/mammals/haploreg/detail_v4.1.php?query=&amp;id=rs57494606"/>
    <hyperlink ref="D15" r:id="rId10" display="https://pubs.broadinstitute.org/mammals/haploreg/detail_v4.1.php?query=&amp;id=rs11578327"/>
    <hyperlink ref="D16" r:id="rId11" display="https://pubs.broadinstitute.org/mammals/haploreg/detail_v4.1.php?query=&amp;id=rs11579723"/>
    <hyperlink ref="D17" r:id="rId12" display="https://pubs.broadinstitute.org/mammals/haploreg/detail_v4.1.php?query=&amp;id=rs34960901"/>
    <hyperlink ref="D18" r:id="rId13" display="https://pubs.broadinstitute.org/mammals/haploreg/detail_v4.1.php?query=&amp;id=rs68126059"/>
    <hyperlink ref="D19" r:id="rId14" display="https://pubs.broadinstitute.org/mammals/haploreg/detail_v4.1.php?query=&amp;id=rs11578655"/>
    <hyperlink ref="D20" r:id="rId15" display="https://pubs.broadinstitute.org/mammals/haploreg/detail_v4.1.php?query=&amp;id=rs72734281"/>
    <hyperlink ref="D21" r:id="rId16" display="https://pubs.broadinstitute.org/mammals/haploreg/detail_v4.1.php?query=&amp;id=rs75437067"/>
    <hyperlink ref="D22" r:id="rId17" display="https://pubs.broadinstitute.org/mammals/haploreg/detail_v4.1.php?query=&amp;id=rs56678847"/>
    <hyperlink ref="D23" r:id="rId18" display="https://pubs.broadinstitute.org/mammals/haploreg/detail_v4.1.php?query=&amp;id=rs17123541"/>
    <hyperlink ref="D24" r:id="rId19" display="https://pubs.broadinstitute.org/mammals/haploreg/detail_v4.1.php?query=&amp;id=rs11588568"/>
    <hyperlink ref="D25" r:id="rId20" display="https://pubs.broadinstitute.org/mammals/haploreg/detail_v4.1.php?query=&amp;id=rs35504439"/>
    <hyperlink ref="D26" r:id="rId21" display="https://pubs.broadinstitute.org/mammals/haploreg/detail_v4.1.php?query=&amp;id=rs12741674"/>
    <hyperlink ref="D27" r:id="rId22" display="https://pubs.broadinstitute.org/mammals/haploreg/detail_v4.1.php?query=&amp;id=rs7537601"/>
    <hyperlink ref="D28" r:id="rId23" display="https://pubs.broadinstitute.org/mammals/haploreg/detail_v4.1.php?query=&amp;id=rs34687810"/>
    <hyperlink ref="D29" r:id="rId24" display="https://pubs.broadinstitute.org/mammals/haploreg/detail_v4.1.php?query=&amp;id=rs17123572"/>
    <hyperlink ref="D30" r:id="rId25" display="https://pubs.broadinstitute.org/mammals/haploreg/detail_v4.1.php?query=&amp;id=rs41306171"/>
    <hyperlink ref="D31" r:id="rId26" display="https://pubs.broadinstitute.org/mammals/haploreg/detail_v4.1.php?query=&amp;id=rs10493941"/>
    <hyperlink ref="D32" r:id="rId27" display="https://pubs.broadinstitute.org/mammals/haploreg/detail_v4.1.php?query=&amp;id=rs12726628"/>
    <hyperlink ref="D33" r:id="rId28" display="https://pubs.broadinstitute.org/mammals/haploreg/detail_v4.1.php?query=&amp;id=rs7523594"/>
    <hyperlink ref="D34" r:id="rId29" display="https://pubs.broadinstitute.org/mammals/haploreg/detail_v4.1.php?query=&amp;id=rs6681932"/>
    <hyperlink ref="D35" r:id="rId30" display="https://pubs.broadinstitute.org/mammals/haploreg/detail_v4.1.php?query=&amp;id=rs11590179"/>
    <hyperlink ref="D36" r:id="rId31" display="https://pubs.broadinstitute.org/mammals/haploreg/detail_v4.1.php?query=&amp;id=rs12747736"/>
    <hyperlink ref="D37" r:id="rId32" display="https://pubs.broadinstitute.org/mammals/haploreg/detail_v4.1.php?query=&amp;id=rs7542831"/>
    <hyperlink ref="D38" r:id="rId33" display="https://pubs.broadinstitute.org/mammals/haploreg/detail_v4.1.php?query=&amp;id=rs17123604"/>
    <hyperlink ref="D39" r:id="rId34" display="https://pubs.broadinstitute.org/mammals/haploreg/detail_v4.1.php?query=&amp;id=rs58020365"/>
    <hyperlink ref="D40" r:id="rId35" display="https://pubs.broadinstitute.org/mammals/haploreg/detail_v4.1.php?query=&amp;id=rs74106949"/>
    <hyperlink ref="D41" r:id="rId36" display="https://pubs.broadinstitute.org/mammals/haploreg/detail_v4.1.php?query=&amp;id=rs145112798"/>
    <hyperlink ref="D42" r:id="rId37" display="https://pubs.broadinstitute.org/mammals/haploreg/detail_v4.1.php?query=&amp;id=rs11582826"/>
    <hyperlink ref="D43" r:id="rId38" display="https://pubs.broadinstitute.org/mammals/haploreg/detail_v4.1.php?query=&amp;id=rs11588410"/>
    <hyperlink ref="D44" r:id="rId39" display="https://pubs.broadinstitute.org/mammals/haploreg/detail_v4.1.php?query=&amp;id=rs11589545"/>
    <hyperlink ref="D45" r:id="rId40" display="https://pubs.broadinstitute.org/mammals/haploreg/detail_v4.1.php?query=&amp;id=rs17123626"/>
    <hyperlink ref="D46" r:id="rId41" display="https://pubs.broadinstitute.org/mammals/haploreg/detail_v4.1.php?query=&amp;id=rs17409394"/>
    <hyperlink ref="D47" r:id="rId42" display="https://pubs.broadinstitute.org/mammals/haploreg/detail_v4.1.php?query=&amp;id=rs6577224"/>
    <hyperlink ref="D48" r:id="rId43" display="https://pubs.broadinstitute.org/mammals/haploreg/detail_v4.1.php?query=&amp;id=rs6693186"/>
    <hyperlink ref="D49" r:id="rId44" display="https://pubs.broadinstitute.org/mammals/haploreg/detail_v4.1.php?query=&amp;id=rs11589468"/>
    <hyperlink ref="D50" r:id="rId45" display="https://pubs.broadinstitute.org/mammals/haploreg/detail_v4.1.php?query=&amp;id=rs12741475"/>
    <hyperlink ref="D51" r:id="rId46" display="https://pubs.broadinstitute.org/mammals/haploreg/detail_v4.1.php?query=&amp;id=rs35535748"/>
    <hyperlink ref="D52" r:id="rId47" display="https://pubs.broadinstitute.org/mammals/haploreg/detail_v4.1.php?query=&amp;id=rs34420811"/>
    <hyperlink ref="D53" r:id="rId48" display="https://pubs.broadinstitute.org/mammals/haploreg/detail_v4.1.php?query=&amp;id=rs17409513"/>
    <hyperlink ref="D54" r:id="rId49" display="https://pubs.broadinstitute.org/mammals/haploreg/detail_v4.1.php?query=&amp;id=rs68096810"/>
    <hyperlink ref="D55" r:id="rId50" display="https://pubs.broadinstitute.org/mammals/haploreg/detail_v4.1.php?query=&amp;id=rs12733701"/>
    <hyperlink ref="D56" r:id="rId51" display="https://pubs.broadinstitute.org/mammals/haploreg/detail_v4.1.php?query=&amp;id=rs12738310"/>
    <hyperlink ref="D61" r:id="rId52" display="https://pubs.broadinstitute.org/mammals/haploreg/detail_v4.1.php?query=&amp;id=rs6880809"/>
    <hyperlink ref="D66" r:id="rId53" display="https://pubs.broadinstitute.org/mammals/haploreg/detail_v4.1.php?query=&amp;id=rs12435329"/>
    <hyperlink ref="D67" r:id="rId54" display="https://pubs.broadinstitute.org/mammals/haploreg/detail_v4.1.php?query=&amp;id=rs11158763"/>
    <hyperlink ref="D68" r:id="rId55" display="https://pubs.broadinstitute.org/mammals/haploreg/detail_v4.1.php?query=&amp;id=rs12434551"/>
    <hyperlink ref="D69" r:id="rId56" display="https://pubs.broadinstitute.org/mammals/haploreg/detail_v4.1.php?query=&amp;id=rs10711370"/>
    <hyperlink ref="D70" r:id="rId57" display="https://pubs.broadinstitute.org/mammals/haploreg/detail_v4.1.php?query=&amp;id=rs4902647"/>
    <hyperlink ref="D71" r:id="rId58" display="https://pubs.broadinstitute.org/mammals/haploreg/detail_v4.1.php?query=&amp;id=rs12889006"/>
    <hyperlink ref="D72" r:id="rId59" display="https://pubs.broadinstitute.org/mammals/haploreg/detail_v4.1.php?query=&amp;id=rs3825568"/>
    <hyperlink ref="D77" r:id="rId60" display="https://pubs.broadinstitute.org/mammals/haploreg/detail_v4.1.php?query=&amp;id=rs945630"/>
    <hyperlink ref="D78" r:id="rId61" display="https://pubs.broadinstitute.org/mammals/haploreg/detail_v4.1.php?query=&amp;id=rs6681429"/>
    <hyperlink ref="D79" r:id="rId62" display="https://pubs.broadinstitute.org/mammals/haploreg/detail_v4.1.php?query=&amp;id=rs28561471"/>
    <hyperlink ref="D80" r:id="rId63" display="https://pubs.broadinstitute.org/mammals/haploreg/detail_v4.1.php?query=&amp;id=rs10747454"/>
    <hyperlink ref="D81" r:id="rId64" display="https://pubs.broadinstitute.org/mammals/haploreg/detail_v4.1.php?query=&amp;id=rs11164850"/>
    <hyperlink ref="D82" r:id="rId65" display="https://pubs.broadinstitute.org/mammals/haploreg/detail_v4.1.php?query=&amp;id=rs11164851"/>
    <hyperlink ref="D83" r:id="rId66" display="https://pubs.broadinstitute.org/mammals/haploreg/detail_v4.1.php?query=&amp;id=rs4515797"/>
    <hyperlink ref="D84" r:id="rId67" display="https://pubs.broadinstitute.org/mammals/haploreg/detail_v4.1.php?query=&amp;id=rs7517539"/>
    <hyperlink ref="D85" r:id="rId68" display="https://pubs.broadinstitute.org/mammals/haploreg/detail_v4.1.php?query=&amp;id=rs534409"/>
    <hyperlink ref="D90" r:id="rId69" display="https://pubs.broadinstitute.org/mammals/haploreg/detail_v4.1.php?query=&amp;id=rs6837324"/>
    <hyperlink ref="D91" r:id="rId70" display="https://pubs.broadinstitute.org/mammals/haploreg/detail_v4.1.php?query=&amp;id=rs12331972"/>
    <hyperlink ref="D96" r:id="rId71" display="https://pubs.broadinstitute.org/mammals/haploreg/detail_v4.1.php?query=&amp;id=rs4789170"/>
    <hyperlink ref="D97" r:id="rId72" display="https://pubs.broadinstitute.org/mammals/haploreg/detail_v4.1.php?query=&amp;id=rs1109033"/>
    <hyperlink ref="D98" r:id="rId73" display="https://pubs.broadinstitute.org/mammals/haploreg/detail_v4.1.php?query=&amp;id=rs71159489"/>
    <hyperlink ref="D99" r:id="rId74" display="https://pubs.broadinstitute.org/mammals/haploreg/detail_v4.1.php?query=&amp;id=rs9900529"/>
    <hyperlink ref="D100" r:id="rId75" display="https://pubs.broadinstitute.org/mammals/haploreg/detail_v4.1.php?query=&amp;id=rs6501776"/>
    <hyperlink ref="D101" r:id="rId76" display="https://pubs.broadinstitute.org/mammals/haploreg/detail_v4.1.php?query=&amp;id=rs6501777"/>
    <hyperlink ref="D102" r:id="rId77" display="https://pubs.broadinstitute.org/mammals/haploreg/detail_v4.1.php?query=&amp;id=rs2053160"/>
    <hyperlink ref="D103" r:id="rId78" display="https://pubs.broadinstitute.org/mammals/haploreg/detail_v4.1.php?query=&amp;id=rs2053159"/>
    <hyperlink ref="D104" r:id="rId79" display="https://pubs.broadinstitute.org/mammals/haploreg/detail_v4.1.php?query=&amp;id=rs9912608"/>
    <hyperlink ref="D105" r:id="rId80" display="https://pubs.broadinstitute.org/mammals/haploreg/detail_v4.1.php?query=&amp;id=rs2891714"/>
    <hyperlink ref="D106" r:id="rId81" display="https://pubs.broadinstitute.org/mammals/haploreg/detail_v4.1.php?query=&amp;id=rs201706757"/>
    <hyperlink ref="D107" r:id="rId82" display="https://pubs.broadinstitute.org/mammals/haploreg/detail_v4.1.php?query=&amp;id=rs11444518"/>
    <hyperlink ref="D108" r:id="rId83" display="https://pubs.broadinstitute.org/mammals/haploreg/detail_v4.1.php?query=&amp;id=rs4624215"/>
    <hyperlink ref="D109" r:id="rId84" display="https://pubs.broadinstitute.org/mammals/haploreg/detail_v4.1.php?query=&amp;id=rs78732657"/>
    <hyperlink ref="D110" r:id="rId85" display="https://pubs.broadinstitute.org/mammals/haploreg/detail_v4.1.php?query=&amp;id=rs4258660"/>
    <hyperlink ref="D111" r:id="rId86" display="https://pubs.broadinstitute.org/mammals/haploreg/detail_v4.1.php?query=&amp;id=rs12949719"/>
    <hyperlink ref="D112" r:id="rId87" display="https://pubs.broadinstitute.org/mammals/haploreg/detail_v4.1.php?query=&amp;id=rs12940188"/>
    <hyperlink ref="D113" r:id="rId88" display="https://pubs.broadinstitute.org/mammals/haploreg/detail_v4.1.php?query=&amp;id=rs11077787"/>
    <hyperlink ref="D114" r:id="rId89" display="https://pubs.broadinstitute.org/mammals/haploreg/detail_v4.1.php?query=&amp;id=rs9900586"/>
    <hyperlink ref="D115" r:id="rId90" display="https://pubs.broadinstitute.org/mammals/haploreg/detail_v4.1.php?query=&amp;id=rs12950752"/>
    <hyperlink ref="D116" r:id="rId91" display="https://pubs.broadinstitute.org/mammals/haploreg/detail_v4.1.php?query=&amp;id=rs1076094"/>
    <hyperlink ref="D117" r:id="rId92" display="https://pubs.broadinstitute.org/mammals/haploreg/detail_v4.1.php?query=&amp;id=rs4789174"/>
    <hyperlink ref="D122" r:id="rId93" display="https://pubs.broadinstitute.org/mammals/haploreg/detail_v4.1.php?query=&amp;id=rs10951042"/>
    <hyperlink ref="D123" r:id="rId94" display="https://pubs.broadinstitute.org/mammals/haploreg/detail_v4.1.php?query=&amp;id=rs11773338"/>
    <hyperlink ref="D128" r:id="rId95" display="https://pubs.broadinstitute.org/mammals/haploreg/detail_v4.1.php?query=&amp;id=rs35486093"/>
    <hyperlink ref="D129" r:id="rId96" display="https://pubs.broadinstitute.org/mammals/haploreg/detail_v4.1.php?query=&amp;id=rs12068788"/>
    <hyperlink ref="D130" r:id="rId97" display="https://pubs.broadinstitute.org/mammals/haploreg/detail_v4.1.php?query=&amp;id=rs12562182"/>
    <hyperlink ref="D131" r:id="rId98" display="https://pubs.broadinstitute.org/mammals/haploreg/detail_v4.1.php?query=&amp;id=rs1060843"/>
    <hyperlink ref="D132" r:id="rId99" display="https://pubs.broadinstitute.org/mammals/haploreg/detail_v4.1.php?query=&amp;id=rs9887811"/>
    <hyperlink ref="D133" r:id="rId100" display="https://pubs.broadinstitute.org/mammals/haploreg/detail_v4.1.php?query=&amp;id=rs9887812"/>
    <hyperlink ref="D134" r:id="rId101" display="https://pubs.broadinstitute.org/mammals/haploreg/detail_v4.1.php?query=&amp;id=rs9887879"/>
    <hyperlink ref="D135" r:id="rId102" display="https://pubs.broadinstitute.org/mammals/haploreg/detail_v4.1.php?query=&amp;id=rs12065528"/>
    <hyperlink ref="D136" r:id="rId103" display="https://pubs.broadinstitute.org/mammals/haploreg/detail_v4.1.php?query=&amp;id=rs12087340"/>
    <hyperlink ref="D137" r:id="rId104" display="https://pubs.broadinstitute.org/mammals/haploreg/detail_v4.1.php?query=&amp;id=rs12066982"/>
    <hyperlink ref="D138" r:id="rId105" display="https://pubs.broadinstitute.org/mammals/haploreg/detail_v4.1.php?query=&amp;id=rs6693229"/>
    <hyperlink ref="D139" r:id="rId106" display="https://pubs.broadinstitute.org/mammals/haploreg/detail_v4.1.php?query=&amp;id=rs12086970"/>
    <hyperlink ref="D140" r:id="rId107" display="https://pubs.broadinstitute.org/mammals/haploreg/detail_v4.1.php?query=&amp;id=rs12068389"/>
    <hyperlink ref="D141" r:id="rId108" display="https://pubs.broadinstitute.org/mammals/haploreg/detail_v4.1.php?query=&amp;id=rs35783363"/>
    <hyperlink ref="D146" r:id="rId109" display="https://pubs.broadinstitute.org/mammals/haploreg/detail_v4.1.php?query=&amp;id=rs3869550"/>
    <hyperlink ref="D147" r:id="rId110" display="https://pubs.broadinstitute.org/mammals/haploreg/detail_v4.1.php?query=&amp;id=rs8072391"/>
    <hyperlink ref="D148" r:id="rId111" display="https://pubs.broadinstitute.org/mammals/haploreg/detail_v4.1.php?query=&amp;id=rs7217655"/>
    <hyperlink ref="D149" r:id="rId112" display="https://pubs.broadinstitute.org/mammals/haploreg/detail_v4.1.php?query=&amp;id=rs17886724"/>
    <hyperlink ref="D150" r:id="rId113" display="https://pubs.broadinstitute.org/mammals/haploreg/detail_v4.1.php?query=&amp;id=rs12950549"/>
    <hyperlink ref="D151" r:id="rId114" display="https://pubs.broadinstitute.org/mammals/haploreg/detail_v4.1.php?query=&amp;id=rs200485980"/>
    <hyperlink ref="D152" r:id="rId115" display="https://pubs.broadinstitute.org/mammals/haploreg/detail_v4.1.php?query=&amp;id=rs3736161"/>
    <hyperlink ref="D153" r:id="rId116" display="https://pubs.broadinstitute.org/mammals/haploreg/detail_v4.1.php?query=&amp;id=rs3816769"/>
    <hyperlink ref="D154" r:id="rId117" display="https://pubs.broadinstitute.org/mammals/haploreg/detail_v4.1.php?query=&amp;id=rs17885741"/>
    <hyperlink ref="D155" r:id="rId118" display="https://pubs.broadinstitute.org/mammals/haploreg/detail_v4.1.php?query=&amp;id=rs8081037"/>
    <hyperlink ref="D156" r:id="rId119" display="https://pubs.broadinstitute.org/mammals/haploreg/detail_v4.1.php?query=&amp;id=rs35950888"/>
    <hyperlink ref="D157" r:id="rId120" display="https://pubs.broadinstitute.org/mammals/haploreg/detail_v4.1.php?query=&amp;id=rs2306581"/>
    <hyperlink ref="D158" r:id="rId121" display="https://pubs.broadinstitute.org/mammals/haploreg/detail_v4.1.php?query=&amp;id=rs8073517"/>
    <hyperlink ref="D159" r:id="rId122" display="https://pubs.broadinstitute.org/mammals/haploreg/detail_v4.1.php?query=&amp;id=rs62075772"/>
    <hyperlink ref="D160" r:id="rId123" display="https://pubs.broadinstitute.org/mammals/haploreg/detail_v4.1.php?query=&amp;id=rs8076051"/>
    <hyperlink ref="D161" r:id="rId124" display="https://pubs.broadinstitute.org/mammals/haploreg/detail_v4.1.php?query=&amp;id=rs9891119"/>
    <hyperlink ref="D162" r:id="rId125" display="https://pubs.broadinstitute.org/mammals/haploreg/detail_v4.1.php?query=&amp;id=rs9913597"/>
    <hyperlink ref="D163" r:id="rId126" display="https://pubs.broadinstitute.org/mammals/haploreg/detail_v4.1.php?query=&amp;id=rs957970"/>
    <hyperlink ref="D164" r:id="rId127" display="https://pubs.broadinstitute.org/mammals/haploreg/detail_v4.1.php?query=&amp;id=rs957971"/>
    <hyperlink ref="D165" r:id="rId128" display="https://pubs.broadinstitute.org/mammals/haploreg/detail_v4.1.php?query=&amp;id=rs35840966"/>
    <hyperlink ref="D166" r:id="rId129" display="https://pubs.broadinstitute.org/mammals/haploreg/detail_v4.1.php?query=&amp;id=rs1026916"/>
    <hyperlink ref="D167" r:id="rId130" display="https://pubs.broadinstitute.org/mammals/haploreg/detail_v4.1.php?query=&amp;id=rs4796791"/>
    <hyperlink ref="D168" r:id="rId131" display="https://pubs.broadinstitute.org/mammals/haploreg/detail_v4.1.php?query=&amp;id=rs8071537"/>
    <hyperlink ref="D169" r:id="rId132" display="https://pubs.broadinstitute.org/mammals/haploreg/detail_v4.1.php?query=&amp;id=rs7219739"/>
    <hyperlink ref="D170" r:id="rId133" display="https://pubs.broadinstitute.org/mammals/haploreg/detail_v4.1.php?query=&amp;id=rs8068748"/>
    <hyperlink ref="D171" r:id="rId134" display="https://pubs.broadinstitute.org/mammals/haploreg/detail_v4.1.php?query=&amp;id=rs7211777"/>
    <hyperlink ref="D172" r:id="rId135" display="https://pubs.broadinstitute.org/mammals/haploreg/detail_v4.1.php?query=&amp;id=rs12942611"/>
    <hyperlink ref="D173" r:id="rId136" display="https://pubs.broadinstitute.org/mammals/haploreg/detail_v4.1.php?query=&amp;id=rs8070763"/>
    <hyperlink ref="D174" r:id="rId137" display="https://pubs.broadinstitute.org/mammals/haploreg/detail_v4.1.php?query=&amp;id=rs17884075"/>
    <hyperlink ref="D175" r:id="rId138" display="https://pubs.broadinstitute.org/mammals/haploreg/detail_v4.1.php?query=&amp;id=rs4796647"/>
    <hyperlink ref="D180" r:id="rId139" display="https://pubs.broadinstitute.org/mammals/haploreg/detail_v4.1.php?query=&amp;id=rs3817171"/>
    <hyperlink ref="D181" r:id="rId140" display="https://pubs.broadinstitute.org/mammals/haploreg/detail_v4.1.php?query=&amp;id=rs6856825"/>
    <hyperlink ref="D182" r:id="rId141" display="https://pubs.broadinstitute.org/mammals/haploreg/detail_v4.1.php?query=&amp;id=rs13137539"/>
    <hyperlink ref="D183" r:id="rId142" display="https://pubs.broadinstitute.org/mammals/haploreg/detail_v4.1.php?query=&amp;id=rs13150702"/>
    <hyperlink ref="D184" r:id="rId143" display="https://pubs.broadinstitute.org/mammals/haploreg/detail_v4.1.php?query=&amp;id=rs13126929"/>
    <hyperlink ref="D185" r:id="rId144" display="https://pubs.broadinstitute.org/mammals/haploreg/detail_v4.1.php?query=&amp;id=rs35971082"/>
    <hyperlink ref="D186" r:id="rId145" display="https://pubs.broadinstitute.org/mammals/haploreg/detail_v4.1.php?query=&amp;id=rs6835790"/>
    <hyperlink ref="D187" r:id="rId146" display="https://pubs.broadinstitute.org/mammals/haploreg/detail_v4.1.php?query=&amp;id=rs6820363"/>
    <hyperlink ref="D188" r:id="rId147" display="https://pubs.broadinstitute.org/mammals/haploreg/detail_v4.1.php?query=&amp;id=rs13133584"/>
    <hyperlink ref="D189" r:id="rId148" display="https://pubs.broadinstitute.org/mammals/haploreg/detail_v4.1.php?query=&amp;id=rs6821331"/>
    <hyperlink ref="D190" r:id="rId149" display="https://pubs.broadinstitute.org/mammals/haploreg/detail_v4.1.php?query=&amp;id=rs998327"/>
    <hyperlink ref="D191" r:id="rId150" display="https://pubs.broadinstitute.org/mammals/haploreg/detail_v4.1.php?query=&amp;id=rs147664616"/>
    <hyperlink ref="D192" r:id="rId151" display="https://pubs.broadinstitute.org/mammals/haploreg/detail_v4.1.php?query=&amp;id=rs6534254"/>
    <hyperlink ref="D193" r:id="rId152" display="https://pubs.broadinstitute.org/mammals/haploreg/detail_v4.1.php?query=&amp;id=rs13152687"/>
    <hyperlink ref="D194" r:id="rId153" display="https://pubs.broadinstitute.org/mammals/haploreg/detail_v4.1.php?query=&amp;id=rs6839386"/>
    <hyperlink ref="D195" r:id="rId154" display="https://pubs.broadinstitute.org/mammals/haploreg/detail_v4.1.php?query=&amp;id=rs13102428"/>
    <hyperlink ref="D196" r:id="rId155" display="https://pubs.broadinstitute.org/mammals/haploreg/detail_v4.1.php?query=&amp;id=rs13123960"/>
    <hyperlink ref="D197" r:id="rId156" display="https://pubs.broadinstitute.org/mammals/haploreg/detail_v4.1.php?query=&amp;id=rs13124511"/>
    <hyperlink ref="D198" r:id="rId157" display="https://pubs.broadinstitute.org/mammals/haploreg/detail_v4.1.php?query=&amp;id=rs13124522"/>
    <hyperlink ref="D199" r:id="rId158" display="https://pubs.broadinstitute.org/mammals/haploreg/detail_v4.1.php?query=&amp;id=rs36087391"/>
    <hyperlink ref="D200" r:id="rId159" display="https://pubs.broadinstitute.org/mammals/haploreg/detail_v4.1.php?query=&amp;id=rs11947841"/>
    <hyperlink ref="D201" r:id="rId160" display="https://pubs.broadinstitute.org/mammals/haploreg/detail_v4.1.php?query=&amp;id=rs6814480"/>
    <hyperlink ref="D202" r:id="rId161" display="https://pubs.broadinstitute.org/mammals/haploreg/detail_v4.1.php?query=&amp;id=rs13107912"/>
    <hyperlink ref="D203" r:id="rId162" display="https://pubs.broadinstitute.org/mammals/haploreg/detail_v4.1.php?query=&amp;id=rs28530598"/>
    <hyperlink ref="D204" r:id="rId163" display="https://pubs.broadinstitute.org/mammals/haploreg/detail_v4.1.php?query=&amp;id=rs1470821"/>
    <hyperlink ref="D205" r:id="rId164" display="https://pubs.broadinstitute.org/mammals/haploreg/detail_v4.1.php?query=&amp;id=rs10446733"/>
    <hyperlink ref="D206" r:id="rId165" display="https://pubs.broadinstitute.org/mammals/haploreg/detail_v4.1.php?query=&amp;id=rs13129293"/>
    <hyperlink ref="D207" r:id="rId166" display="https://pubs.broadinstitute.org/mammals/haploreg/detail_v4.1.php?query=&amp;id=rs13118027"/>
    <hyperlink ref="D208" r:id="rId167" display="https://pubs.broadinstitute.org/mammals/haploreg/detail_v4.1.php?query=&amp;id=rs28513714"/>
    <hyperlink ref="D209" r:id="rId168" display="https://pubs.broadinstitute.org/mammals/haploreg/detail_v4.1.php?query=&amp;id=rs13106137"/>
    <hyperlink ref="D210" r:id="rId169" display="https://pubs.broadinstitute.org/mammals/haploreg/detail_v4.1.php?query=&amp;id=rs10454795"/>
    <hyperlink ref="D211" r:id="rId170" display="https://pubs.broadinstitute.org/mammals/haploreg/detail_v4.1.php?query=&amp;id=rs13101385"/>
    <hyperlink ref="D212" r:id="rId171" display="https://pubs.broadinstitute.org/mammals/haploreg/detail_v4.1.php?query=&amp;id=rs6811411"/>
    <hyperlink ref="D213" r:id="rId172" display="https://pubs.broadinstitute.org/mammals/haploreg/detail_v4.1.php?query=&amp;id=rs17051320"/>
    <hyperlink ref="D214" r:id="rId173" display="https://pubs.broadinstitute.org/mammals/haploreg/detail_v4.1.php?query=&amp;id=rs17051321"/>
    <hyperlink ref="D215" r:id="rId174" display="https://pubs.broadinstitute.org/mammals/haploreg/detail_v4.1.php?query=&amp;id=rs13133221"/>
    <hyperlink ref="D216" r:id="rId175" display="https://pubs.broadinstitute.org/mammals/haploreg/detail_v4.1.php?query=&amp;id=rs13108214"/>
    <hyperlink ref="D221" r:id="rId176" display="https://pubs.broadinstitute.org/mammals/haploreg/detail_v4.1.php?query=&amp;id=rs140522"/>
    <hyperlink ref="D226" r:id="rId177" display="https://pubs.broadinstitute.org/mammals/haploreg/detail_v4.1.php?query=&amp;id=rs3113493"/>
    <hyperlink ref="D227" r:id="rId178" display="https://pubs.broadinstitute.org/mammals/haploreg/detail_v4.1.php?query=&amp;id=rs3113494"/>
    <hyperlink ref="D228" r:id="rId179" display="https://pubs.broadinstitute.org/mammals/haploreg/detail_v4.1.php?query=&amp;id=rs13116978"/>
    <hyperlink ref="D229" r:id="rId180" display="https://pubs.broadinstitute.org/mammals/haploreg/detail_v4.1.php?query=&amp;id=rs2594277"/>
    <hyperlink ref="D230" r:id="rId181" display="https://pubs.broadinstitute.org/mammals/haploreg/detail_v4.1.php?query=&amp;id=rs1584346"/>
    <hyperlink ref="D231" r:id="rId182" display="https://pubs.broadinstitute.org/mammals/haploreg/detail_v4.1.php?query=&amp;id=rs2785"/>
    <hyperlink ref="D232" r:id="rId183" display="https://pubs.broadinstitute.org/mammals/haploreg/detail_v4.1.php?query=&amp;id=rs10022539"/>
    <hyperlink ref="D233" r:id="rId184" display="https://pubs.broadinstitute.org/mammals/haploreg/detail_v4.1.php?query=&amp;id=rs2705616"/>
    <hyperlink ref="D238" r:id="rId185" display="https://pubs.broadinstitute.org/mammals/haploreg/detail_v4.1.php?query=&amp;id=rs114098156"/>
    <hyperlink ref="D239" r:id="rId186" display="https://pubs.broadinstitute.org/mammals/haploreg/detail_v4.1.php?query=&amp;id=rs149301698"/>
    <hyperlink ref="D240" r:id="rId187" display="https://pubs.broadinstitute.org/mammals/haploreg/detail_v4.1.php?query=&amp;id=rs78456818"/>
    <hyperlink ref="D241" r:id="rId188" display="https://pubs.broadinstitute.org/mammals/haploreg/detail_v4.1.php?query=&amp;id=rs77861705"/>
    <hyperlink ref="D242" r:id="rId189" display="https://pubs.broadinstitute.org/mammals/haploreg/detail_v4.1.php?query=&amp;id=rs117484372"/>
    <hyperlink ref="D243" r:id="rId190" display="https://pubs.broadinstitute.org/mammals/haploreg/detail_v4.1.php?query=&amp;id=rs80030201"/>
    <hyperlink ref="D244" r:id="rId191" display="https://pubs.broadinstitute.org/mammals/haploreg/detail_v4.1.php?query=&amp;id=rs78727559"/>
    <hyperlink ref="D245" r:id="rId192" display="https://pubs.broadinstitute.org/mammals/haploreg/detail_v4.1.php?query=&amp;id=rs76141409"/>
    <hyperlink ref="D246" r:id="rId193" display="https://pubs.broadinstitute.org/mammals/haploreg/detail_v4.1.php?query=&amp;id=rs75309950"/>
    <hyperlink ref="D247" r:id="rId194" display="https://pubs.broadinstitute.org/mammals/haploreg/detail_v4.1.php?query=&amp;id=rs117839857"/>
    <hyperlink ref="D248" r:id="rId195" display="https://pubs.broadinstitute.org/mammals/haploreg/detail_v4.1.php?query=&amp;id=rs145609132"/>
    <hyperlink ref="D249" r:id="rId196" display="https://pubs.broadinstitute.org/mammals/haploreg/detail_v4.1.php?query=&amp;id=rs201286054"/>
    <hyperlink ref="D250" r:id="rId197" display="https://pubs.broadinstitute.org/mammals/haploreg/detail_v4.1.php?query=&amp;id=rs77168881"/>
    <hyperlink ref="D251" r:id="rId198" display="https://pubs.broadinstitute.org/mammals/haploreg/detail_v4.1.php?query=&amp;id=rs76883047"/>
    <hyperlink ref="D252" r:id="rId199" display="https://pubs.broadinstitute.org/mammals/haploreg/detail_v4.1.php?query=&amp;id=rs80240657"/>
    <hyperlink ref="D253" r:id="rId200" display="https://pubs.broadinstitute.org/mammals/haploreg/detail_v4.1.php?query=&amp;id=rs117635061"/>
    <hyperlink ref="D254" r:id="rId201" display="https://pubs.broadinstitute.org/mammals/haploreg/detail_v4.1.php?query=&amp;id=rs143773045"/>
    <hyperlink ref="D255" r:id="rId202" display="https://pubs.broadinstitute.org/mammals/haploreg/detail_v4.1.php?query=&amp;id=rs113338212"/>
    <hyperlink ref="D256" r:id="rId203" display="https://pubs.broadinstitute.org/mammals/haploreg/detail_v4.1.php?query=&amp;id=rs74359779"/>
    <hyperlink ref="D257" r:id="rId204" display="https://pubs.broadinstitute.org/mammals/haploreg/detail_v4.1.php?query=&amp;id=rs6985452"/>
    <hyperlink ref="D262" r:id="rId205" display="https://pubs.broadinstitute.org/mammals/haploreg/detail_v4.1.php?query=&amp;id=rs12147482"/>
    <hyperlink ref="D263" r:id="rId206" display="https://pubs.broadinstitute.org/mammals/haploreg/detail_v4.1.php?query=&amp;id=rs12147480"/>
    <hyperlink ref="D264" r:id="rId207" display="https://pubs.broadinstitute.org/mammals/haploreg/detail_v4.1.php?query=&amp;id=rs12147492"/>
    <hyperlink ref="D265" r:id="rId208" display="https://pubs.broadinstitute.org/mammals/haploreg/detail_v4.1.php?query=&amp;id=rs61021613"/>
    <hyperlink ref="D266" r:id="rId209" display="https://pubs.broadinstitute.org/mammals/haploreg/detail_v4.1.php?query=&amp;id=rs1953871"/>
    <hyperlink ref="D267" r:id="rId210" display="https://pubs.broadinstitute.org/mammals/haploreg/detail_v4.1.php?query=&amp;id=rs10135725"/>
    <hyperlink ref="D268" r:id="rId211" display="https://pubs.broadinstitute.org/mammals/haploreg/detail_v4.1.php?query=&amp;id=rs10220479"/>
    <hyperlink ref="D269" r:id="rId212" display="https://pubs.broadinstitute.org/mammals/haploreg/detail_v4.1.php?query=&amp;id=rs77988830"/>
    <hyperlink ref="D270" r:id="rId213" display="https://pubs.broadinstitute.org/mammals/haploreg/detail_v4.1.php?query=&amp;id=rs113650136"/>
    <hyperlink ref="D271" r:id="rId214" display="https://pubs.broadinstitute.org/mammals/haploreg/detail_v4.1.php?query=&amp;id=rs10220392"/>
    <hyperlink ref="D272" r:id="rId215" display="https://pubs.broadinstitute.org/mammals/haploreg/detail_v4.1.php?query=&amp;id=rs12887421"/>
    <hyperlink ref="D273" r:id="rId216" display="https://pubs.broadinstitute.org/mammals/haploreg/detail_v4.1.php?query=&amp;id=rs12892876"/>
    <hyperlink ref="D274" r:id="rId217" display="https://pubs.broadinstitute.org/mammals/haploreg/detail_v4.1.php?query=&amp;id=rs12892027"/>
    <hyperlink ref="D275" r:id="rId218" display="https://pubs.broadinstitute.org/mammals/haploreg/detail_v4.1.php?query=&amp;id=rs11851149"/>
    <hyperlink ref="D276" r:id="rId219" display="https://pubs.broadinstitute.org/mammals/haploreg/detail_v4.1.php?query=&amp;id=rs34012751"/>
    <hyperlink ref="D277" r:id="rId220" display="https://pubs.broadinstitute.org/mammals/haploreg/detail_v4.1.php?query=&amp;id=rs11851186"/>
    <hyperlink ref="D278" r:id="rId221" display="https://pubs.broadinstitute.org/mammals/haploreg/detail_v4.1.php?query=&amp;id=rs11851241"/>
    <hyperlink ref="D279" r:id="rId222" display="https://pubs.broadinstitute.org/mammals/haploreg/detail_v4.1.php?query=&amp;id=rs11852059"/>
    <hyperlink ref="D280" r:id="rId223" display="https://pubs.broadinstitute.org/mammals/haploreg/detail_v4.1.php?query=&amp;id=rs2153311"/>
    <hyperlink ref="D281" r:id="rId224" display="https://pubs.broadinstitute.org/mammals/haploreg/detail_v4.1.php?query=&amp;id=rs10498436"/>
    <hyperlink ref="D282" r:id="rId225" display="https://pubs.broadinstitute.org/mammals/haploreg/detail_v4.1.php?query=&amp;id=rs12147670"/>
    <hyperlink ref="D283" r:id="rId226" display="https://pubs.broadinstitute.org/mammals/haploreg/detail_v4.1.php?query=&amp;id=rs12147133"/>
    <hyperlink ref="D284" r:id="rId227" display="https://pubs.broadinstitute.org/mammals/haploreg/detail_v4.1.php?query=&amp;id=rs17124603"/>
    <hyperlink ref="D289" r:id="rId228" display="https://pubs.broadinstitute.org/mammals/haploreg/detail_v4.1.php?query=&amp;id=rs735542"/>
    <hyperlink ref="D290" r:id="rId229" display="https://pubs.broadinstitute.org/mammals/haploreg/detail_v4.1.php?query=&amp;id=rs1456311"/>
    <hyperlink ref="D291" r:id="rId230" display="https://pubs.broadinstitute.org/mammals/haploreg/detail_v4.1.php?query=&amp;id=rs2456456"/>
    <hyperlink ref="D296" r:id="rId231" display="https://pubs.broadinstitute.org/mammals/haploreg/detail_v4.1.php?query=&amp;id=rs873636"/>
    <hyperlink ref="D297" r:id="rId232" display="https://pubs.broadinstitute.org/mammals/haploreg/detail_v4.1.php?query=&amp;id=rs16995422"/>
    <hyperlink ref="D298" r:id="rId233" display="https://pubs.broadinstitute.org/mammals/haploreg/detail_v4.1.php?query=&amp;id=rs2363120"/>
    <hyperlink ref="D299" r:id="rId234" display="https://pubs.broadinstitute.org/mammals/haploreg/detail_v4.1.php?query=&amp;id=rs12460699"/>
    <hyperlink ref="D300" r:id="rId235" display="https://pubs.broadinstitute.org/mammals/haploreg/detail_v4.1.php?query=&amp;id=rs10411936"/>
    <hyperlink ref="D301" r:id="rId236" display="https://pubs.broadinstitute.org/mammals/haploreg/detail_v4.1.php?query=&amp;id=rs11878602"/>
    <hyperlink ref="D302" r:id="rId237" display="https://pubs.broadinstitute.org/mammals/haploreg/detail_v4.1.php?query=&amp;id=rs7256818"/>
    <hyperlink ref="D303" r:id="rId238" display="https://pubs.broadinstitute.org/mammals/haploreg/detail_v4.1.php?query=&amp;id=rs58166386"/>
    <hyperlink ref="D304" r:id="rId239" display="https://pubs.broadinstitute.org/mammals/haploreg/detail_v4.1.php?query=&amp;id=rs658931"/>
    <hyperlink ref="D305" r:id="rId240" display="https://pubs.broadinstitute.org/mammals/haploreg/detail_v4.1.php?query=&amp;id=rs36720"/>
    <hyperlink ref="D306" r:id="rId241" display="https://pubs.broadinstitute.org/mammals/haploreg/detail_v4.1.php?query=&amp;id=rs2607278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en Briggs</dc:creator>
  <cp:lastModifiedBy>Farren Briggs</cp:lastModifiedBy>
  <dcterms:created xsi:type="dcterms:W3CDTF">2021-01-22T20:05:31Z</dcterms:created>
  <dcterms:modified xsi:type="dcterms:W3CDTF">2021-02-23T02:31:41Z</dcterms:modified>
</cp:coreProperties>
</file>